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icobos/Desktop/__Manuscript AD snRNAseq/_______Nat Communication/Final submission Jan 2026/___Nat Comm Version Dec 2025/Final Version Dec 2025/"/>
    </mc:Choice>
  </mc:AlternateContent>
  <xr:revisionPtr revIDLastSave="0" documentId="13_ncr:1_{F3E12370-400A-D945-B833-62907C6C0209}" xr6:coauthVersionLast="47" xr6:coauthVersionMax="47" xr10:uidLastSave="{00000000-0000-0000-0000-000000000000}"/>
  <bookViews>
    <workbookView xWindow="360" yWindow="660" windowWidth="29040" windowHeight="15720" activeTab="6" xr2:uid="{00000000-000D-0000-FFFF-FFFF00000000}"/>
  </bookViews>
  <sheets>
    <sheet name="Fig.1" sheetId="1" r:id="rId1"/>
    <sheet name="Fig.2" sheetId="4" r:id="rId2"/>
    <sheet name="Fig.4" sheetId="5" r:id="rId3"/>
    <sheet name="Fig.5" sheetId="7" r:id="rId4"/>
    <sheet name="Fig.7" sheetId="8" r:id="rId5"/>
    <sheet name="Fig.8" sheetId="15" r:id="rId6"/>
    <sheet name="Suppl.1" sheetId="13" r:id="rId7"/>
    <sheet name="Suppl.6" sheetId="9" r:id="rId8"/>
    <sheet name="Suppl.7" sheetId="10" r:id="rId9"/>
    <sheet name="Suppl.8" sheetId="14" r:id="rId10"/>
    <sheet name="Suppl.9" sheetId="12" r:id="rId11"/>
    <sheet name="Suppl.11" sheetId="17" r:id="rId12"/>
  </sheets>
  <definedNames>
    <definedName name="_xlnm._FilterDatabase" localSheetId="2" hidden="1">Fig.4!$A$47:$AN$71</definedName>
    <definedName name="_xlnm._FilterDatabase" localSheetId="8" hidden="1">Suppl.7!$A$47:$U$7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3" i="10" l="1"/>
  <c r="D112" i="10"/>
  <c r="D111" i="10"/>
  <c r="D110" i="10"/>
  <c r="D109" i="10"/>
  <c r="D108" i="10"/>
  <c r="D107" i="10"/>
  <c r="D106" i="10"/>
  <c r="D105" i="10"/>
  <c r="D104" i="10"/>
  <c r="D103" i="10"/>
  <c r="D102" i="10"/>
  <c r="D101" i="10"/>
  <c r="D100" i="10"/>
  <c r="D99" i="10"/>
  <c r="D98" i="10"/>
  <c r="D97" i="10"/>
  <c r="D96" i="10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</calcChain>
</file>

<file path=xl/sharedStrings.xml><?xml version="1.0" encoding="utf-8"?>
<sst xmlns="http://schemas.openxmlformats.org/spreadsheetml/2006/main" count="1944" uniqueCount="497">
  <si>
    <t>Frontal Cx (BA9)</t>
  </si>
  <si>
    <t>Precuneous (BA7)</t>
  </si>
  <si>
    <t>Primary Visual Cx (BA17)</t>
  </si>
  <si>
    <t>Excitatory</t>
  </si>
  <si>
    <t>Inhibitory</t>
  </si>
  <si>
    <t>OPC</t>
  </si>
  <si>
    <t>Microglia</t>
  </si>
  <si>
    <t>Endothelial</t>
  </si>
  <si>
    <t xml:space="preserve">Figure 1e: Fraction of nuclei from each major cell type by region (top) and disease stage group (bottom)
</t>
  </si>
  <si>
    <t>high</t>
  </si>
  <si>
    <t>int</t>
  </si>
  <si>
    <t>low</t>
  </si>
  <si>
    <t/>
  </si>
  <si>
    <t>L2/3 IT_1</t>
  </si>
  <si>
    <t>L2/3 IT_2</t>
  </si>
  <si>
    <t>L2/3 IT_6</t>
  </si>
  <si>
    <t>L2/3 IT_7</t>
  </si>
  <si>
    <t>L2/3 IT_5</t>
  </si>
  <si>
    <t>L2/3 IT_13</t>
  </si>
  <si>
    <t>L2/3 IT_10</t>
  </si>
  <si>
    <t>L2/3 IT_8</t>
  </si>
  <si>
    <t>L2/3 IT_12</t>
  </si>
  <si>
    <t>L6 IT_1</t>
  </si>
  <si>
    <t>L6 IT_2</t>
  </si>
  <si>
    <t>L4 IT_2</t>
  </si>
  <si>
    <t>L4 IT_3</t>
  </si>
  <si>
    <t>L4 IT_4</t>
  </si>
  <si>
    <t>L5 IT_1</t>
  </si>
  <si>
    <t>L5 IT_3</t>
  </si>
  <si>
    <t>L2/3 IT_3</t>
  </si>
  <si>
    <t>L4 IT_1</t>
  </si>
  <si>
    <t>L5 IT_2</t>
  </si>
  <si>
    <t>L5 IT_5</t>
  </si>
  <si>
    <t>L5 IT_6</t>
  </si>
  <si>
    <t>L5 IT_7</t>
  </si>
  <si>
    <t>L5 ET_2</t>
  </si>
  <si>
    <t>L6 CT_1</t>
  </si>
  <si>
    <t>L6 CT_2</t>
  </si>
  <si>
    <t>L6 CT_3</t>
  </si>
  <si>
    <t>L6 CT_4</t>
  </si>
  <si>
    <t>L6b_1</t>
  </si>
  <si>
    <t>L6b_2</t>
  </si>
  <si>
    <t>L6b_3</t>
  </si>
  <si>
    <t>L6b_4</t>
  </si>
  <si>
    <t>L6b_5</t>
  </si>
  <si>
    <t>L6b_6</t>
  </si>
  <si>
    <t>L6 IT Car3_1</t>
  </si>
  <si>
    <t>L6 IT Car3_2</t>
  </si>
  <si>
    <t>L6 IT Car3_3</t>
  </si>
  <si>
    <t>L5/6 NP_1</t>
  </si>
  <si>
    <t>L5/6 NP_2</t>
  </si>
  <si>
    <t>L5/6 NP_3</t>
  </si>
  <si>
    <t>L5/6 NP_6</t>
  </si>
  <si>
    <t>L5/6 NP_4</t>
  </si>
  <si>
    <t>Ex1:[CUX2-SERPINE2-LAMP5]</t>
  </si>
  <si>
    <t>Ex2:[CUX2-RORB-GLIS3-LRRC2]</t>
  </si>
  <si>
    <t>Ex3:[CUX2-RORB-GLIS3-SV2C]</t>
  </si>
  <si>
    <t>Ex4:[CUX2-RORB-COL5A2-CLMN]</t>
  </si>
  <si>
    <t>Ex5:[RORB-CUX2-EYA4]</t>
  </si>
  <si>
    <t>Ex6:[RORB-MME]</t>
  </si>
  <si>
    <t>Ex7:[RORB-GABRG1]</t>
  </si>
  <si>
    <t>Ex8:[RORB-TLL1-TMTC4]</t>
  </si>
  <si>
    <t>Ex9:[RORB-TLL1-PCP4-MID1]</t>
  </si>
  <si>
    <t>Ex10:[RORB-TLL1-PCP4-TYR]</t>
  </si>
  <si>
    <t>Ex11:[RORB-ADGRL4]</t>
  </si>
  <si>
    <t>Ex12:[THEMIS-PRRX1]</t>
  </si>
  <si>
    <t>Ex13:[THEMIS-POSTN]</t>
  </si>
  <si>
    <t>Ex14:|FEZF2-HTR2C]</t>
  </si>
  <si>
    <t>Ex15:[FEZF2-ADRA1A]</t>
  </si>
  <si>
    <t>Ex16:[FEZF2-SYT6]</t>
  </si>
  <si>
    <t>Ex17:[FEZF2-ZFHX3-SEMA3D]</t>
  </si>
  <si>
    <t>Ex18:[FEZF2-ZFHX3-SCUBE1]</t>
  </si>
  <si>
    <t>Lamp5_Lhx6_1</t>
  </si>
  <si>
    <t>Lamp5_1</t>
  </si>
  <si>
    <t>Lamp5_2</t>
  </si>
  <si>
    <t>Lamp5_3</t>
  </si>
  <si>
    <t>Lamp5_4</t>
  </si>
  <si>
    <t>Lamp5_5</t>
  </si>
  <si>
    <t>Lamp5_6</t>
  </si>
  <si>
    <t>Pax6_1</t>
  </si>
  <si>
    <t>Pax6_2</t>
  </si>
  <si>
    <t>Pax6_3</t>
  </si>
  <si>
    <t>Pax6_4</t>
  </si>
  <si>
    <t>Sncg_3</t>
  </si>
  <si>
    <t>Sncg_6</t>
  </si>
  <si>
    <t>Sncg_2</t>
  </si>
  <si>
    <t>Sncg_1</t>
  </si>
  <si>
    <t>Sncg_8</t>
  </si>
  <si>
    <t>Sncg_4</t>
  </si>
  <si>
    <t>Sncg_5</t>
  </si>
  <si>
    <t>Vip_14</t>
  </si>
  <si>
    <t>Vip_15</t>
  </si>
  <si>
    <t>Vip_16</t>
  </si>
  <si>
    <t>Vip_4</t>
  </si>
  <si>
    <t>Vip_5</t>
  </si>
  <si>
    <t>Vip_6</t>
  </si>
  <si>
    <t>Vip_9</t>
  </si>
  <si>
    <t>Vip_2</t>
  </si>
  <si>
    <t>Vip_11</t>
  </si>
  <si>
    <t>Vip_13</t>
  </si>
  <si>
    <t>Vip_1</t>
  </si>
  <si>
    <t>Vip_12</t>
  </si>
  <si>
    <t>Vip_18</t>
  </si>
  <si>
    <t>Vip_19</t>
  </si>
  <si>
    <t>Vip_21</t>
  </si>
  <si>
    <t>Vip_23</t>
  </si>
  <si>
    <t>Sst Chodl_1</t>
  </si>
  <si>
    <t>Sst_1</t>
  </si>
  <si>
    <t>Sst_4</t>
  </si>
  <si>
    <t>Sst_5</t>
  </si>
  <si>
    <t>Sst_7</t>
  </si>
  <si>
    <t>Sst_3</t>
  </si>
  <si>
    <t>Sst_19</t>
  </si>
  <si>
    <t>Sst_9</t>
  </si>
  <si>
    <t>Sst_10</t>
  </si>
  <si>
    <t>Sst_13</t>
  </si>
  <si>
    <t>Sst_12</t>
  </si>
  <si>
    <t>Sst Chodl_2</t>
  </si>
  <si>
    <t>Sst_11</t>
  </si>
  <si>
    <t>Sst_20</t>
  </si>
  <si>
    <t>Sst_22</t>
  </si>
  <si>
    <t>Sst_23</t>
  </si>
  <si>
    <t>Sst_25</t>
  </si>
  <si>
    <t>Sst_2</t>
  </si>
  <si>
    <t>Pvalb_6</t>
  </si>
  <si>
    <t>Pvalb_5</t>
  </si>
  <si>
    <t>Pvalb_8</t>
  </si>
  <si>
    <t>Pvalb_7</t>
  </si>
  <si>
    <t>Pvalb_1</t>
  </si>
  <si>
    <t>Pvalb_3</t>
  </si>
  <si>
    <t>Pvalb_2</t>
  </si>
  <si>
    <t>Pvalb_15</t>
  </si>
  <si>
    <t>Pvalb_14</t>
  </si>
  <si>
    <t>Pvalb_12</t>
  </si>
  <si>
    <t>Pvalb_10</t>
  </si>
  <si>
    <t>Pvalb_13</t>
  </si>
  <si>
    <t>Pvalb_9</t>
  </si>
  <si>
    <t>Chandelier_1</t>
  </si>
  <si>
    <t>Chandelier_2</t>
  </si>
  <si>
    <t>In1:[LHX6-PVALB-CLMN]</t>
  </si>
  <si>
    <t>In2:[LHX6-PVALB-MEPE]</t>
  </si>
  <si>
    <t>In3:[LHX6-PVALB-COL15A1]</t>
  </si>
  <si>
    <t>In4:[LHX6-SST-MSR1]</t>
  </si>
  <si>
    <t>In5:[LHX6-SST-SPON1]</t>
  </si>
  <si>
    <t>In6:[LHX6-SST-SLC9A2]</t>
  </si>
  <si>
    <t>In7:[LHX6-SST-B3GAT2]</t>
  </si>
  <si>
    <t>In8:[LHX6-SST-SEL1L3]</t>
  </si>
  <si>
    <t>In9:[LHX6-SST-NPY]</t>
  </si>
  <si>
    <t>In10:[LHX6-ADARB2-LAMP5-HCRTR2]</t>
  </si>
  <si>
    <t>In11:[ADARB2-LAMP5-KIT]</t>
  </si>
  <si>
    <t>In12:[ADARB2-LAMP5-NDNF]</t>
  </si>
  <si>
    <t>In13:[ADARB2-SYT6]</t>
  </si>
  <si>
    <t>In14:[ADARB2-SEMA3C]</t>
  </si>
  <si>
    <t>In15:[ADARB2-VIP-DACH2]</t>
  </si>
  <si>
    <t>In16:[ADARB2-VIP-TAC3-NRP1]</t>
  </si>
  <si>
    <t>In17:[ADARB2-VIP-ABI3BP]</t>
  </si>
  <si>
    <t>In18:[ADARB2-VIP-EXPH5]</t>
  </si>
  <si>
    <t>In19:[ADARB2-CALB2-SCML4]</t>
  </si>
  <si>
    <t>BA9</t>
  </si>
  <si>
    <t>BA17</t>
  </si>
  <si>
    <t>Donor</t>
  </si>
  <si>
    <t>Ex1</t>
  </si>
  <si>
    <t>Ex2</t>
  </si>
  <si>
    <t>Ex3</t>
  </si>
  <si>
    <t>Ex4</t>
  </si>
  <si>
    <t>Ex5</t>
  </si>
  <si>
    <t>Ex6</t>
  </si>
  <si>
    <t>Ex7</t>
  </si>
  <si>
    <t>Ex8</t>
  </si>
  <si>
    <t>Ex9</t>
  </si>
  <si>
    <t>Ex10</t>
  </si>
  <si>
    <t>Ex11</t>
  </si>
  <si>
    <t>Ex12</t>
  </si>
  <si>
    <t>Ex13</t>
  </si>
  <si>
    <t>Ex14</t>
  </si>
  <si>
    <t>Ex15</t>
  </si>
  <si>
    <t>Ex16</t>
  </si>
  <si>
    <t>Ex17</t>
  </si>
  <si>
    <t>Ex18</t>
  </si>
  <si>
    <t>In1</t>
  </si>
  <si>
    <t>In2</t>
  </si>
  <si>
    <t>In3</t>
  </si>
  <si>
    <t>In4</t>
  </si>
  <si>
    <t>In5</t>
  </si>
  <si>
    <t>In6</t>
  </si>
  <si>
    <t>In7</t>
  </si>
  <si>
    <t>In8</t>
  </si>
  <si>
    <t>In9</t>
  </si>
  <si>
    <t>In10</t>
  </si>
  <si>
    <t>In11</t>
  </si>
  <si>
    <t>In12</t>
  </si>
  <si>
    <t>In13</t>
  </si>
  <si>
    <t>In14</t>
  </si>
  <si>
    <t>In15</t>
  </si>
  <si>
    <t>In16</t>
  </si>
  <si>
    <t>In17</t>
  </si>
  <si>
    <t>In18</t>
  </si>
  <si>
    <t>In19</t>
  </si>
  <si>
    <t>14</t>
  </si>
  <si>
    <t>Frontal cortex</t>
  </si>
  <si>
    <t>18</t>
  </si>
  <si>
    <t>24</t>
  </si>
  <si>
    <t>32</t>
  </si>
  <si>
    <t>33</t>
  </si>
  <si>
    <t>35</t>
  </si>
  <si>
    <t>42</t>
  </si>
  <si>
    <t>59</t>
  </si>
  <si>
    <t>60</t>
  </si>
  <si>
    <t>68</t>
  </si>
  <si>
    <t>69</t>
  </si>
  <si>
    <t>73</t>
  </si>
  <si>
    <t>74</t>
  </si>
  <si>
    <t>75</t>
  </si>
  <si>
    <t>76</t>
  </si>
  <si>
    <t>114</t>
  </si>
  <si>
    <t>124</t>
  </si>
  <si>
    <t>140</t>
  </si>
  <si>
    <t>19</t>
  </si>
  <si>
    <t>30</t>
  </si>
  <si>
    <t>44</t>
  </si>
  <si>
    <t>46</t>
  </si>
  <si>
    <t>52</t>
  </si>
  <si>
    <t>57</t>
  </si>
  <si>
    <t>92</t>
  </si>
  <si>
    <t>103</t>
  </si>
  <si>
    <t>108</t>
  </si>
  <si>
    <t>110</t>
  </si>
  <si>
    <t>111</t>
  </si>
  <si>
    <t>112</t>
  </si>
  <si>
    <t>115</t>
  </si>
  <si>
    <t>116</t>
  </si>
  <si>
    <t>117</t>
  </si>
  <si>
    <t>123</t>
  </si>
  <si>
    <t>126</t>
  </si>
  <si>
    <t>137</t>
  </si>
  <si>
    <t>45</t>
  </si>
  <si>
    <t>49</t>
  </si>
  <si>
    <t>50</t>
  </si>
  <si>
    <t>71</t>
  </si>
  <si>
    <t>91</t>
  </si>
  <si>
    <t>94</t>
  </si>
  <si>
    <t>12</t>
  </si>
  <si>
    <t>Primary Visual cortex</t>
  </si>
  <si>
    <t>145</t>
  </si>
  <si>
    <t>146</t>
  </si>
  <si>
    <t>95</t>
  </si>
  <si>
    <t>CellType</t>
  </si>
  <si>
    <t>z_value</t>
  </si>
  <si>
    <t>p_value</t>
  </si>
  <si>
    <t>-log10(p_value)</t>
  </si>
  <si>
    <t>BA9_Early_up</t>
  </si>
  <si>
    <t>BA9_Early_down</t>
  </si>
  <si>
    <t>BA9_Early_total</t>
  </si>
  <si>
    <t>BA9_Late_up</t>
  </si>
  <si>
    <t>BA9_Late_down</t>
  </si>
  <si>
    <t>BA9_Late_total</t>
  </si>
  <si>
    <t>BA17_Early_up</t>
  </si>
  <si>
    <t>BA17_Early_down</t>
  </si>
  <si>
    <t>BA17_Early_total</t>
  </si>
  <si>
    <t>BA17_Late_up</t>
  </si>
  <si>
    <t>BA17_Late_down</t>
  </si>
  <si>
    <t>BA17_Late_total</t>
  </si>
  <si>
    <t>mean</t>
  </si>
  <si>
    <t>std</t>
  </si>
  <si>
    <t>min</t>
  </si>
  <si>
    <t>max</t>
  </si>
  <si>
    <t>Frontal Cortex</t>
  </si>
  <si>
    <t>L2/3 IT_4</t>
  </si>
  <si>
    <t>L4 IT_5</t>
  </si>
  <si>
    <t>L4 IT_6</t>
  </si>
  <si>
    <t>L4 IT_7</t>
  </si>
  <si>
    <t>L4 IT_8</t>
  </si>
  <si>
    <t>L5 ET_1</t>
  </si>
  <si>
    <t>L5 IT_4</t>
  </si>
  <si>
    <t>L5 IT_8</t>
  </si>
  <si>
    <t xml:space="preserve">                                                                              </t>
  </si>
  <si>
    <t>Chandelier</t>
  </si>
  <si>
    <t>L2_3_IT</t>
  </si>
  <si>
    <t>L4_IT</t>
  </si>
  <si>
    <t>L5_6_NP</t>
  </si>
  <si>
    <t>L5_ET</t>
  </si>
  <si>
    <t>L5_IT</t>
  </si>
  <si>
    <t>L6_CT</t>
  </si>
  <si>
    <t>L6_IT</t>
  </si>
  <si>
    <t>L6_IT_car3</t>
  </si>
  <si>
    <t>L6b</t>
  </si>
  <si>
    <t>Lamp5</t>
  </si>
  <si>
    <t>Lamp5_Lhx6</t>
  </si>
  <si>
    <t>Pax6</t>
  </si>
  <si>
    <t>Pvalb</t>
  </si>
  <si>
    <t>Sncg</t>
  </si>
  <si>
    <t>Sst</t>
  </si>
  <si>
    <t>Sst_Chodl</t>
  </si>
  <si>
    <t>Vip</t>
  </si>
  <si>
    <t>Primary Visual Cortex</t>
  </si>
  <si>
    <t>-log10(pvalue)</t>
  </si>
  <si>
    <t>BA9_Mixed_model_Early_UP</t>
  </si>
  <si>
    <t>BA9_Mixed_model_Early_DOWN</t>
  </si>
  <si>
    <t>BA9_Mixed_model_Late_UP</t>
  </si>
  <si>
    <t>BA9_Mixed_model_Late_DOWN</t>
  </si>
  <si>
    <t>BA9_Mixed_model_Early</t>
  </si>
  <si>
    <t>BA9_Mixed_model_Late</t>
  </si>
  <si>
    <t>BA17_Mixed model_Early_UP</t>
  </si>
  <si>
    <t>BA17_Mixed model_Early_DOWN</t>
  </si>
  <si>
    <t>BA17_Mixed model_Late_UP</t>
  </si>
  <si>
    <t>BA17_Mixed model_Late_DOWN</t>
  </si>
  <si>
    <t>BA17_Mixed model_Early</t>
  </si>
  <si>
    <t>BA17_Mixed model_Late</t>
  </si>
  <si>
    <t>BA9_bootstrap_Early_UP</t>
  </si>
  <si>
    <t>BA9_bootstrap_Early_DOWN</t>
  </si>
  <si>
    <t>BA9_bootstrap_Late_UP</t>
  </si>
  <si>
    <t>BA9_bootstrap_Late_DOWN</t>
  </si>
  <si>
    <t>BA9_bootstrap_BA9_Early</t>
  </si>
  <si>
    <t>BA9_bootstrap_BA9_Late</t>
  </si>
  <si>
    <t>BA17_bootstrap_Early_UP</t>
  </si>
  <si>
    <t>BA17_bootstrap_Early_DOWN</t>
  </si>
  <si>
    <t>BA17_bootstrap_Late_UP</t>
  </si>
  <si>
    <t>BA17_bootstrap_Late_DOWN</t>
  </si>
  <si>
    <t>BA17_bootstrap_BA17_Early</t>
  </si>
  <si>
    <t>BA17_bootstrap_BA17_Late</t>
  </si>
  <si>
    <t>BA9_Pseudobulk_Early_UP</t>
  </si>
  <si>
    <t>BA9_Pseudobulk_Early_DOWN</t>
  </si>
  <si>
    <t>BA9_Pseudobulk_Late_UP</t>
  </si>
  <si>
    <t>BA9_Pseudobulk_Late_DOWN</t>
  </si>
  <si>
    <t>BA9_Pseudobulk_BA9_Early</t>
  </si>
  <si>
    <t>BA9_Pseudobulk_BA9_Late</t>
  </si>
  <si>
    <t>BA17_Pseudobulk_Early_UP</t>
  </si>
  <si>
    <t>BA17_Pseudobulk_Early_DOWN</t>
  </si>
  <si>
    <t>BA17_Pseudobulk_Late_UP</t>
  </si>
  <si>
    <t>BA17_Pseudobulk_Late_DOWN</t>
  </si>
  <si>
    <t>BA17_Pseudobulk_Early</t>
  </si>
  <si>
    <t>BA17_Pseudobulk_Late</t>
  </si>
  <si>
    <t>Assay</t>
  </si>
  <si>
    <t>10X-Chr-V2</t>
  </si>
  <si>
    <t>10X-Chr-V3</t>
  </si>
  <si>
    <t>DropSeq</t>
  </si>
  <si>
    <t>Primary visual cortex</t>
  </si>
  <si>
    <t>Figure 7d: Quantification of KCNIP4 protein expression levels in L4 EYA4+ neurons, L4 EYA4- neurons, and L2/3 neurons from BA17 across disease stages</t>
  </si>
  <si>
    <t>Low </t>
  </si>
  <si>
    <t>Int</t>
  </si>
  <si>
    <t>High</t>
  </si>
  <si>
    <t>KCNIP4 mean intensity in L4 EYA4+ neurons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Low  vs. Int</t>
  </si>
  <si>
    <t>-0.1976 to -0.01043</t>
  </si>
  <si>
    <t>Yes</t>
  </si>
  <si>
    <t>*</t>
  </si>
  <si>
    <t>  Low  vs. High</t>
  </si>
  <si>
    <t>-0.1598 to 0.02733</t>
  </si>
  <si>
    <t>No</t>
  </si>
  <si>
    <t>ns</t>
  </si>
  <si>
    <t>  Int vs. High</t>
  </si>
  <si>
    <t>-0.05580 to 0.1313</t>
  </si>
  <si>
    <t>KCNIP4 mean intensity in L2/3 neurons</t>
  </si>
  <si>
    <t>Mean Diff.</t>
  </si>
  <si>
    <t>0.01416 to 0.1201</t>
  </si>
  <si>
    <t>0.04252 to 0.1485</t>
  </si>
  <si>
    <t>***</t>
  </si>
  <si>
    <t>-0.02461 to 0.08134</t>
  </si>
  <si>
    <t>L4 EYA4+</t>
  </si>
  <si>
    <t>L4 EYA4-</t>
  </si>
  <si>
    <t>L2/3</t>
  </si>
  <si>
    <t>KCNIP4 mean intensity in L4 EYA4+ neurons, L4 EYA4- neurons, and L2/3 neurons from BA17 across all stages</t>
  </si>
  <si>
    <t>  L4 EYA4+ vs. L4 EYA4-</t>
  </si>
  <si>
    <t>0.2257 to 0.3167</t>
  </si>
  <si>
    <t>****</t>
  </si>
  <si>
    <t>&lt;0.0001</t>
  </si>
  <si>
    <t>  L4 EYA4+ vs. L2/3</t>
  </si>
  <si>
    <t>0.2468 to 0.3378</t>
  </si>
  <si>
    <t>  L4 EYA4- vs. L2/3</t>
  </si>
  <si>
    <t>-0.02441 to 0.06663</t>
  </si>
  <si>
    <t>Figure 8c:  Quantification of Ca2+ transient frequency for each condition. Event frequency (events per minute) was averaged at the well level, with each well considered a biological replicate (4 wells per condition, 2 fields per well, 3 GFP-positive neurons per field)</t>
  </si>
  <si>
    <t>CTL AAV</t>
  </si>
  <si>
    <t>CTL AAV + Aβ42 200nM</t>
  </si>
  <si>
    <t>0.4824 to 17.22</t>
  </si>
  <si>
    <t>-25.99 to -9.257</t>
  </si>
  <si>
    <t>-2.118 to 14.62</t>
  </si>
  <si>
    <t>-34.84 to -18.11</t>
  </si>
  <si>
    <t>-10.97 to 5.768</t>
  </si>
  <si>
    <t>15.51 to 32.24</t>
  </si>
  <si>
    <r>
      <t>Kcnip4</t>
    </r>
    <r>
      <rPr>
        <sz val="10"/>
        <rFont val="Arial"/>
        <family val="2"/>
        <scheme val="minor"/>
      </rPr>
      <t> AAV</t>
    </r>
  </si>
  <si>
    <r>
      <t>Kcnip4 </t>
    </r>
    <r>
      <rPr>
        <sz val="10"/>
        <rFont val="Arial"/>
        <family val="2"/>
        <scheme val="minor"/>
      </rPr>
      <t>AAV + Aβ42 200nM</t>
    </r>
  </si>
  <si>
    <t>  CTL AAV vs. CTL AAV + Aβ42 200nM</t>
  </si>
  <si>
    <r>
      <t>  CTL AAV vs.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</t>
    </r>
  </si>
  <si>
    <r>
      <t>  CTL AAV vs. </t>
    </r>
    <r>
      <rPr>
        <i/>
        <sz val="10"/>
        <rFont val="Arial"/>
        <family val="2"/>
        <scheme val="minor"/>
      </rPr>
      <t>Kcnip4 </t>
    </r>
    <r>
      <rPr>
        <sz val="10"/>
        <rFont val="Arial"/>
        <family val="2"/>
        <scheme val="minor"/>
      </rPr>
      <t>AAV + Aβ42 200nM</t>
    </r>
  </si>
  <si>
    <r>
      <t> 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vs. CTL AAV + Aβ42 200nM</t>
    </r>
  </si>
  <si>
    <r>
      <t> 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vs. </t>
    </r>
    <r>
      <rPr>
        <i/>
        <sz val="10"/>
        <rFont val="Arial"/>
        <family val="2"/>
        <scheme val="minor"/>
      </rPr>
      <t>Kcnip4 </t>
    </r>
    <r>
      <rPr>
        <sz val="10"/>
        <rFont val="Arial"/>
        <family val="2"/>
        <scheme val="minor"/>
      </rPr>
      <t>AAV + Aβ42 200nM</t>
    </r>
  </si>
  <si>
    <r>
      <t>  CTL AAV + Aβ42 200nM vs. </t>
    </r>
    <r>
      <rPr>
        <i/>
        <sz val="10"/>
        <rFont val="Arial"/>
        <family val="2"/>
        <scheme val="minor"/>
      </rPr>
      <t>Kcnip4 </t>
    </r>
    <r>
      <rPr>
        <sz val="10"/>
        <rFont val="Arial"/>
        <family val="2"/>
        <scheme val="minor"/>
      </rPr>
      <t>AAV + Aβ42 200nM</t>
    </r>
  </si>
  <si>
    <t>Figure 8e: Western blot quantification and representative image of KCNIP4 levels in cerebral cortex lysates following two different doses of Kcnip4 AAV (n = 3 per group)</t>
  </si>
  <si>
    <t>CTL AAV 1e11 vg</t>
  </si>
  <si>
    <r>
      <t>Kcnip4</t>
    </r>
    <r>
      <rPr>
        <sz val="10"/>
        <rFont val="Arial"/>
        <family val="2"/>
        <scheme val="minor"/>
      </rPr>
      <t> AAV 5e10 vg</t>
    </r>
  </si>
  <si>
    <r>
      <t>Kcnip4</t>
    </r>
    <r>
      <rPr>
        <sz val="10"/>
        <rFont val="Arial"/>
        <family val="2"/>
        <scheme val="minor"/>
      </rPr>
      <t> AAV 1e11 vg</t>
    </r>
  </si>
  <si>
    <t>-0.03872 to 0.008723</t>
  </si>
  <si>
    <t>-0.04772 to -0.0002773</t>
  </si>
  <si>
    <t>-0.03272 to 0.01472</t>
  </si>
  <si>
    <r>
      <t>  CTL AAV 1e11 vg vs.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5e10 vg</t>
    </r>
  </si>
  <si>
    <r>
      <t>  CTL AAV 1e11 vg vs.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1e11 vg</t>
    </r>
  </si>
  <si>
    <r>
      <t> 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5e10 vg vs.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1e11 vg</t>
    </r>
  </si>
  <si>
    <t>GAPDH original blot</t>
  </si>
  <si>
    <t>KCNIP4 original blot</t>
  </si>
  <si>
    <t>CTL AAV WT</t>
  </si>
  <si>
    <r>
      <t>Kcnip4</t>
    </r>
    <r>
      <rPr>
        <sz val="10"/>
        <rFont val="Arial"/>
        <family val="2"/>
        <scheme val="minor"/>
      </rPr>
      <t> AAV WT</t>
    </r>
  </si>
  <si>
    <r>
      <t>CTL AAV </t>
    </r>
    <r>
      <rPr>
        <i/>
        <sz val="10"/>
        <rFont val="Arial"/>
        <family val="2"/>
        <scheme val="minor"/>
      </rPr>
      <t>App</t>
    </r>
    <r>
      <rPr>
        <i/>
        <vertAlign val="superscript"/>
        <sz val="10"/>
        <rFont val="Arial"/>
        <family val="2"/>
        <scheme val="minor"/>
      </rPr>
      <t>SAA</t>
    </r>
  </si>
  <si>
    <r>
      <t>Kcnip4</t>
    </r>
    <r>
      <rPr>
        <sz val="10"/>
        <rFont val="Arial"/>
        <family val="2"/>
        <scheme val="minor"/>
      </rPr>
      <t> AAV </t>
    </r>
    <r>
      <rPr>
        <i/>
        <sz val="10"/>
        <rFont val="Arial"/>
        <family val="2"/>
        <scheme val="minor"/>
      </rPr>
      <t>App</t>
    </r>
    <r>
      <rPr>
        <i/>
        <vertAlign val="superscript"/>
        <sz val="10"/>
        <rFont val="Arial"/>
        <family val="2"/>
        <scheme val="minor"/>
      </rPr>
      <t>SAA</t>
    </r>
  </si>
  <si>
    <t>-7.431 to 2.123</t>
  </si>
  <si>
    <t>-8.581 to 0.5660</t>
  </si>
  <si>
    <t>-6.747 to 2.098</t>
  </si>
  <si>
    <t>-5.928 to 3.220</t>
  </si>
  <si>
    <t>-4.094 to 4.752</t>
  </si>
  <si>
    <t>-2.519 to 5.885</t>
  </si>
  <si>
    <r>
      <t>  CTL AAV WT vs.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WT</t>
    </r>
  </si>
  <si>
    <r>
      <t>  CTL AAV WT vs. CTL AAV </t>
    </r>
    <r>
      <rPr>
        <i/>
        <sz val="10"/>
        <rFont val="Arial"/>
        <family val="2"/>
        <scheme val="minor"/>
      </rPr>
      <t>App</t>
    </r>
    <r>
      <rPr>
        <i/>
        <vertAlign val="superscript"/>
        <sz val="10"/>
        <rFont val="Arial"/>
        <family val="2"/>
        <scheme val="minor"/>
      </rPr>
      <t>SAA</t>
    </r>
  </si>
  <si>
    <r>
      <t>  CTL AAV WT vs.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</t>
    </r>
    <r>
      <rPr>
        <i/>
        <sz val="10"/>
        <rFont val="Arial"/>
        <family val="2"/>
        <scheme val="minor"/>
      </rPr>
      <t>App</t>
    </r>
    <r>
      <rPr>
        <i/>
        <vertAlign val="superscript"/>
        <sz val="10"/>
        <rFont val="Arial"/>
        <family val="2"/>
        <scheme val="minor"/>
      </rPr>
      <t>SAA</t>
    </r>
  </si>
  <si>
    <r>
      <t> 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WT vs. CTL AAV </t>
    </r>
    <r>
      <rPr>
        <i/>
        <sz val="10"/>
        <rFont val="Arial"/>
        <family val="2"/>
        <scheme val="minor"/>
      </rPr>
      <t>App</t>
    </r>
    <r>
      <rPr>
        <i/>
        <vertAlign val="superscript"/>
        <sz val="10"/>
        <rFont val="Arial"/>
        <family val="2"/>
        <scheme val="minor"/>
      </rPr>
      <t>SAA</t>
    </r>
  </si>
  <si>
    <r>
      <t> 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WT vs.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</t>
    </r>
    <r>
      <rPr>
        <i/>
        <sz val="10"/>
        <rFont val="Arial"/>
        <family val="2"/>
        <scheme val="minor"/>
      </rPr>
      <t>App</t>
    </r>
    <r>
      <rPr>
        <i/>
        <vertAlign val="superscript"/>
        <sz val="10"/>
        <rFont val="Arial"/>
        <family val="2"/>
        <scheme val="minor"/>
      </rPr>
      <t>SAA</t>
    </r>
  </si>
  <si>
    <r>
      <t>  CTL AAV </t>
    </r>
    <r>
      <rPr>
        <i/>
        <sz val="10"/>
        <rFont val="Arial"/>
        <family val="2"/>
        <scheme val="minor"/>
      </rPr>
      <t>App</t>
    </r>
    <r>
      <rPr>
        <i/>
        <vertAlign val="superscript"/>
        <sz val="10"/>
        <rFont val="Arial"/>
        <family val="2"/>
        <scheme val="minor"/>
      </rPr>
      <t>SAA</t>
    </r>
    <r>
      <rPr>
        <sz val="10"/>
        <rFont val="Arial"/>
        <family val="2"/>
        <scheme val="minor"/>
      </rPr>
      <t> vs. </t>
    </r>
    <r>
      <rPr>
        <i/>
        <sz val="10"/>
        <rFont val="Arial"/>
        <family val="2"/>
        <scheme val="minor"/>
      </rPr>
      <t>Kcnip4</t>
    </r>
    <r>
      <rPr>
        <sz val="10"/>
        <rFont val="Arial"/>
        <family val="2"/>
        <scheme val="minor"/>
      </rPr>
      <t> AAV </t>
    </r>
    <r>
      <rPr>
        <i/>
        <sz val="10"/>
        <rFont val="Arial"/>
        <family val="2"/>
        <scheme val="minor"/>
      </rPr>
      <t>App</t>
    </r>
    <r>
      <rPr>
        <i/>
        <vertAlign val="superscript"/>
        <sz val="10"/>
        <rFont val="Arial"/>
        <family val="2"/>
        <scheme val="minor"/>
      </rPr>
      <t>SAA</t>
    </r>
  </si>
  <si>
    <t>Figure 8g-i: Quantification of cortical amyloid beta, GFAP, and IBA1 immunostaining in AppSAA mice treated with Kcnip4 AAV or control AAV (6-7 mice per group)</t>
  </si>
  <si>
    <t>Unpaired t test with Welch's correction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Welch-corrected  t, df</t>
  </si>
  <si>
    <t>t=0.9201, df=10.46</t>
  </si>
  <si>
    <t>Unpaired t test</t>
  </si>
  <si>
    <t>    t, df</t>
  </si>
  <si>
    <t>t=0.1584, df=11</t>
  </si>
  <si>
    <t>t=2.510, df=11</t>
  </si>
  <si>
    <t>Figure 8k-o: Percentage of c-Fos-positive cells in all cortical neurons across study groups and quantification of c-Fos in GFP+ compared to GFP- neurons from AppSAA and WT mice treated with Kcnip4 AAV or control AAV (5-7 mice per group)</t>
  </si>
  <si>
    <t>All neurons (k)</t>
  </si>
  <si>
    <t>Amyloid beta (g)</t>
  </si>
  <si>
    <t>GFAP (h)</t>
  </si>
  <si>
    <t>IBA1 (i)</t>
  </si>
  <si>
    <t>-1.069 to 2.225</t>
  </si>
  <si>
    <t>-4.073 to -0.9196</t>
  </si>
  <si>
    <t>**</t>
  </si>
  <si>
    <t>-2.150 to 0.8995</t>
  </si>
  <si>
    <t>-4.651 to -1.498</t>
  </si>
  <si>
    <t>-2.728 to 0.3213</t>
  </si>
  <si>
    <t>0.4224 to 3.320</t>
  </si>
  <si>
    <t>GFP- neurons</t>
  </si>
  <si>
    <t>GFP+ neurons</t>
  </si>
  <si>
    <t>Ctrl AAV WT (l)</t>
  </si>
  <si>
    <t>t=0.8339, df=8</t>
  </si>
  <si>
    <r>
      <rPr>
        <b/>
        <i/>
        <sz val="10"/>
        <color rgb="FF000000"/>
        <rFont val="Arial"/>
        <family val="2"/>
        <scheme val="minor"/>
      </rPr>
      <t>Kcnip4</t>
    </r>
    <r>
      <rPr>
        <b/>
        <sz val="10"/>
        <color rgb="FF000000"/>
        <rFont val="Arial"/>
        <family val="2"/>
        <scheme val="minor"/>
      </rPr>
      <t xml:space="preserve"> AAV WT (m)</t>
    </r>
  </si>
  <si>
    <t>t=0.3950, df=8</t>
  </si>
  <si>
    <r>
      <t xml:space="preserve">Ctrl AAV </t>
    </r>
    <r>
      <rPr>
        <b/>
        <i/>
        <sz val="10"/>
        <color rgb="FF000000"/>
        <rFont val="Arial"/>
        <family val="2"/>
        <scheme val="minor"/>
      </rPr>
      <t>App</t>
    </r>
    <r>
      <rPr>
        <b/>
        <vertAlign val="superscript"/>
        <sz val="10"/>
        <color rgb="FF000000"/>
        <rFont val="Arial"/>
        <family val="2"/>
        <scheme val="minor"/>
      </rPr>
      <t>SAA</t>
    </r>
    <r>
      <rPr>
        <b/>
        <sz val="10"/>
        <color rgb="FF000000"/>
        <rFont val="Arial"/>
        <family val="2"/>
        <scheme val="minor"/>
      </rPr>
      <t xml:space="preserve"> (n)</t>
    </r>
  </si>
  <si>
    <t>t=0.1717, df=10</t>
  </si>
  <si>
    <t>t=2.256, df=12</t>
  </si>
  <si>
    <r>
      <rPr>
        <b/>
        <i/>
        <sz val="10"/>
        <color rgb="FF000000"/>
        <rFont val="Arial"/>
        <family val="2"/>
        <scheme val="minor"/>
      </rPr>
      <t>Kcnip4</t>
    </r>
    <r>
      <rPr>
        <b/>
        <sz val="10"/>
        <color rgb="FF000000"/>
        <rFont val="Arial"/>
        <family val="2"/>
        <scheme val="minor"/>
      </rPr>
      <t xml:space="preserve"> AAV </t>
    </r>
    <r>
      <rPr>
        <b/>
        <i/>
        <sz val="10"/>
        <color rgb="FF000000"/>
        <rFont val="Arial"/>
        <family val="2"/>
        <scheme val="minor"/>
      </rPr>
      <t>App</t>
    </r>
    <r>
      <rPr>
        <b/>
        <vertAlign val="superscript"/>
        <sz val="10"/>
        <color rgb="FF000000"/>
        <rFont val="Arial"/>
        <family val="2"/>
        <scheme val="minor"/>
      </rPr>
      <t>SAA</t>
    </r>
    <r>
      <rPr>
        <b/>
        <sz val="10"/>
        <color rgb="FF000000"/>
        <rFont val="Arial"/>
        <family val="2"/>
        <scheme val="minor"/>
      </rPr>
      <t xml:space="preserve"> (o)</t>
    </r>
  </si>
  <si>
    <t>Figure 8q-o: Mean Arc staining intensity in all cortical neurons across study group and quantification of Arc staining intensity in GFP+ compared to GFP- neurons from AppSAA and WT mice treated with Kcnip4 AAV or control AAV (5-7 mice per group)</t>
  </si>
  <si>
    <t>All neurons (q)</t>
  </si>
  <si>
    <t>1.233e-005 to 0.01551</t>
  </si>
  <si>
    <t>-0.02745 to -0.01262</t>
  </si>
  <si>
    <t>-0.01342 to 0.0009301</t>
  </si>
  <si>
    <t>-0.03521 to -0.02038</t>
  </si>
  <si>
    <t>-0.02118 to -0.006830</t>
  </si>
  <si>
    <t>0.006975 to 0.02061</t>
  </si>
  <si>
    <t>t=0.3403, df=8</t>
  </si>
  <si>
    <t>Ctrl AAV WT (r)</t>
  </si>
  <si>
    <r>
      <rPr>
        <b/>
        <i/>
        <sz val="10"/>
        <color rgb="FF000000"/>
        <rFont val="Arial"/>
        <family val="2"/>
        <scheme val="minor"/>
      </rPr>
      <t>Kcnip4</t>
    </r>
    <r>
      <rPr>
        <b/>
        <sz val="10"/>
        <color rgb="FF000000"/>
        <rFont val="Arial"/>
        <family val="2"/>
        <scheme val="minor"/>
      </rPr>
      <t xml:space="preserve"> AAV WT (s)</t>
    </r>
  </si>
  <si>
    <t>t=0.8629, df=8</t>
  </si>
  <si>
    <r>
      <t xml:space="preserve">Ctrl AAV </t>
    </r>
    <r>
      <rPr>
        <b/>
        <i/>
        <sz val="10"/>
        <color rgb="FF000000"/>
        <rFont val="Arial"/>
        <family val="2"/>
        <scheme val="minor"/>
      </rPr>
      <t>App</t>
    </r>
    <r>
      <rPr>
        <b/>
        <vertAlign val="superscript"/>
        <sz val="10"/>
        <color rgb="FF000000"/>
        <rFont val="Arial"/>
        <family val="2"/>
        <scheme val="minor"/>
      </rPr>
      <t>SAA</t>
    </r>
    <r>
      <rPr>
        <b/>
        <sz val="10"/>
        <color rgb="FF000000"/>
        <rFont val="Arial"/>
        <family val="2"/>
        <scheme val="minor"/>
      </rPr>
      <t xml:space="preserve"> (t)</t>
    </r>
  </si>
  <si>
    <t>t=1.685, df=10</t>
  </si>
  <si>
    <r>
      <rPr>
        <b/>
        <i/>
        <sz val="10"/>
        <color rgb="FF000000"/>
        <rFont val="Arial"/>
        <family val="2"/>
        <scheme val="minor"/>
      </rPr>
      <t>Kcnip4</t>
    </r>
    <r>
      <rPr>
        <b/>
        <sz val="10"/>
        <color rgb="FF000000"/>
        <rFont val="Arial"/>
        <family val="2"/>
        <scheme val="minor"/>
      </rPr>
      <t xml:space="preserve"> AAV </t>
    </r>
    <r>
      <rPr>
        <b/>
        <i/>
        <sz val="10"/>
        <color rgb="FF000000"/>
        <rFont val="Arial"/>
        <family val="2"/>
        <scheme val="minor"/>
      </rPr>
      <t>App</t>
    </r>
    <r>
      <rPr>
        <b/>
        <vertAlign val="superscript"/>
        <sz val="10"/>
        <color rgb="FF000000"/>
        <rFont val="Arial"/>
        <family val="2"/>
        <scheme val="minor"/>
      </rPr>
      <t>SAA</t>
    </r>
    <r>
      <rPr>
        <b/>
        <sz val="10"/>
        <color rgb="FF000000"/>
        <rFont val="Arial"/>
        <family val="2"/>
        <scheme val="minor"/>
      </rPr>
      <t xml:space="preserve"> (u)</t>
    </r>
  </si>
  <si>
    <t>t=2.416, df=12</t>
  </si>
  <si>
    <t>GFP AAV</t>
  </si>
  <si>
    <t>GFP AAV + Aβ42 200nM</t>
  </si>
  <si>
    <r>
      <t>Kcnip4</t>
    </r>
    <r>
      <rPr>
        <sz val="10"/>
        <rFont val="Arial"/>
        <family val="2"/>
        <scheme val="minor"/>
      </rPr>
      <t> AAV + Aβ42 200nM</t>
    </r>
  </si>
  <si>
    <t>Supplementary Figure 7a: Relative abundance of neuronal populations</t>
  </si>
  <si>
    <t>Supplmentary Figure 6g: Cosine distance matrix</t>
  </si>
  <si>
    <t>Supplementary Figure 1e: Number of nuclei obtained from each profiling assay within each brain region and disease stage group after QC</t>
  </si>
  <si>
    <t>donor</t>
  </si>
  <si>
    <t>Brain region</t>
  </si>
  <si>
    <t>Disease group</t>
  </si>
  <si>
    <t>Supplementary Figure 8c: Fractions of each excitatory subtype relative to all excitatory neurons</t>
  </si>
  <si>
    <t>Nuclei count</t>
  </si>
  <si>
    <t>Supplementary Figure 9a: Number of DE genes identified using a linear mixed model, bootstrap, or pseudobulk</t>
  </si>
  <si>
    <t>Supplementary Fig11b: TUNEL quantification in vitro</t>
  </si>
  <si>
    <t>Supplementary Figure 7b: Differential cell proportion analysis</t>
  </si>
  <si>
    <t>Major cell types</t>
  </si>
  <si>
    <t>Oligodendrocyte</t>
  </si>
  <si>
    <t>Astrocyte</t>
  </si>
  <si>
    <t>Figure 1c: Relative abundance of major cell types across brain regions</t>
  </si>
  <si>
    <t>Figure 1j: Cosine distance matrices</t>
  </si>
  <si>
    <t xml:space="preserve">Figure 2b: Relative abundance of major cell types in Xenium dataset
</t>
  </si>
  <si>
    <t>Figure 4b: Differential cell proportion analysis (GLMM)</t>
  </si>
  <si>
    <t>Figure 4a: Relative abundance of neuronal populations (scCODA)</t>
  </si>
  <si>
    <t>Figure 5b: Number of DE genes</t>
  </si>
  <si>
    <t xml:space="preserve">Figure 7a: KCNIP4 gene expression across major cell types and excitatory neuronal subtypes
</t>
  </si>
  <si>
    <t>Figure 8f: Quantification of transduction efficiency of the different AAVs in SSC in WT and AppSAA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name val="Arial"/>
      <family val="2"/>
      <scheme val="minor"/>
    </font>
    <font>
      <i/>
      <sz val="10"/>
      <name val="Arial"/>
      <family val="2"/>
      <scheme val="minor"/>
    </font>
    <font>
      <b/>
      <sz val="10"/>
      <color rgb="FF000000"/>
      <name val="Arial"/>
      <family val="2"/>
      <scheme val="minor"/>
    </font>
    <font>
      <i/>
      <vertAlign val="superscript"/>
      <sz val="10"/>
      <name val="Arial"/>
      <family val="2"/>
      <scheme val="minor"/>
    </font>
    <font>
      <b/>
      <i/>
      <sz val="10"/>
      <color rgb="FF000000"/>
      <name val="Arial"/>
      <family val="2"/>
      <scheme val="minor"/>
    </font>
    <font>
      <b/>
      <vertAlign val="superscript"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3" fillId="0" borderId="0" xfId="0" applyFont="1"/>
    <xf numFmtId="9" fontId="1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top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right" vertical="top"/>
    </xf>
    <xf numFmtId="0" fontId="5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4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2400</xdr:colOff>
      <xdr:row>20</xdr:row>
      <xdr:rowOff>76200</xdr:rowOff>
    </xdr:from>
    <xdr:to>
      <xdr:col>1</xdr:col>
      <xdr:colOff>1776080</xdr:colOff>
      <xdr:row>34</xdr:row>
      <xdr:rowOff>1047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49B7C60-FAB0-4360-84DA-EFCC4584C52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5343"/>
        <a:stretch>
          <a:fillRect/>
        </a:stretch>
      </xdr:blipFill>
      <xdr:spPr>
        <a:xfrm>
          <a:off x="1590675" y="3476625"/>
          <a:ext cx="1623680" cy="2295525"/>
        </a:xfrm>
        <a:prstGeom prst="rect">
          <a:avLst/>
        </a:prstGeom>
      </xdr:spPr>
    </xdr:pic>
    <xdr:clientData/>
  </xdr:twoCellAnchor>
  <xdr:twoCellAnchor editAs="oneCell">
    <xdr:from>
      <xdr:col>0</xdr:col>
      <xdr:colOff>76200</xdr:colOff>
      <xdr:row>20</xdr:row>
      <xdr:rowOff>57150</xdr:rowOff>
    </xdr:from>
    <xdr:to>
      <xdr:col>1</xdr:col>
      <xdr:colOff>19050</xdr:colOff>
      <xdr:row>34</xdr:row>
      <xdr:rowOff>840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AE86B7E-EDE5-CB98-3101-C8289033A6D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4657" b="5756"/>
        <a:stretch>
          <a:fillRect/>
        </a:stretch>
      </xdr:blipFill>
      <xdr:spPr>
        <a:xfrm>
          <a:off x="76200" y="3457575"/>
          <a:ext cx="1381125" cy="221820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P73"/>
  <sheetViews>
    <sheetView zoomScale="61" workbookViewId="0">
      <selection activeCell="A10" sqref="A10"/>
    </sheetView>
  </sheetViews>
  <sheetFormatPr baseColWidth="10" defaultColWidth="12.5" defaultRowHeight="15.75" customHeight="1" x14ac:dyDescent="0.15"/>
  <cols>
    <col min="1" max="1" width="22.5" customWidth="1"/>
  </cols>
  <sheetData>
    <row r="1" spans="1:4" ht="13" x14ac:dyDescent="0.15">
      <c r="A1" s="6" t="s">
        <v>489</v>
      </c>
    </row>
    <row r="2" spans="1:4" ht="13" x14ac:dyDescent="0.15">
      <c r="A2" s="6"/>
    </row>
    <row r="3" spans="1:4" ht="13" x14ac:dyDescent="0.15">
      <c r="A3" s="1" t="s">
        <v>486</v>
      </c>
      <c r="B3" s="1" t="s">
        <v>0</v>
      </c>
      <c r="C3" s="1" t="s">
        <v>1</v>
      </c>
      <c r="D3" s="1" t="s">
        <v>2</v>
      </c>
    </row>
    <row r="4" spans="1:4" ht="13" x14ac:dyDescent="0.15">
      <c r="A4" s="1" t="s">
        <v>3</v>
      </c>
      <c r="B4" s="1">
        <v>0.63158971513774897</v>
      </c>
      <c r="C4" s="1">
        <v>0.67506223066834403</v>
      </c>
      <c r="D4" s="1">
        <v>0.79961509211404402</v>
      </c>
    </row>
    <row r="5" spans="1:4" ht="13" x14ac:dyDescent="0.15">
      <c r="A5" s="1" t="s">
        <v>4</v>
      </c>
      <c r="B5" s="1">
        <v>0.203363559131022</v>
      </c>
      <c r="C5" s="1">
        <v>0.18742806670057</v>
      </c>
      <c r="D5" s="1">
        <v>0.117614191926246</v>
      </c>
    </row>
    <row r="6" spans="1:4" ht="13" x14ac:dyDescent="0.15">
      <c r="A6" s="1" t="s">
        <v>488</v>
      </c>
      <c r="B6" s="1">
        <v>3.7918060925498799E-2</v>
      </c>
      <c r="C6" s="1">
        <v>2.9977784320548099E-2</v>
      </c>
      <c r="D6" s="1">
        <v>2.7331563998696198E-2</v>
      </c>
    </row>
    <row r="7" spans="1:4" ht="13" x14ac:dyDescent="0.15">
      <c r="A7" s="1" t="s">
        <v>487</v>
      </c>
      <c r="B7" s="1">
        <v>9.8007871421883899E-2</v>
      </c>
      <c r="C7" s="1">
        <v>7.9079789084874605E-2</v>
      </c>
      <c r="D7" s="1">
        <v>4.1067188154770201E-2</v>
      </c>
    </row>
    <row r="8" spans="1:4" ht="13" x14ac:dyDescent="0.15">
      <c r="A8" s="1" t="s">
        <v>5</v>
      </c>
      <c r="B8" s="1">
        <v>1.4709502921441801E-2</v>
      </c>
      <c r="C8" s="1">
        <v>1.40253205213993E-2</v>
      </c>
      <c r="D8" s="1">
        <v>8.7380298303611596E-3</v>
      </c>
    </row>
    <row r="9" spans="1:4" ht="13" x14ac:dyDescent="0.15">
      <c r="A9" s="1" t="s">
        <v>6</v>
      </c>
      <c r="B9" s="1">
        <v>1.3599875166877599E-2</v>
      </c>
      <c r="C9" s="1">
        <v>1.3570300580819501E-2</v>
      </c>
      <c r="D9" s="1">
        <v>5.2148810355263702E-3</v>
      </c>
    </row>
    <row r="10" spans="1:4" ht="13" x14ac:dyDescent="0.15">
      <c r="A10" s="1" t="s">
        <v>7</v>
      </c>
      <c r="B10" s="1">
        <v>8.1141529552507903E-4</v>
      </c>
      <c r="C10" s="1">
        <v>8.5650812344423299E-4</v>
      </c>
      <c r="D10" s="1">
        <v>4.1905294035479799E-4</v>
      </c>
    </row>
    <row r="12" spans="1:4" ht="15.75" customHeight="1" x14ac:dyDescent="0.15">
      <c r="A12" s="6" t="s">
        <v>8</v>
      </c>
    </row>
    <row r="13" spans="1:4" ht="15.75" customHeight="1" x14ac:dyDescent="0.15">
      <c r="A13" s="6"/>
    </row>
    <row r="14" spans="1:4" ht="15.75" customHeight="1" x14ac:dyDescent="0.15">
      <c r="A14" s="1" t="s">
        <v>486</v>
      </c>
      <c r="B14" s="1" t="s">
        <v>0</v>
      </c>
      <c r="C14" s="1" t="s">
        <v>1</v>
      </c>
      <c r="D14" s="1" t="s">
        <v>2</v>
      </c>
    </row>
    <row r="15" spans="1:4" ht="15.75" customHeight="1" x14ac:dyDescent="0.15">
      <c r="A15" s="1" t="s">
        <v>3</v>
      </c>
      <c r="B15" s="1">
        <v>0.63158971513774897</v>
      </c>
      <c r="C15" s="1">
        <v>0.67506223066834403</v>
      </c>
      <c r="D15" s="1">
        <v>0.79961509211404402</v>
      </c>
    </row>
    <row r="16" spans="1:4" ht="15.75" customHeight="1" x14ac:dyDescent="0.15">
      <c r="A16" s="1" t="s">
        <v>4</v>
      </c>
      <c r="B16" s="1">
        <v>0.203363559131022</v>
      </c>
      <c r="C16" s="1">
        <v>0.18742806670057</v>
      </c>
      <c r="D16" s="1">
        <v>0.117614191926246</v>
      </c>
    </row>
    <row r="17" spans="1:4" ht="15.75" customHeight="1" x14ac:dyDescent="0.15">
      <c r="A17" s="1" t="s">
        <v>488</v>
      </c>
      <c r="B17" s="1">
        <v>3.7918060925498799E-2</v>
      </c>
      <c r="C17" s="1">
        <v>2.9977784320548099E-2</v>
      </c>
      <c r="D17" s="1">
        <v>2.7331563998696198E-2</v>
      </c>
    </row>
    <row r="18" spans="1:4" ht="15.75" customHeight="1" x14ac:dyDescent="0.15">
      <c r="A18" s="1" t="s">
        <v>487</v>
      </c>
      <c r="B18" s="1">
        <v>9.8007871421883899E-2</v>
      </c>
      <c r="C18" s="1">
        <v>7.9079789084874605E-2</v>
      </c>
      <c r="D18" s="1">
        <v>4.1067188154770201E-2</v>
      </c>
    </row>
    <row r="19" spans="1:4" ht="15.75" customHeight="1" x14ac:dyDescent="0.15">
      <c r="A19" s="1" t="s">
        <v>5</v>
      </c>
      <c r="B19" s="1">
        <v>1.4709502921441801E-2</v>
      </c>
      <c r="C19" s="1">
        <v>1.40253205213993E-2</v>
      </c>
      <c r="D19" s="1">
        <v>8.7380298303611596E-3</v>
      </c>
    </row>
    <row r="20" spans="1:4" ht="15.75" customHeight="1" x14ac:dyDescent="0.15">
      <c r="A20" s="1" t="s">
        <v>6</v>
      </c>
      <c r="B20" s="1">
        <v>1.3599875166877599E-2</v>
      </c>
      <c r="C20" s="1">
        <v>1.3570300580819501E-2</v>
      </c>
      <c r="D20" s="1">
        <v>5.2148810355263702E-3</v>
      </c>
    </row>
    <row r="21" spans="1:4" ht="15.75" customHeight="1" x14ac:dyDescent="0.15">
      <c r="A21" s="1" t="s">
        <v>7</v>
      </c>
      <c r="B21" s="1">
        <v>8.1141529552507903E-4</v>
      </c>
      <c r="C21" s="1">
        <v>8.5650812344423299E-4</v>
      </c>
      <c r="D21" s="1">
        <v>4.1905294035479799E-4</v>
      </c>
    </row>
    <row r="23" spans="1:4" ht="15.75" customHeight="1" x14ac:dyDescent="0.15">
      <c r="A23" s="1" t="s">
        <v>486</v>
      </c>
      <c r="B23" s="1" t="s">
        <v>9</v>
      </c>
      <c r="C23" s="1" t="s">
        <v>10</v>
      </c>
      <c r="D23" s="1" t="s">
        <v>11</v>
      </c>
    </row>
    <row r="24" spans="1:4" ht="15" customHeight="1" x14ac:dyDescent="0.15">
      <c r="A24" s="1" t="s">
        <v>3</v>
      </c>
      <c r="B24" s="1">
        <v>0.67176826791714295</v>
      </c>
      <c r="C24" s="1">
        <v>0.65438771946534502</v>
      </c>
      <c r="D24" s="1">
        <v>0.66519719241722497</v>
      </c>
    </row>
    <row r="25" spans="1:4" ht="15.75" customHeight="1" x14ac:dyDescent="0.15">
      <c r="A25" s="1" t="s">
        <v>4</v>
      </c>
      <c r="B25" s="1">
        <v>0.16038351241245999</v>
      </c>
      <c r="C25" s="1">
        <v>0.19659808870685999</v>
      </c>
      <c r="D25" s="1">
        <v>0.211424503063602</v>
      </c>
    </row>
    <row r="26" spans="1:4" ht="15.75" customHeight="1" x14ac:dyDescent="0.15">
      <c r="A26" s="1" t="s">
        <v>488</v>
      </c>
      <c r="B26" s="1">
        <v>3.9612795234402802E-2</v>
      </c>
      <c r="C26" s="1">
        <v>3.4487411499507799E-2</v>
      </c>
      <c r="D26" s="1">
        <v>2.9873716307568299E-2</v>
      </c>
    </row>
    <row r="27" spans="1:4" ht="15.75" customHeight="1" x14ac:dyDescent="0.15">
      <c r="A27" s="1" t="s">
        <v>487</v>
      </c>
      <c r="B27" s="1">
        <v>0.10383512412460399</v>
      </c>
      <c r="C27" s="1">
        <v>7.9086897164809294E-2</v>
      </c>
      <c r="D27" s="1">
        <v>7.1786094410724005E-2</v>
      </c>
    </row>
    <row r="28" spans="1:4" ht="15.75" customHeight="1" x14ac:dyDescent="0.15">
      <c r="A28" s="1" t="s">
        <v>5</v>
      </c>
      <c r="B28" s="1">
        <v>1.15447574739381E-2</v>
      </c>
      <c r="C28" s="1">
        <v>1.73746706035495E-2</v>
      </c>
      <c r="D28" s="1">
        <v>1.2858498978799199E-2</v>
      </c>
    </row>
    <row r="29" spans="1:4" ht="15.75" customHeight="1" x14ac:dyDescent="0.15">
      <c r="A29" s="1" t="s">
        <v>6</v>
      </c>
      <c r="B29" s="1">
        <v>1.2197073194747001E-2</v>
      </c>
      <c r="C29" s="1">
        <v>1.7215925326221501E-2</v>
      </c>
      <c r="D29" s="1">
        <v>8.0617323015850194E-3</v>
      </c>
    </row>
    <row r="30" spans="1:4" ht="15.75" customHeight="1" x14ac:dyDescent="0.15">
      <c r="A30" s="1" t="s">
        <v>7</v>
      </c>
      <c r="B30" s="1">
        <v>6.5846964270329397E-4</v>
      </c>
      <c r="C30" s="1">
        <v>8.4928723370479705E-4</v>
      </c>
      <c r="D30" s="1">
        <v>7.9826252049592901E-4</v>
      </c>
    </row>
    <row r="32" spans="1:4" ht="15.75" customHeight="1" x14ac:dyDescent="0.15">
      <c r="A32" s="6" t="s">
        <v>490</v>
      </c>
    </row>
    <row r="34" spans="1:68" ht="15.75" customHeight="1" x14ac:dyDescent="0.15">
      <c r="A34" s="1" t="s">
        <v>12</v>
      </c>
      <c r="B34" s="1" t="s">
        <v>13</v>
      </c>
      <c r="C34" s="1" t="s">
        <v>14</v>
      </c>
      <c r="D34" s="1" t="s">
        <v>15</v>
      </c>
      <c r="E34" s="1" t="s">
        <v>16</v>
      </c>
      <c r="F34" s="1" t="s">
        <v>17</v>
      </c>
      <c r="G34" s="1" t="s">
        <v>18</v>
      </c>
      <c r="H34" s="1" t="s">
        <v>19</v>
      </c>
      <c r="I34" s="1" t="s">
        <v>20</v>
      </c>
      <c r="J34" s="1" t="s">
        <v>21</v>
      </c>
      <c r="K34" s="1" t="s">
        <v>22</v>
      </c>
      <c r="L34" s="1" t="s">
        <v>23</v>
      </c>
      <c r="M34" s="1" t="s">
        <v>24</v>
      </c>
      <c r="N34" s="1" t="s">
        <v>25</v>
      </c>
      <c r="O34" s="1" t="s">
        <v>26</v>
      </c>
      <c r="P34" s="1" t="s">
        <v>27</v>
      </c>
      <c r="Q34" s="1" t="s">
        <v>28</v>
      </c>
      <c r="R34" s="1" t="s">
        <v>29</v>
      </c>
      <c r="S34" s="1" t="s">
        <v>30</v>
      </c>
      <c r="T34" s="1" t="s">
        <v>31</v>
      </c>
      <c r="U34" s="1" t="s">
        <v>32</v>
      </c>
      <c r="V34" s="1" t="s">
        <v>33</v>
      </c>
      <c r="W34" s="1" t="s">
        <v>34</v>
      </c>
      <c r="X34" s="1" t="s">
        <v>35</v>
      </c>
      <c r="Y34" s="1" t="s">
        <v>36</v>
      </c>
      <c r="Z34" s="1" t="s">
        <v>37</v>
      </c>
      <c r="AA34" s="1" t="s">
        <v>38</v>
      </c>
      <c r="AB34" s="1" t="s">
        <v>39</v>
      </c>
      <c r="AC34" s="1" t="s">
        <v>40</v>
      </c>
      <c r="AD34" s="1" t="s">
        <v>41</v>
      </c>
      <c r="AE34" s="1" t="s">
        <v>42</v>
      </c>
      <c r="AF34" s="1" t="s">
        <v>43</v>
      </c>
      <c r="AG34" s="1" t="s">
        <v>44</v>
      </c>
      <c r="AH34" s="1" t="s">
        <v>45</v>
      </c>
      <c r="AI34" s="1" t="s">
        <v>46</v>
      </c>
      <c r="AJ34" s="1" t="s">
        <v>47</v>
      </c>
      <c r="AK34" s="1" t="s">
        <v>48</v>
      </c>
      <c r="AL34" s="1" t="s">
        <v>49</v>
      </c>
      <c r="AM34" s="1" t="s">
        <v>50</v>
      </c>
      <c r="AN34" s="1" t="s">
        <v>51</v>
      </c>
      <c r="AO34" s="1" t="s">
        <v>52</v>
      </c>
      <c r="AP34" s="1" t="s">
        <v>53</v>
      </c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</row>
    <row r="35" spans="1:68" ht="15.75" customHeight="1" x14ac:dyDescent="0.15">
      <c r="A35" s="1" t="s">
        <v>54</v>
      </c>
      <c r="B35" s="1">
        <v>4.1743401843528899E-2</v>
      </c>
      <c r="C35" s="1">
        <v>8.4754520130378402E-2</v>
      </c>
      <c r="D35" s="1">
        <v>4.94949532486871E-2</v>
      </c>
      <c r="E35" s="1">
        <v>5.4085903764443E-2</v>
      </c>
      <c r="F35" s="1">
        <v>9.7064441020649303E-2</v>
      </c>
      <c r="G35" s="1">
        <v>7.6619102244849496E-2</v>
      </c>
      <c r="H35" s="1">
        <v>7.3884956652668102E-2</v>
      </c>
      <c r="I35" s="1">
        <v>5.7649090007822097E-2</v>
      </c>
      <c r="J35" s="1">
        <v>6.9716549261525804E-2</v>
      </c>
      <c r="K35" s="1">
        <v>0.10428276568367099</v>
      </c>
      <c r="L35" s="1">
        <v>0.11924872330813301</v>
      </c>
      <c r="M35" s="1">
        <v>0.18586252368822201</v>
      </c>
      <c r="N35" s="1">
        <v>0.134965266711393</v>
      </c>
      <c r="O35" s="1">
        <v>0.17741825213224399</v>
      </c>
      <c r="P35" s="1">
        <v>0.203552110833563</v>
      </c>
      <c r="Q35" s="1">
        <v>0.19567321281687999</v>
      </c>
      <c r="R35" s="1">
        <v>0.14658457924384899</v>
      </c>
      <c r="S35" s="1">
        <v>0.15252965838197399</v>
      </c>
      <c r="T35" s="1">
        <v>0.177148269018539</v>
      </c>
      <c r="U35" s="1">
        <v>0.17174746199591401</v>
      </c>
      <c r="V35" s="1">
        <v>0.16159949745285601</v>
      </c>
      <c r="W35" s="1">
        <v>0.14605924863866401</v>
      </c>
      <c r="X35" s="1">
        <v>0.168414601590269</v>
      </c>
      <c r="Y35" s="1">
        <v>0.21934949403794901</v>
      </c>
      <c r="Z35" s="1">
        <v>0.20235773215445199</v>
      </c>
      <c r="AA35" s="1">
        <v>0.226842459293111</v>
      </c>
      <c r="AB35" s="1">
        <v>0.233299230948392</v>
      </c>
      <c r="AC35" s="1">
        <v>0.26892184206394598</v>
      </c>
      <c r="AD35" s="1">
        <v>0.24857828680223701</v>
      </c>
      <c r="AE35" s="1">
        <v>0.268359125341666</v>
      </c>
      <c r="AF35" s="1">
        <v>0.25374417068187599</v>
      </c>
      <c r="AG35" s="1">
        <v>0.22604989186674801</v>
      </c>
      <c r="AH35" s="1">
        <v>0.19859331817727799</v>
      </c>
      <c r="AI35" s="1">
        <v>0.22238846800759099</v>
      </c>
      <c r="AJ35" s="1">
        <v>0.178467707700116</v>
      </c>
      <c r="AK35" s="1">
        <v>0.19025820078786199</v>
      </c>
      <c r="AL35" s="1">
        <v>0.301946615509945</v>
      </c>
      <c r="AM35" s="1">
        <v>0.29220893110740698</v>
      </c>
      <c r="AN35" s="1">
        <v>0.32185675549086901</v>
      </c>
      <c r="AO35" s="1">
        <v>0.303273248015482</v>
      </c>
      <c r="AP35" s="1">
        <v>0.31034071623169002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</row>
    <row r="36" spans="1:68" ht="15.75" customHeight="1" x14ac:dyDescent="0.15">
      <c r="A36" s="1" t="s">
        <v>55</v>
      </c>
      <c r="B36" s="1">
        <v>7.8989475061345696E-2</v>
      </c>
      <c r="C36" s="1">
        <v>0.104789294793073</v>
      </c>
      <c r="D36" s="1">
        <v>6.3385472142756499E-2</v>
      </c>
      <c r="E36" s="1">
        <v>7.5098357187568507E-2</v>
      </c>
      <c r="F36" s="1">
        <v>4.40979380342231E-2</v>
      </c>
      <c r="G36" s="1">
        <v>4.6107657705569502E-2</v>
      </c>
      <c r="H36" s="1">
        <v>5.8244178142347301E-2</v>
      </c>
      <c r="I36" s="1">
        <v>6.4847134936954001E-2</v>
      </c>
      <c r="J36" s="1">
        <v>4.4018077753093403E-2</v>
      </c>
      <c r="K36" s="1">
        <v>0.10626620099907701</v>
      </c>
      <c r="L36" s="1">
        <v>9.8743320778430704E-2</v>
      </c>
      <c r="M36" s="1">
        <v>0.14162824081963099</v>
      </c>
      <c r="N36" s="1">
        <v>7.3069177341985703E-2</v>
      </c>
      <c r="O36" s="1">
        <v>0.124006824089963</v>
      </c>
      <c r="P36" s="1">
        <v>0.158831274446319</v>
      </c>
      <c r="Q36" s="1">
        <v>0.14638951153563601</v>
      </c>
      <c r="R36" s="1">
        <v>8.1627365169890206E-2</v>
      </c>
      <c r="S36" s="1">
        <v>9.9107018085544701E-2</v>
      </c>
      <c r="T36" s="1">
        <v>0.13402687797295501</v>
      </c>
      <c r="U36" s="1">
        <v>0.123672443869038</v>
      </c>
      <c r="V36" s="1">
        <v>0.108247296713045</v>
      </c>
      <c r="W36" s="1">
        <v>0.100800022111694</v>
      </c>
      <c r="X36" s="1">
        <v>0.144960015903735</v>
      </c>
      <c r="Y36" s="1">
        <v>0.20136410788147299</v>
      </c>
      <c r="Z36" s="1">
        <v>0.18727413120184899</v>
      </c>
      <c r="AA36" s="1">
        <v>0.20669410993464901</v>
      </c>
      <c r="AB36" s="1">
        <v>0.209679618443811</v>
      </c>
      <c r="AC36" s="1">
        <v>0.251149862543947</v>
      </c>
      <c r="AD36" s="1">
        <v>0.227139269225997</v>
      </c>
      <c r="AE36" s="1">
        <v>0.25489684012680802</v>
      </c>
      <c r="AF36" s="1">
        <v>0.24144940200193701</v>
      </c>
      <c r="AG36" s="1">
        <v>0.213001647384298</v>
      </c>
      <c r="AH36" s="1">
        <v>0.18683148131601399</v>
      </c>
      <c r="AI36" s="1">
        <v>0.20267278374043099</v>
      </c>
      <c r="AJ36" s="1">
        <v>0.16979801921335899</v>
      </c>
      <c r="AK36" s="1">
        <v>0.17579853482164401</v>
      </c>
      <c r="AL36" s="1">
        <v>0.27040400766794398</v>
      </c>
      <c r="AM36" s="1">
        <v>0.26072877563693603</v>
      </c>
      <c r="AN36" s="1">
        <v>0.290426695442006</v>
      </c>
      <c r="AO36" s="1">
        <v>0.27175210283933499</v>
      </c>
      <c r="AP36" s="1">
        <v>0.27677143129838699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</row>
    <row r="37" spans="1:68" ht="15.75" customHeight="1" x14ac:dyDescent="0.15">
      <c r="A37" s="1" t="s">
        <v>56</v>
      </c>
      <c r="B37" s="1">
        <v>9.2441530415142206E-2</v>
      </c>
      <c r="C37" s="1">
        <v>0.11987094843818601</v>
      </c>
      <c r="D37" s="1">
        <v>7.8202800420105606E-2</v>
      </c>
      <c r="E37" s="1">
        <v>8.4557331625192994E-2</v>
      </c>
      <c r="F37" s="1">
        <v>5.8484719239415998E-2</v>
      </c>
      <c r="G37" s="1">
        <v>3.28843464018716E-2</v>
      </c>
      <c r="H37" s="1">
        <v>7.0218222619193998E-2</v>
      </c>
      <c r="I37" s="1">
        <v>6.87822826883253E-2</v>
      </c>
      <c r="J37" s="1">
        <v>6.4574193643587394E-2</v>
      </c>
      <c r="K37" s="1">
        <v>0.120223504190845</v>
      </c>
      <c r="L37" s="1">
        <v>8.9209105462589505E-2</v>
      </c>
      <c r="M37" s="1">
        <v>0.13657916476080301</v>
      </c>
      <c r="N37" s="1">
        <v>7.6602671924588403E-2</v>
      </c>
      <c r="O37" s="1">
        <v>0.13549604289488101</v>
      </c>
      <c r="P37" s="1">
        <v>0.14737413603351601</v>
      </c>
      <c r="Q37" s="1">
        <v>0.12543291538693599</v>
      </c>
      <c r="R37" s="1">
        <v>9.4286533905730302E-2</v>
      </c>
      <c r="S37" s="1">
        <v>0.107375831000044</v>
      </c>
      <c r="T37" s="1">
        <v>0.12857129517455301</v>
      </c>
      <c r="U37" s="1">
        <v>0.13036920587589401</v>
      </c>
      <c r="V37" s="1">
        <v>0.117449792192296</v>
      </c>
      <c r="W37" s="1">
        <v>9.8811602044797303E-2</v>
      </c>
      <c r="X37" s="1">
        <v>0.13382108596995601</v>
      </c>
      <c r="Y37" s="1">
        <v>0.200199145191889</v>
      </c>
      <c r="Z37" s="1">
        <v>0.186489069350598</v>
      </c>
      <c r="AA37" s="1">
        <v>0.19952322256830299</v>
      </c>
      <c r="AB37" s="1">
        <v>0.210645607945424</v>
      </c>
      <c r="AC37" s="1">
        <v>0.25469261903696799</v>
      </c>
      <c r="AD37" s="1">
        <v>0.232637142766488</v>
      </c>
      <c r="AE37" s="1">
        <v>0.25990068543179601</v>
      </c>
      <c r="AF37" s="1">
        <v>0.24904888309353501</v>
      </c>
      <c r="AG37" s="1">
        <v>0.224411267958946</v>
      </c>
      <c r="AH37" s="1">
        <v>0.19927640647325601</v>
      </c>
      <c r="AI37" s="1">
        <v>0.191345788759689</v>
      </c>
      <c r="AJ37" s="1">
        <v>0.16790149364915299</v>
      </c>
      <c r="AK37" s="1">
        <v>0.169857817304362</v>
      </c>
      <c r="AL37" s="1">
        <v>0.26575864375036001</v>
      </c>
      <c r="AM37" s="1">
        <v>0.253823600027546</v>
      </c>
      <c r="AN37" s="1">
        <v>0.28568023338550402</v>
      </c>
      <c r="AO37" s="1">
        <v>0.26324326574533202</v>
      </c>
      <c r="AP37" s="1">
        <v>0.26964308816886901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</row>
    <row r="38" spans="1:68" ht="15.75" customHeight="1" x14ac:dyDescent="0.15">
      <c r="A38" s="1" t="s">
        <v>57</v>
      </c>
      <c r="B38" s="1">
        <v>0.16289700872624299</v>
      </c>
      <c r="C38" s="1">
        <v>0.160821589887813</v>
      </c>
      <c r="D38" s="1">
        <v>0.139959448597301</v>
      </c>
      <c r="E38" s="1">
        <v>0.15053739967405899</v>
      </c>
      <c r="F38" s="1">
        <v>5.1568285945482899E-2</v>
      </c>
      <c r="G38" s="1">
        <v>9.5573583388558106E-2</v>
      </c>
      <c r="H38" s="1">
        <v>0.12013607512181999</v>
      </c>
      <c r="I38" s="1">
        <v>0.13960437716170701</v>
      </c>
      <c r="J38" s="1">
        <v>9.9475918216266099E-2</v>
      </c>
      <c r="K38" s="1">
        <v>0.16107385405662999</v>
      </c>
      <c r="L38" s="1">
        <v>0.151207450050794</v>
      </c>
      <c r="M38" s="1">
        <v>0.12834724628226099</v>
      </c>
      <c r="N38" s="1">
        <v>4.5310551358777998E-2</v>
      </c>
      <c r="O38" s="1">
        <v>8.9176952469881804E-2</v>
      </c>
      <c r="P38" s="1">
        <v>0.15475568729634001</v>
      </c>
      <c r="Q38" s="1">
        <v>0.151598745527665</v>
      </c>
      <c r="R38" s="1">
        <v>3.36127290469551E-2</v>
      </c>
      <c r="S38" s="1">
        <v>6.3567637154661905E-2</v>
      </c>
      <c r="T38" s="1">
        <v>0.12579881031255799</v>
      </c>
      <c r="U38" s="1">
        <v>0.11108870479826601</v>
      </c>
      <c r="V38" s="1">
        <v>8.70652593897E-2</v>
      </c>
      <c r="W38" s="1">
        <v>0.109937814442452</v>
      </c>
      <c r="X38" s="1">
        <v>0.17882724405565101</v>
      </c>
      <c r="Y38" s="1">
        <v>0.22827447138901699</v>
      </c>
      <c r="Z38" s="1">
        <v>0.21980092513098801</v>
      </c>
      <c r="AA38" s="1">
        <v>0.226843233371613</v>
      </c>
      <c r="AB38" s="1">
        <v>0.22483952953411501</v>
      </c>
      <c r="AC38" s="1">
        <v>0.26603212026630202</v>
      </c>
      <c r="AD38" s="1">
        <v>0.24153811904095199</v>
      </c>
      <c r="AE38" s="1">
        <v>0.27391409337132999</v>
      </c>
      <c r="AF38" s="1">
        <v>0.25799296915818198</v>
      </c>
      <c r="AG38" s="1">
        <v>0.23690664069249001</v>
      </c>
      <c r="AH38" s="1">
        <v>0.22005990499894201</v>
      </c>
      <c r="AI38" s="1">
        <v>0.22169557234458301</v>
      </c>
      <c r="AJ38" s="1">
        <v>0.20548311068573499</v>
      </c>
      <c r="AK38" s="1">
        <v>0.20718306460291899</v>
      </c>
      <c r="AL38" s="1">
        <v>0.26378632559201098</v>
      </c>
      <c r="AM38" s="1">
        <v>0.256942723804781</v>
      </c>
      <c r="AN38" s="1">
        <v>0.28487276462570399</v>
      </c>
      <c r="AO38" s="1">
        <v>0.26546284015532301</v>
      </c>
      <c r="AP38" s="1">
        <v>0.273507523155262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</row>
    <row r="39" spans="1:68" ht="15.75" customHeight="1" x14ac:dyDescent="0.15">
      <c r="A39" s="1" t="s">
        <v>58</v>
      </c>
      <c r="B39" s="1">
        <v>0.17906229453172101</v>
      </c>
      <c r="C39" s="1">
        <v>0.17749507510184701</v>
      </c>
      <c r="D39" s="1">
        <v>0.17477958742532201</v>
      </c>
      <c r="E39" s="1">
        <v>0.181799476163578</v>
      </c>
      <c r="F39" s="1">
        <v>0.139960602902265</v>
      </c>
      <c r="G39" s="1">
        <v>0.14881633174506101</v>
      </c>
      <c r="H39" s="1">
        <v>0.161268952118404</v>
      </c>
      <c r="I39" s="1">
        <v>0.168457835267003</v>
      </c>
      <c r="J39" s="1">
        <v>0.15741483426957001</v>
      </c>
      <c r="K39" s="1">
        <v>0.169834325966539</v>
      </c>
      <c r="L39" s="1">
        <v>0.15563485267945901</v>
      </c>
      <c r="M39" s="1">
        <v>0.16725481769447001</v>
      </c>
      <c r="N39" s="1">
        <v>0.13707320915051199</v>
      </c>
      <c r="O39" s="1">
        <v>0.15149105104428201</v>
      </c>
      <c r="P39" s="1">
        <v>0.178273732691095</v>
      </c>
      <c r="Q39" s="1">
        <v>0.17141216471416601</v>
      </c>
      <c r="R39" s="1">
        <v>0.14754074214746299</v>
      </c>
      <c r="S39" s="1">
        <v>0.138760833615232</v>
      </c>
      <c r="T39" s="1">
        <v>0.15600659616090801</v>
      </c>
      <c r="U39" s="1">
        <v>0.160928737323219</v>
      </c>
      <c r="V39" s="1">
        <v>0.144437221049421</v>
      </c>
      <c r="W39" s="1">
        <v>0.14676945636965599</v>
      </c>
      <c r="X39" s="1">
        <v>0.20102598776555</v>
      </c>
      <c r="Y39" s="1">
        <v>0.231779934496158</v>
      </c>
      <c r="Z39" s="1">
        <v>0.21911626493255201</v>
      </c>
      <c r="AA39" s="1">
        <v>0.238609614312213</v>
      </c>
      <c r="AB39" s="1">
        <v>0.230119877743513</v>
      </c>
      <c r="AC39" s="1">
        <v>0.26683673978115802</v>
      </c>
      <c r="AD39" s="1">
        <v>0.24350806530039201</v>
      </c>
      <c r="AE39" s="1">
        <v>0.268785521823109</v>
      </c>
      <c r="AF39" s="1">
        <v>0.26221982361507701</v>
      </c>
      <c r="AG39" s="1">
        <v>0.23844655471713599</v>
      </c>
      <c r="AH39" s="1">
        <v>0.221434391887536</v>
      </c>
      <c r="AI39" s="1">
        <v>0.231947345973886</v>
      </c>
      <c r="AJ39" s="1">
        <v>0.21026085801452199</v>
      </c>
      <c r="AK39" s="1">
        <v>0.21140405158126799</v>
      </c>
      <c r="AL39" s="1">
        <v>0.299133550216301</v>
      </c>
      <c r="AM39" s="1">
        <v>0.289457971440571</v>
      </c>
      <c r="AN39" s="1">
        <v>0.31000749301777403</v>
      </c>
      <c r="AO39" s="1">
        <v>0.31108380491674098</v>
      </c>
      <c r="AP39" s="1">
        <v>0.28963639749963799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</row>
    <row r="40" spans="1:68" ht="15.75" customHeight="1" x14ac:dyDescent="0.15">
      <c r="A40" s="1" t="s">
        <v>59</v>
      </c>
      <c r="B40" s="1">
        <v>0.21356403918528699</v>
      </c>
      <c r="C40" s="1">
        <v>0.19484943760999501</v>
      </c>
      <c r="D40" s="1">
        <v>0.20019071483596601</v>
      </c>
      <c r="E40" s="1">
        <v>0.20992351697157</v>
      </c>
      <c r="F40" s="1">
        <v>0.131929905834334</v>
      </c>
      <c r="G40" s="1">
        <v>0.1626957612212</v>
      </c>
      <c r="H40" s="1">
        <v>0.18261322731736701</v>
      </c>
      <c r="I40" s="1">
        <v>0.19814341554869799</v>
      </c>
      <c r="J40" s="1">
        <v>0.16995439552759001</v>
      </c>
      <c r="K40" s="1">
        <v>0.17792390743720901</v>
      </c>
      <c r="L40" s="1">
        <v>0.170926778731679</v>
      </c>
      <c r="M40" s="1">
        <v>0.118751531845735</v>
      </c>
      <c r="N40" s="1">
        <v>9.2690285853135906E-2</v>
      </c>
      <c r="O40" s="1">
        <v>4.8669472582265901E-2</v>
      </c>
      <c r="P40" s="1">
        <v>0.130326659214797</v>
      </c>
      <c r="Q40" s="1">
        <v>0.150880273879831</v>
      </c>
      <c r="R40" s="1">
        <v>0.122543366891467</v>
      </c>
      <c r="S40" s="1">
        <v>0.115668059552891</v>
      </c>
      <c r="T40" s="1">
        <v>0.14413265914429499</v>
      </c>
      <c r="U40" s="1">
        <v>0.13789484284485201</v>
      </c>
      <c r="V40" s="1">
        <v>0.12965760851079899</v>
      </c>
      <c r="W40" s="1">
        <v>0.130931471020376</v>
      </c>
      <c r="X40" s="1">
        <v>0.22948749130534599</v>
      </c>
      <c r="Y40" s="1">
        <v>0.243659268415956</v>
      </c>
      <c r="Z40" s="1">
        <v>0.24158590811192199</v>
      </c>
      <c r="AA40" s="1">
        <v>0.24204789532489401</v>
      </c>
      <c r="AB40" s="1">
        <v>0.233305579744325</v>
      </c>
      <c r="AC40" s="1">
        <v>0.28362383852554601</v>
      </c>
      <c r="AD40" s="1">
        <v>0.26106173274449102</v>
      </c>
      <c r="AE40" s="1">
        <v>0.28758388085032799</v>
      </c>
      <c r="AF40" s="1">
        <v>0.27750387268732901</v>
      </c>
      <c r="AG40" s="1">
        <v>0.25655107185989101</v>
      </c>
      <c r="AH40" s="1">
        <v>0.24610194846109201</v>
      </c>
      <c r="AI40" s="1">
        <v>0.22691463992462599</v>
      </c>
      <c r="AJ40" s="1">
        <v>0.217418809281611</v>
      </c>
      <c r="AK40" s="1">
        <v>0.21663078619935899</v>
      </c>
      <c r="AL40" s="1">
        <v>0.286590720962975</v>
      </c>
      <c r="AM40" s="1">
        <v>0.274434333165964</v>
      </c>
      <c r="AN40" s="1">
        <v>0.302479177441978</v>
      </c>
      <c r="AO40" s="1">
        <v>0.28477271585757902</v>
      </c>
      <c r="AP40" s="1">
        <v>0.28547157411104601</v>
      </c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</row>
    <row r="41" spans="1:68" ht="15.75" customHeight="1" x14ac:dyDescent="0.15">
      <c r="A41" s="1" t="s">
        <v>60</v>
      </c>
      <c r="B41" s="1">
        <v>0.21113914441555801</v>
      </c>
      <c r="C41" s="1">
        <v>0.20885271955203499</v>
      </c>
      <c r="D41" s="1">
        <v>0.20347074569732199</v>
      </c>
      <c r="E41" s="1">
        <v>0.214077849138221</v>
      </c>
      <c r="F41" s="1">
        <v>0.15151061930055401</v>
      </c>
      <c r="G41" s="1">
        <v>0.15873846789552001</v>
      </c>
      <c r="H41" s="1">
        <v>0.18627751810429599</v>
      </c>
      <c r="I41" s="1">
        <v>0.198702401696498</v>
      </c>
      <c r="J41" s="1">
        <v>0.18737957191552601</v>
      </c>
      <c r="K41" s="1">
        <v>0.19775942577129799</v>
      </c>
      <c r="L41" s="1">
        <v>0.16078369774059301</v>
      </c>
      <c r="M41" s="1">
        <v>4.6411597938038701E-2</v>
      </c>
      <c r="N41" s="1">
        <v>0.111454947139194</v>
      </c>
      <c r="O41" s="1">
        <v>0.115231550643764</v>
      </c>
      <c r="P41" s="1">
        <v>8.3106908360826598E-2</v>
      </c>
      <c r="Q41" s="1">
        <v>0.118302347793162</v>
      </c>
      <c r="R41" s="1">
        <v>0.150819191095586</v>
      </c>
      <c r="S41" s="1">
        <v>0.122006610975501</v>
      </c>
      <c r="T41" s="1">
        <v>0.11927887321260899</v>
      </c>
      <c r="U41" s="1">
        <v>0.14954398041992401</v>
      </c>
      <c r="V41" s="1">
        <v>0.145132213313104</v>
      </c>
      <c r="W41" s="1">
        <v>0.14382150609850999</v>
      </c>
      <c r="X41" s="1">
        <v>0.24108313670902801</v>
      </c>
      <c r="Y41" s="1">
        <v>0.238350424254998</v>
      </c>
      <c r="Z41" s="1">
        <v>0.23064668228973201</v>
      </c>
      <c r="AA41" s="1">
        <v>0.23980955454637301</v>
      </c>
      <c r="AB41" s="1">
        <v>0.23543184782172499</v>
      </c>
      <c r="AC41" s="1">
        <v>0.28777928472876202</v>
      </c>
      <c r="AD41" s="1">
        <v>0.26144039208993403</v>
      </c>
      <c r="AE41" s="1">
        <v>0.28401145070314598</v>
      </c>
      <c r="AF41" s="1">
        <v>0.27762817891506703</v>
      </c>
      <c r="AG41" s="1">
        <v>0.25503279335377399</v>
      </c>
      <c r="AH41" s="1">
        <v>0.24239929834177301</v>
      </c>
      <c r="AI41" s="1">
        <v>0.24300576655879599</v>
      </c>
      <c r="AJ41" s="1">
        <v>0.22793839609938299</v>
      </c>
      <c r="AK41" s="1">
        <v>0.22694419697087201</v>
      </c>
      <c r="AL41" s="1">
        <v>0.27319936512911402</v>
      </c>
      <c r="AM41" s="1">
        <v>0.26170663463236499</v>
      </c>
      <c r="AN41" s="1">
        <v>0.29032180388886297</v>
      </c>
      <c r="AO41" s="1">
        <v>0.27937750606126699</v>
      </c>
      <c r="AP41" s="1">
        <v>0.271498699954828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</row>
    <row r="42" spans="1:68" ht="15.75" customHeight="1" x14ac:dyDescent="0.15">
      <c r="A42" s="1" t="s">
        <v>61</v>
      </c>
      <c r="B42" s="1">
        <v>0.20953460542765201</v>
      </c>
      <c r="C42" s="1">
        <v>0.20351765451505499</v>
      </c>
      <c r="D42" s="1">
        <v>0.20031533083646899</v>
      </c>
      <c r="E42" s="1">
        <v>0.20533906480446301</v>
      </c>
      <c r="F42" s="1">
        <v>0.147746517837925</v>
      </c>
      <c r="G42" s="1">
        <v>0.15544257986446</v>
      </c>
      <c r="H42" s="1">
        <v>0.18837573010936301</v>
      </c>
      <c r="I42" s="1">
        <v>0.195765908400519</v>
      </c>
      <c r="J42" s="1">
        <v>0.179332955384402</v>
      </c>
      <c r="K42" s="1">
        <v>0.184989242089415</v>
      </c>
      <c r="L42" s="1">
        <v>0.14267557328946101</v>
      </c>
      <c r="M42" s="1">
        <v>0.11556097431121</v>
      </c>
      <c r="N42" s="1">
        <v>0.12918663225229399</v>
      </c>
      <c r="O42" s="1">
        <v>0.13292479550796399</v>
      </c>
      <c r="P42" s="1">
        <v>0.10047349953500199</v>
      </c>
      <c r="Q42" s="1">
        <v>0.102138837242226</v>
      </c>
      <c r="R42" s="1">
        <v>0.149727818242406</v>
      </c>
      <c r="S42" s="1">
        <v>9.0486338614090694E-2</v>
      </c>
      <c r="T42" s="1">
        <v>4.25594629040515E-2</v>
      </c>
      <c r="U42" s="1">
        <v>8.44654512141335E-2</v>
      </c>
      <c r="V42" s="1">
        <v>9.1594818975546693E-2</v>
      </c>
      <c r="W42" s="1">
        <v>9.0137026583136798E-2</v>
      </c>
      <c r="X42" s="1">
        <v>0.186141866084026</v>
      </c>
      <c r="Y42" s="1">
        <v>0.18441436022465099</v>
      </c>
      <c r="Z42" s="1">
        <v>0.17490260381999301</v>
      </c>
      <c r="AA42" s="1">
        <v>0.17395016172441299</v>
      </c>
      <c r="AB42" s="1">
        <v>0.16761312131151099</v>
      </c>
      <c r="AC42" s="1">
        <v>0.234594635880053</v>
      </c>
      <c r="AD42" s="1">
        <v>0.197264932565623</v>
      </c>
      <c r="AE42" s="1">
        <v>0.240165288172174</v>
      </c>
      <c r="AF42" s="1">
        <v>0.232437280107824</v>
      </c>
      <c r="AG42" s="1">
        <v>0.20851853469044199</v>
      </c>
      <c r="AH42" s="1">
        <v>0.191688105750388</v>
      </c>
      <c r="AI42" s="1">
        <v>0.23800359140927499</v>
      </c>
      <c r="AJ42" s="1">
        <v>0.22312527964352299</v>
      </c>
      <c r="AK42" s="1">
        <v>0.22270845903945599</v>
      </c>
      <c r="AL42" s="1">
        <v>0.25857034850640198</v>
      </c>
      <c r="AM42" s="1">
        <v>0.24735551635413</v>
      </c>
      <c r="AN42" s="1">
        <v>0.268822920279564</v>
      </c>
      <c r="AO42" s="1">
        <v>0.25831777756957602</v>
      </c>
      <c r="AP42" s="1">
        <v>0.25157632911619099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</row>
    <row r="43" spans="1:68" ht="15.75" customHeight="1" x14ac:dyDescent="0.15">
      <c r="A43" s="1" t="s">
        <v>62</v>
      </c>
      <c r="B43" s="1">
        <v>0.19279755821816599</v>
      </c>
      <c r="C43" s="1">
        <v>0.18967184314267799</v>
      </c>
      <c r="D43" s="1">
        <v>0.18279021438645801</v>
      </c>
      <c r="E43" s="1">
        <v>0.19165171459245001</v>
      </c>
      <c r="F43" s="1">
        <v>0.12564208609740199</v>
      </c>
      <c r="G43" s="1">
        <v>0.14629494766246301</v>
      </c>
      <c r="H43" s="1">
        <v>0.16983651048267101</v>
      </c>
      <c r="I43" s="1">
        <v>0.18128151259886299</v>
      </c>
      <c r="J43" s="1">
        <v>0.153468684881786</v>
      </c>
      <c r="K43" s="1">
        <v>0.17601731555031599</v>
      </c>
      <c r="L43" s="1">
        <v>0.15061766090640899</v>
      </c>
      <c r="M43" s="1">
        <v>0.13124272732887901</v>
      </c>
      <c r="N43" s="1">
        <v>0.11810183055538501</v>
      </c>
      <c r="O43" s="1">
        <v>0.125822489500069</v>
      </c>
      <c r="P43" s="1">
        <v>0.135350412043377</v>
      </c>
      <c r="Q43" s="1">
        <v>0.13738867421724099</v>
      </c>
      <c r="R43" s="1">
        <v>0.12667563822197001</v>
      </c>
      <c r="S43" s="1">
        <v>6.2157550978194802E-2</v>
      </c>
      <c r="T43" s="1">
        <v>5.7904543974479701E-2</v>
      </c>
      <c r="U43" s="1">
        <v>5.9312123606833501E-2</v>
      </c>
      <c r="V43" s="1">
        <v>6.0197913493170399E-2</v>
      </c>
      <c r="W43" s="1">
        <v>8.2949892975859807E-2</v>
      </c>
      <c r="X43" s="1">
        <v>0.17173702077224701</v>
      </c>
      <c r="Y43" s="1">
        <v>0.19962349973899901</v>
      </c>
      <c r="Z43" s="1">
        <v>0.18640758667577401</v>
      </c>
      <c r="AA43" s="1">
        <v>0.185400154226422</v>
      </c>
      <c r="AB43" s="1">
        <v>0.17720758547940099</v>
      </c>
      <c r="AC43" s="1">
        <v>0.237186121450078</v>
      </c>
      <c r="AD43" s="1">
        <v>0.20412255660499801</v>
      </c>
      <c r="AE43" s="1">
        <v>0.23667217872791499</v>
      </c>
      <c r="AF43" s="1">
        <v>0.23049189319084801</v>
      </c>
      <c r="AG43" s="1">
        <v>0.20226382280879901</v>
      </c>
      <c r="AH43" s="1">
        <v>0.18459969392664599</v>
      </c>
      <c r="AI43" s="1">
        <v>0.24822750114568801</v>
      </c>
      <c r="AJ43" s="1">
        <v>0.23094941619100401</v>
      </c>
      <c r="AK43" s="1">
        <v>0.233293462965288</v>
      </c>
      <c r="AL43" s="1">
        <v>0.25963247733615502</v>
      </c>
      <c r="AM43" s="1">
        <v>0.249839105585312</v>
      </c>
      <c r="AN43" s="1">
        <v>0.27521296339248102</v>
      </c>
      <c r="AO43" s="1">
        <v>0.26493526933259398</v>
      </c>
      <c r="AP43" s="1">
        <v>0.25786296250344498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</row>
    <row r="44" spans="1:68" ht="15.75" customHeight="1" x14ac:dyDescent="0.15">
      <c r="A44" s="1" t="s">
        <v>63</v>
      </c>
      <c r="B44" s="1">
        <v>0.16228275763616201</v>
      </c>
      <c r="C44" s="1">
        <v>0.16239852474512001</v>
      </c>
      <c r="D44" s="1">
        <v>0.14508650752198601</v>
      </c>
      <c r="E44" s="1">
        <v>0.154443945835606</v>
      </c>
      <c r="F44" s="1">
        <v>8.9143615251376998E-2</v>
      </c>
      <c r="G44" s="1">
        <v>0.10655330493361501</v>
      </c>
      <c r="H44" s="1">
        <v>0.135206043823105</v>
      </c>
      <c r="I44" s="1">
        <v>0.145087829294272</v>
      </c>
      <c r="J44" s="1">
        <v>0.11190750019739799</v>
      </c>
      <c r="K44" s="1">
        <v>0.138976687002618</v>
      </c>
      <c r="L44" s="1">
        <v>0.110570443480285</v>
      </c>
      <c r="M44" s="1">
        <v>0.126616842335778</v>
      </c>
      <c r="N44" s="1">
        <v>9.2456683344363397E-2</v>
      </c>
      <c r="O44" s="1">
        <v>0.10235506531932</v>
      </c>
      <c r="P44" s="1">
        <v>0.119924068085526</v>
      </c>
      <c r="Q44" s="1">
        <v>0.112952415415047</v>
      </c>
      <c r="R44" s="1">
        <v>0.101266919853215</v>
      </c>
      <c r="S44" s="1">
        <v>6.8360507447420699E-2</v>
      </c>
      <c r="T44" s="1">
        <v>5.91459666516847E-2</v>
      </c>
      <c r="U44" s="1">
        <v>4.2574020314131697E-2</v>
      </c>
      <c r="V44" s="1">
        <v>4.1720541389008603E-2</v>
      </c>
      <c r="W44" s="1">
        <v>3.9847839519658597E-2</v>
      </c>
      <c r="X44" s="1">
        <v>0.13756336527607199</v>
      </c>
      <c r="Y44" s="1">
        <v>0.17550469196590399</v>
      </c>
      <c r="Z44" s="1">
        <v>0.16468812742906999</v>
      </c>
      <c r="AA44" s="1">
        <v>0.16074066221969899</v>
      </c>
      <c r="AB44" s="1">
        <v>0.156715042099525</v>
      </c>
      <c r="AC44" s="1">
        <v>0.21501510748601599</v>
      </c>
      <c r="AD44" s="1">
        <v>0.18527500371219599</v>
      </c>
      <c r="AE44" s="1">
        <v>0.23071119487302</v>
      </c>
      <c r="AF44" s="1">
        <v>0.21334844459385499</v>
      </c>
      <c r="AG44" s="1">
        <v>0.19541806802647599</v>
      </c>
      <c r="AH44" s="1">
        <v>0.17370493913073701</v>
      </c>
      <c r="AI44" s="1">
        <v>0.22795253939143501</v>
      </c>
      <c r="AJ44" s="1">
        <v>0.205196095559704</v>
      </c>
      <c r="AK44" s="1">
        <v>0.209381074711813</v>
      </c>
      <c r="AL44" s="1">
        <v>0.23711615991284499</v>
      </c>
      <c r="AM44" s="1">
        <v>0.229228407303735</v>
      </c>
      <c r="AN44" s="1">
        <v>0.25638543997490398</v>
      </c>
      <c r="AO44" s="1">
        <v>0.237536789550989</v>
      </c>
      <c r="AP44" s="1">
        <v>0.240542859370279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</row>
    <row r="45" spans="1:68" ht="15.75" customHeight="1" x14ac:dyDescent="0.15">
      <c r="A45" s="1" t="s">
        <v>64</v>
      </c>
      <c r="B45" s="1">
        <v>0.212098134026701</v>
      </c>
      <c r="C45" s="1">
        <v>0.206332442658688</v>
      </c>
      <c r="D45" s="1">
        <v>0.200005468076868</v>
      </c>
      <c r="E45" s="1">
        <v>0.20640222944386999</v>
      </c>
      <c r="F45" s="1">
        <v>0.15141220466397001</v>
      </c>
      <c r="G45" s="1">
        <v>0.148906422546533</v>
      </c>
      <c r="H45" s="1">
        <v>0.18289968291546599</v>
      </c>
      <c r="I45" s="1">
        <v>0.190858553838501</v>
      </c>
      <c r="J45" s="1">
        <v>0.18011731134009201</v>
      </c>
      <c r="K45" s="1">
        <v>0.17412107764961299</v>
      </c>
      <c r="L45" s="1">
        <v>0.124724234270879</v>
      </c>
      <c r="M45" s="1">
        <v>8.2703754005019697E-2</v>
      </c>
      <c r="N45" s="1">
        <v>0.119931441308108</v>
      </c>
      <c r="O45" s="1">
        <v>0.114933382078163</v>
      </c>
      <c r="P45" s="1">
        <v>4.8222857826021301E-2</v>
      </c>
      <c r="Q45" s="1">
        <v>5.1425569204059003E-2</v>
      </c>
      <c r="R45" s="1">
        <v>0.159084204519406</v>
      </c>
      <c r="S45" s="1">
        <v>0.128390954703585</v>
      </c>
      <c r="T45" s="1">
        <v>9.9380974833118099E-2</v>
      </c>
      <c r="U45" s="1">
        <v>0.13778357893793</v>
      </c>
      <c r="V45" s="1">
        <v>0.13679925225867201</v>
      </c>
      <c r="W45" s="1">
        <v>0.118225906510791</v>
      </c>
      <c r="X45" s="1">
        <v>0.21810553545613201</v>
      </c>
      <c r="Y45" s="1">
        <v>0.20366358294817899</v>
      </c>
      <c r="Z45" s="1">
        <v>0.20140579643409101</v>
      </c>
      <c r="AA45" s="1">
        <v>0.214284378007982</v>
      </c>
      <c r="AB45" s="1">
        <v>0.20813986674756499</v>
      </c>
      <c r="AC45" s="1">
        <v>0.26954521025824002</v>
      </c>
      <c r="AD45" s="1">
        <v>0.24025869940067099</v>
      </c>
      <c r="AE45" s="1">
        <v>0.26884369851697099</v>
      </c>
      <c r="AF45" s="1">
        <v>0.26413776670618799</v>
      </c>
      <c r="AG45" s="1">
        <v>0.23996513556236199</v>
      </c>
      <c r="AH45" s="1">
        <v>0.22483350521236301</v>
      </c>
      <c r="AI45" s="1">
        <v>0.20496538957126201</v>
      </c>
      <c r="AJ45" s="1">
        <v>0.199933777514886</v>
      </c>
      <c r="AK45" s="1">
        <v>0.19099358073119599</v>
      </c>
      <c r="AL45" s="1">
        <v>0.27150066137654399</v>
      </c>
      <c r="AM45" s="1">
        <v>0.25609576990337402</v>
      </c>
      <c r="AN45" s="1">
        <v>0.27981773876146498</v>
      </c>
      <c r="AO45" s="1">
        <v>0.26736212567291801</v>
      </c>
      <c r="AP45" s="1">
        <v>0.26400560290888803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</row>
    <row r="46" spans="1:68" ht="15.75" customHeight="1" x14ac:dyDescent="0.15">
      <c r="A46" s="1" t="s">
        <v>65</v>
      </c>
      <c r="B46" s="1">
        <v>0.1286372621729</v>
      </c>
      <c r="C46" s="1">
        <v>0.13768638364771299</v>
      </c>
      <c r="D46" s="1">
        <v>0.12416489662842201</v>
      </c>
      <c r="E46" s="1">
        <v>0.12998899212491499</v>
      </c>
      <c r="F46" s="1">
        <v>0.116086194453506</v>
      </c>
      <c r="G46" s="1">
        <v>9.5235563892782801E-2</v>
      </c>
      <c r="H46" s="1">
        <v>0.11962007507674099</v>
      </c>
      <c r="I46" s="1">
        <v>0.113658667829063</v>
      </c>
      <c r="J46" s="1">
        <v>0.10716383817821799</v>
      </c>
      <c r="K46" s="1">
        <v>7.1254093023161297E-2</v>
      </c>
      <c r="L46" s="1">
        <v>3.7442598853969201E-2</v>
      </c>
      <c r="M46" s="1">
        <v>0.1534085408851</v>
      </c>
      <c r="N46" s="1">
        <v>0.12776702553980501</v>
      </c>
      <c r="O46" s="1">
        <v>0.14690027908938399</v>
      </c>
      <c r="P46" s="1">
        <v>0.14003393336131101</v>
      </c>
      <c r="Q46" s="1">
        <v>0.110970172073975</v>
      </c>
      <c r="R46" s="1">
        <v>0.15301017240821199</v>
      </c>
      <c r="S46" s="1">
        <v>0.14355054076923199</v>
      </c>
      <c r="T46" s="1">
        <v>0.13457813633482901</v>
      </c>
      <c r="U46" s="1">
        <v>0.143444959811944</v>
      </c>
      <c r="V46" s="1">
        <v>0.13988071229367099</v>
      </c>
      <c r="W46" s="1">
        <v>0.10023442653067</v>
      </c>
      <c r="X46" s="1">
        <v>0.16066403621043401</v>
      </c>
      <c r="Y46" s="1">
        <v>0.176425161561197</v>
      </c>
      <c r="Z46" s="1">
        <v>0.16407342238861999</v>
      </c>
      <c r="AA46" s="1">
        <v>0.181036383208729</v>
      </c>
      <c r="AB46" s="1">
        <v>0.182622133267385</v>
      </c>
      <c r="AC46" s="1">
        <v>0.22587624633345199</v>
      </c>
      <c r="AD46" s="1">
        <v>0.20512375107647501</v>
      </c>
      <c r="AE46" s="1">
        <v>0.23749241664205401</v>
      </c>
      <c r="AF46" s="1">
        <v>0.22432621952880799</v>
      </c>
      <c r="AG46" s="1">
        <v>0.20357636814770699</v>
      </c>
      <c r="AH46" s="1">
        <v>0.176743196643356</v>
      </c>
      <c r="AI46" s="1">
        <v>0.17452555635358999</v>
      </c>
      <c r="AJ46" s="1">
        <v>0.140298599524315</v>
      </c>
      <c r="AK46" s="1">
        <v>0.14114470608651999</v>
      </c>
      <c r="AL46" s="1">
        <v>0.27409891193844299</v>
      </c>
      <c r="AM46" s="1">
        <v>0.26250263949806601</v>
      </c>
      <c r="AN46" s="1">
        <v>0.29653564251471998</v>
      </c>
      <c r="AO46" s="1">
        <v>0.279366253470478</v>
      </c>
      <c r="AP46" s="1">
        <v>0.2799481019683</v>
      </c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</row>
    <row r="47" spans="1:68" ht="15.75" customHeight="1" x14ac:dyDescent="0.15">
      <c r="A47" s="1" t="s">
        <v>66</v>
      </c>
      <c r="B47" s="1">
        <v>0.19826579242971901</v>
      </c>
      <c r="C47" s="1">
        <v>0.18845158499901299</v>
      </c>
      <c r="D47" s="1">
        <v>0.199630515362273</v>
      </c>
      <c r="E47" s="1">
        <v>0.204768778922234</v>
      </c>
      <c r="F47" s="1">
        <v>0.18960448025662099</v>
      </c>
      <c r="G47" s="1">
        <v>0.17384831346085</v>
      </c>
      <c r="H47" s="1">
        <v>0.195452014940033</v>
      </c>
      <c r="I47" s="1">
        <v>0.18930857835777001</v>
      </c>
      <c r="J47" s="1">
        <v>0.187983631178709</v>
      </c>
      <c r="K47" s="1">
        <v>0.16216185517763801</v>
      </c>
      <c r="L47" s="1">
        <v>0.14059350381480801</v>
      </c>
      <c r="M47" s="1">
        <v>0.216680270580975</v>
      </c>
      <c r="N47" s="1">
        <v>0.18859343212090199</v>
      </c>
      <c r="O47" s="1">
        <v>0.19839088274627201</v>
      </c>
      <c r="P47" s="1">
        <v>0.20746071422172199</v>
      </c>
      <c r="Q47" s="1">
        <v>0.17392149136450599</v>
      </c>
      <c r="R47" s="1">
        <v>0.206080255359052</v>
      </c>
      <c r="S47" s="1">
        <v>0.206645902736249</v>
      </c>
      <c r="T47" s="1">
        <v>0.21594979828966701</v>
      </c>
      <c r="U47" s="1">
        <v>0.23475017715306101</v>
      </c>
      <c r="V47" s="1">
        <v>0.22253073293762801</v>
      </c>
      <c r="W47" s="1">
        <v>0.19878086444094401</v>
      </c>
      <c r="X47" s="1">
        <v>0.23660579593316899</v>
      </c>
      <c r="Y47" s="1">
        <v>0.24125602802843399</v>
      </c>
      <c r="Z47" s="1">
        <v>0.23371604790533801</v>
      </c>
      <c r="AA47" s="1">
        <v>0.25164106796678198</v>
      </c>
      <c r="AB47" s="1">
        <v>0.24855458689351201</v>
      </c>
      <c r="AC47" s="1">
        <v>0.28249830265694498</v>
      </c>
      <c r="AD47" s="1">
        <v>0.26123867229183301</v>
      </c>
      <c r="AE47" s="1">
        <v>0.26321064910979203</v>
      </c>
      <c r="AF47" s="1">
        <v>0.26237684993889099</v>
      </c>
      <c r="AG47" s="1">
        <v>0.24300779036390799</v>
      </c>
      <c r="AH47" s="1">
        <v>0.23662819033629301</v>
      </c>
      <c r="AI47" s="1">
        <v>5.16622733560132E-2</v>
      </c>
      <c r="AJ47" s="1">
        <v>4.7916245033218501E-2</v>
      </c>
      <c r="AK47" s="1">
        <v>4.2502906516719202E-2</v>
      </c>
      <c r="AL47" s="1">
        <v>0.32892210065445099</v>
      </c>
      <c r="AM47" s="1">
        <v>0.31513480462412702</v>
      </c>
      <c r="AN47" s="1">
        <v>0.34043402229353797</v>
      </c>
      <c r="AO47" s="1">
        <v>0.32993807035407202</v>
      </c>
      <c r="AP47" s="1">
        <v>0.324709335117989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</row>
    <row r="48" spans="1:68" ht="15.75" customHeight="1" x14ac:dyDescent="0.15">
      <c r="A48" s="1" t="s">
        <v>67</v>
      </c>
      <c r="B48" s="1">
        <v>0.28940282319982702</v>
      </c>
      <c r="C48" s="1">
        <v>0.27463009252655401</v>
      </c>
      <c r="D48" s="1">
        <v>0.28388218338974602</v>
      </c>
      <c r="E48" s="1">
        <v>0.28254401261404199</v>
      </c>
      <c r="F48" s="1">
        <v>0.24455303626014199</v>
      </c>
      <c r="G48" s="1">
        <v>0.24953172910004001</v>
      </c>
      <c r="H48" s="1">
        <v>0.275891463121404</v>
      </c>
      <c r="I48" s="1">
        <v>0.27433669911081299</v>
      </c>
      <c r="J48" s="1">
        <v>0.261162239100795</v>
      </c>
      <c r="K48" s="1">
        <v>0.25739202704039699</v>
      </c>
      <c r="L48" s="1">
        <v>0.25025540269313501</v>
      </c>
      <c r="M48" s="1">
        <v>0.240534383380344</v>
      </c>
      <c r="N48" s="1">
        <v>0.238480018231532</v>
      </c>
      <c r="O48" s="1">
        <v>0.244760481009278</v>
      </c>
      <c r="P48" s="1">
        <v>0.245209394978011</v>
      </c>
      <c r="Q48" s="1">
        <v>0.24499716213342199</v>
      </c>
      <c r="R48" s="1">
        <v>0.243687993276233</v>
      </c>
      <c r="S48" s="1">
        <v>0.220705913050247</v>
      </c>
      <c r="T48" s="1">
        <v>0.220024190852947</v>
      </c>
      <c r="U48" s="1">
        <v>0.23252176732430699</v>
      </c>
      <c r="V48" s="1">
        <v>0.220219889126339</v>
      </c>
      <c r="W48" s="1">
        <v>0.21993262320134599</v>
      </c>
      <c r="X48" s="1">
        <v>0.251397331624159</v>
      </c>
      <c r="Y48" s="1">
        <v>0.22313850430395299</v>
      </c>
      <c r="Z48" s="1">
        <v>0.21096369307568499</v>
      </c>
      <c r="AA48" s="1">
        <v>0.17914203102658199</v>
      </c>
      <c r="AB48" s="1">
        <v>0.198621889999512</v>
      </c>
      <c r="AC48" s="1">
        <v>0.24369039035107401</v>
      </c>
      <c r="AD48" s="1">
        <v>0.21816941439337101</v>
      </c>
      <c r="AE48" s="1">
        <v>0.24532218431446401</v>
      </c>
      <c r="AF48" s="1">
        <v>0.24977102837947099</v>
      </c>
      <c r="AG48" s="1">
        <v>0.23754376591467899</v>
      </c>
      <c r="AH48" s="1">
        <v>0.228477263868269</v>
      </c>
      <c r="AI48" s="1">
        <v>0.31714133169888098</v>
      </c>
      <c r="AJ48" s="1">
        <v>0.30340862440435501</v>
      </c>
      <c r="AK48" s="1">
        <v>0.30667778242288801</v>
      </c>
      <c r="AL48" s="1">
        <v>4.1484917661644402E-2</v>
      </c>
      <c r="AM48" s="1">
        <v>4.2305287952831103E-2</v>
      </c>
      <c r="AN48" s="1">
        <v>6.14822376167731E-2</v>
      </c>
      <c r="AO48" s="1">
        <v>5.6792180404393898E-2</v>
      </c>
      <c r="AP48" s="1">
        <v>7.0154273259503505E-2</v>
      </c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</row>
    <row r="49" spans="1:68" ht="15.75" customHeight="1" x14ac:dyDescent="0.15">
      <c r="A49" s="1" t="s">
        <v>68</v>
      </c>
      <c r="B49" s="1">
        <v>0.167893921347507</v>
      </c>
      <c r="C49" s="1">
        <v>0.174363544769333</v>
      </c>
      <c r="D49" s="1">
        <v>0.15850450022541299</v>
      </c>
      <c r="E49" s="1">
        <v>0.155257439315652</v>
      </c>
      <c r="F49" s="1">
        <v>0.142497057973272</v>
      </c>
      <c r="G49" s="1">
        <v>0.12457351726105099</v>
      </c>
      <c r="H49" s="1">
        <v>0.15510995972463601</v>
      </c>
      <c r="I49" s="1">
        <v>0.14331987099604901</v>
      </c>
      <c r="J49" s="1">
        <v>0.13965938308130199</v>
      </c>
      <c r="K49" s="1">
        <v>0.16667612513694699</v>
      </c>
      <c r="L49" s="1">
        <v>0.14950876016555001</v>
      </c>
      <c r="M49" s="1">
        <v>0.22340027881278299</v>
      </c>
      <c r="N49" s="1">
        <v>0.16911447358822199</v>
      </c>
      <c r="O49" s="1">
        <v>0.20092342227055601</v>
      </c>
      <c r="P49" s="1">
        <v>0.21699315431128799</v>
      </c>
      <c r="Q49" s="1">
        <v>0.195317742028849</v>
      </c>
      <c r="R49" s="1">
        <v>0.167694956851583</v>
      </c>
      <c r="S49" s="1">
        <v>0.155078143642772</v>
      </c>
      <c r="T49" s="1">
        <v>0.15620092262923499</v>
      </c>
      <c r="U49" s="1">
        <v>0.150584126416199</v>
      </c>
      <c r="V49" s="1">
        <v>0.14019875535894299</v>
      </c>
      <c r="W49" s="1">
        <v>0.127359671288865</v>
      </c>
      <c r="X49" s="1">
        <v>3.6148498398353601E-2</v>
      </c>
      <c r="Y49" s="1">
        <v>0.186010253643869</v>
      </c>
      <c r="Z49" s="1">
        <v>0.16665287044604701</v>
      </c>
      <c r="AA49" s="1">
        <v>0.16986070898927499</v>
      </c>
      <c r="AB49" s="1">
        <v>0.18720698666178101</v>
      </c>
      <c r="AC49" s="1">
        <v>0.237148590493994</v>
      </c>
      <c r="AD49" s="1">
        <v>0.217835175832716</v>
      </c>
      <c r="AE49" s="1">
        <v>0.24241282958288601</v>
      </c>
      <c r="AF49" s="1">
        <v>0.234254961551148</v>
      </c>
      <c r="AG49" s="1">
        <v>0.21522518024200801</v>
      </c>
      <c r="AH49" s="1">
        <v>0.19682779829545899</v>
      </c>
      <c r="AI49" s="1">
        <v>0.25484228287210697</v>
      </c>
      <c r="AJ49" s="1">
        <v>0.217981127743094</v>
      </c>
      <c r="AK49" s="1">
        <v>0.22932941932103801</v>
      </c>
      <c r="AL49" s="1">
        <v>0.262819929675004</v>
      </c>
      <c r="AM49" s="1">
        <v>0.25993088688574301</v>
      </c>
      <c r="AN49" s="1">
        <v>0.28233219045584801</v>
      </c>
      <c r="AO49" s="1">
        <v>0.27353858738762199</v>
      </c>
      <c r="AP49" s="1">
        <v>0.26221964398249498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</row>
    <row r="50" spans="1:68" ht="15.75" customHeight="1" x14ac:dyDescent="0.15">
      <c r="A50" s="1" t="s">
        <v>69</v>
      </c>
      <c r="B50" s="1">
        <v>0.20370635460221001</v>
      </c>
      <c r="C50" s="1">
        <v>0.200170094478308</v>
      </c>
      <c r="D50" s="1">
        <v>0.202334526715511</v>
      </c>
      <c r="E50" s="1">
        <v>0.200769614166453</v>
      </c>
      <c r="F50" s="1">
        <v>0.189231821923278</v>
      </c>
      <c r="G50" s="1">
        <v>0.18182327105127599</v>
      </c>
      <c r="H50" s="1">
        <v>0.20068483392544201</v>
      </c>
      <c r="I50" s="1">
        <v>0.19216031321245799</v>
      </c>
      <c r="J50" s="1">
        <v>0.18615887595008501</v>
      </c>
      <c r="K50" s="1">
        <v>0.179149331349235</v>
      </c>
      <c r="L50" s="1">
        <v>0.15547345910810501</v>
      </c>
      <c r="M50" s="1">
        <v>0.21291389838213401</v>
      </c>
      <c r="N50" s="1">
        <v>0.200193310212992</v>
      </c>
      <c r="O50" s="1">
        <v>0.206535959938006</v>
      </c>
      <c r="P50" s="1">
        <v>0.20026799519448199</v>
      </c>
      <c r="Q50" s="1">
        <v>0.18041995404348601</v>
      </c>
      <c r="R50" s="1">
        <v>0.20960423073318701</v>
      </c>
      <c r="S50" s="1">
        <v>0.17941950162291401</v>
      </c>
      <c r="T50" s="1">
        <v>0.157166242889027</v>
      </c>
      <c r="U50" s="1">
        <v>0.17764596811289099</v>
      </c>
      <c r="V50" s="1">
        <v>0.17638306255981601</v>
      </c>
      <c r="W50" s="1">
        <v>0.15433331040982501</v>
      </c>
      <c r="X50" s="1">
        <v>0.174034637051667</v>
      </c>
      <c r="Y50" s="1">
        <v>4.73489271564261E-2</v>
      </c>
      <c r="Z50" s="1">
        <v>4.2672306670240502E-2</v>
      </c>
      <c r="AA50" s="1">
        <v>7.3526950159080395E-2</v>
      </c>
      <c r="AB50" s="1">
        <v>7.8941122946794895E-2</v>
      </c>
      <c r="AC50" s="1">
        <v>0.18058479019179899</v>
      </c>
      <c r="AD50" s="1">
        <v>0.13679092306541299</v>
      </c>
      <c r="AE50" s="1">
        <v>0.18734964683240299</v>
      </c>
      <c r="AF50" s="1">
        <v>0.17560259100162601</v>
      </c>
      <c r="AG50" s="1">
        <v>0.15298127934655201</v>
      </c>
      <c r="AH50" s="1">
        <v>0.122912971484541</v>
      </c>
      <c r="AI50" s="1">
        <v>0.248783904123802</v>
      </c>
      <c r="AJ50" s="1">
        <v>0.22193192552079399</v>
      </c>
      <c r="AK50" s="1">
        <v>0.22505210099845699</v>
      </c>
      <c r="AL50" s="1">
        <v>0.233542660543235</v>
      </c>
      <c r="AM50" s="1">
        <v>0.22172577558687301</v>
      </c>
      <c r="AN50" s="1">
        <v>0.24608461887271799</v>
      </c>
      <c r="AO50" s="1">
        <v>0.23923268763460601</v>
      </c>
      <c r="AP50" s="1">
        <v>0.23386427089706299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</row>
    <row r="51" spans="1:68" ht="15.75" customHeight="1" x14ac:dyDescent="0.15">
      <c r="A51" s="1" t="s">
        <v>70</v>
      </c>
      <c r="B51" s="1">
        <v>0.20559965164037899</v>
      </c>
      <c r="C51" s="1">
        <v>0.197258531890776</v>
      </c>
      <c r="D51" s="1">
        <v>0.205553932279882</v>
      </c>
      <c r="E51" s="1">
        <v>0.204717307121212</v>
      </c>
      <c r="F51" s="1">
        <v>0.19735506636837299</v>
      </c>
      <c r="G51" s="1">
        <v>0.19547619291083099</v>
      </c>
      <c r="H51" s="1">
        <v>0.20893318396564101</v>
      </c>
      <c r="I51" s="1">
        <v>0.201171361711246</v>
      </c>
      <c r="J51" s="1">
        <v>0.18777833778229699</v>
      </c>
      <c r="K51" s="1">
        <v>0.17798591994622801</v>
      </c>
      <c r="L51" s="1">
        <v>0.177928495326067</v>
      </c>
      <c r="M51" s="1">
        <v>0.23335768976451499</v>
      </c>
      <c r="N51" s="1">
        <v>0.216836084861117</v>
      </c>
      <c r="O51" s="1">
        <v>0.22758896810966001</v>
      </c>
      <c r="P51" s="1">
        <v>0.23311984135647701</v>
      </c>
      <c r="Q51" s="1">
        <v>0.21512078049358599</v>
      </c>
      <c r="R51" s="1">
        <v>0.21753165160110599</v>
      </c>
      <c r="S51" s="1">
        <v>0.18514509526740799</v>
      </c>
      <c r="T51" s="1">
        <v>0.17854438381226301</v>
      </c>
      <c r="U51" s="1">
        <v>0.19024134075503299</v>
      </c>
      <c r="V51" s="1">
        <v>0.186950822264908</v>
      </c>
      <c r="W51" s="1">
        <v>0.17999565957613101</v>
      </c>
      <c r="X51" s="1">
        <v>0.20441061786537801</v>
      </c>
      <c r="Y51" s="1">
        <v>0.146950961522399</v>
      </c>
      <c r="Z51" s="1">
        <v>0.12526704115599699</v>
      </c>
      <c r="AA51" s="1">
        <v>0.12887459221481301</v>
      </c>
      <c r="AB51" s="1">
        <v>0.121475552099346</v>
      </c>
      <c r="AC51" s="1">
        <v>0.154042038308527</v>
      </c>
      <c r="AD51" s="1">
        <v>0.113356033514541</v>
      </c>
      <c r="AE51" s="1">
        <v>0.132741850576441</v>
      </c>
      <c r="AF51" s="1">
        <v>0.119328568929609</v>
      </c>
      <c r="AG51" s="1">
        <v>7.2537969577833497E-2</v>
      </c>
      <c r="AH51" s="1">
        <v>4.0103732227086297E-2</v>
      </c>
      <c r="AI51" s="1">
        <v>0.26567859613415601</v>
      </c>
      <c r="AJ51" s="1">
        <v>0.22842980801957599</v>
      </c>
      <c r="AK51" s="1">
        <v>0.23902732673650301</v>
      </c>
      <c r="AL51" s="1">
        <v>0.25136376033741198</v>
      </c>
      <c r="AM51" s="1">
        <v>0.24417001127759</v>
      </c>
      <c r="AN51" s="1">
        <v>0.27347640027766601</v>
      </c>
      <c r="AO51" s="1">
        <v>0.26301455895902198</v>
      </c>
      <c r="AP51" s="1">
        <v>0.26076573644953399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</row>
    <row r="52" spans="1:68" ht="15.75" customHeight="1" x14ac:dyDescent="0.15">
      <c r="A52" s="1" t="s">
        <v>71</v>
      </c>
      <c r="B52" s="1">
        <v>0.24437704212417</v>
      </c>
      <c r="C52" s="1">
        <v>0.22101291486194699</v>
      </c>
      <c r="D52" s="1">
        <v>0.24263204514505199</v>
      </c>
      <c r="E52" s="1">
        <v>0.243889596646167</v>
      </c>
      <c r="F52" s="1">
        <v>0.22416078519957799</v>
      </c>
      <c r="G52" s="1">
        <v>0.22505597047429801</v>
      </c>
      <c r="H52" s="1">
        <v>0.24319684416561599</v>
      </c>
      <c r="I52" s="1">
        <v>0.23888018987543</v>
      </c>
      <c r="J52" s="1">
        <v>0.222072309855322</v>
      </c>
      <c r="K52" s="1">
        <v>0.19910932740809001</v>
      </c>
      <c r="L52" s="1">
        <v>0.199593967935287</v>
      </c>
      <c r="M52" s="1">
        <v>0.25072242404738299</v>
      </c>
      <c r="N52" s="1">
        <v>0.23544217582659199</v>
      </c>
      <c r="O52" s="1">
        <v>0.237382980907199</v>
      </c>
      <c r="P52" s="1">
        <v>0.248002640464839</v>
      </c>
      <c r="Q52" s="1">
        <v>0.23077488562378401</v>
      </c>
      <c r="R52" s="1">
        <v>0.23525373072139499</v>
      </c>
      <c r="S52" s="1">
        <v>0.20257501576643999</v>
      </c>
      <c r="T52" s="1">
        <v>0.18844423737572299</v>
      </c>
      <c r="U52" s="1">
        <v>0.20247138578934801</v>
      </c>
      <c r="V52" s="1">
        <v>0.197665527325845</v>
      </c>
      <c r="W52" s="1">
        <v>0.18488474251984099</v>
      </c>
      <c r="X52" s="1">
        <v>0.216915066479972</v>
      </c>
      <c r="Y52" s="1">
        <v>0.161504660949327</v>
      </c>
      <c r="Z52" s="1">
        <v>0.143599127368432</v>
      </c>
      <c r="AA52" s="1">
        <v>0.124307431414105</v>
      </c>
      <c r="AB52" s="1">
        <v>0.101767426033924</v>
      </c>
      <c r="AC52" s="1">
        <v>6.8083706604786007E-2</v>
      </c>
      <c r="AD52" s="1">
        <v>5.1477833111804601E-2</v>
      </c>
      <c r="AE52" s="1">
        <v>9.81769113844011E-2</v>
      </c>
      <c r="AF52" s="1">
        <v>6.0100802427857897E-2</v>
      </c>
      <c r="AG52" s="1">
        <v>8.1184946878823702E-2</v>
      </c>
      <c r="AH52" s="1">
        <v>9.07892307015606E-2</v>
      </c>
      <c r="AI52" s="1">
        <v>0.27200867867960299</v>
      </c>
      <c r="AJ52" s="1">
        <v>0.24412797879925599</v>
      </c>
      <c r="AK52" s="1">
        <v>0.25223015668125098</v>
      </c>
      <c r="AL52" s="1">
        <v>0.24471537131531099</v>
      </c>
      <c r="AM52" s="1">
        <v>0.24003998355980199</v>
      </c>
      <c r="AN52" s="1">
        <v>0.26994994167955499</v>
      </c>
      <c r="AO52" s="1">
        <v>0.26556031410339997</v>
      </c>
      <c r="AP52" s="1">
        <v>0.24700496495213101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</row>
    <row r="54" spans="1:68" ht="15.75" customHeight="1" x14ac:dyDescent="0.15">
      <c r="A54" s="1" t="s">
        <v>12</v>
      </c>
      <c r="B54" s="1" t="s">
        <v>72</v>
      </c>
      <c r="C54" s="1" t="s">
        <v>73</v>
      </c>
      <c r="D54" s="1" t="s">
        <v>74</v>
      </c>
      <c r="E54" s="1" t="s">
        <v>75</v>
      </c>
      <c r="F54" s="1" t="s">
        <v>76</v>
      </c>
      <c r="G54" s="1" t="s">
        <v>77</v>
      </c>
      <c r="H54" s="1" t="s">
        <v>78</v>
      </c>
      <c r="I54" s="1" t="s">
        <v>79</v>
      </c>
      <c r="J54" s="1" t="s">
        <v>80</v>
      </c>
      <c r="K54" s="1" t="s">
        <v>81</v>
      </c>
      <c r="L54" s="1" t="s">
        <v>82</v>
      </c>
      <c r="M54" s="1" t="s">
        <v>83</v>
      </c>
      <c r="N54" s="1" t="s">
        <v>84</v>
      </c>
      <c r="O54" s="1" t="s">
        <v>85</v>
      </c>
      <c r="P54" s="1" t="s">
        <v>86</v>
      </c>
      <c r="Q54" s="1" t="s">
        <v>87</v>
      </c>
      <c r="R54" s="1" t="s">
        <v>88</v>
      </c>
      <c r="S54" s="1" t="s">
        <v>89</v>
      </c>
      <c r="T54" s="1" t="s">
        <v>90</v>
      </c>
      <c r="U54" s="1" t="s">
        <v>91</v>
      </c>
      <c r="V54" s="1" t="s">
        <v>92</v>
      </c>
      <c r="W54" s="1" t="s">
        <v>93</v>
      </c>
      <c r="X54" s="1" t="s">
        <v>94</v>
      </c>
      <c r="Y54" s="1" t="s">
        <v>95</v>
      </c>
      <c r="Z54" s="1" t="s">
        <v>96</v>
      </c>
      <c r="AA54" s="1" t="s">
        <v>97</v>
      </c>
      <c r="AB54" s="1" t="s">
        <v>98</v>
      </c>
      <c r="AC54" s="1" t="s">
        <v>99</v>
      </c>
      <c r="AD54" s="1" t="s">
        <v>100</v>
      </c>
      <c r="AE54" s="1" t="s">
        <v>101</v>
      </c>
      <c r="AF54" s="1" t="s">
        <v>102</v>
      </c>
      <c r="AG54" s="1" t="s">
        <v>103</v>
      </c>
      <c r="AH54" s="1" t="s">
        <v>104</v>
      </c>
      <c r="AI54" s="1" t="s">
        <v>105</v>
      </c>
      <c r="AJ54" s="1" t="s">
        <v>106</v>
      </c>
      <c r="AK54" s="1" t="s">
        <v>107</v>
      </c>
      <c r="AL54" s="1" t="s">
        <v>108</v>
      </c>
      <c r="AM54" s="1" t="s">
        <v>109</v>
      </c>
      <c r="AN54" s="1" t="s">
        <v>110</v>
      </c>
      <c r="AO54" s="1" t="s">
        <v>111</v>
      </c>
      <c r="AP54" s="1" t="s">
        <v>112</v>
      </c>
      <c r="AQ54" s="1" t="s">
        <v>113</v>
      </c>
      <c r="AR54" s="1" t="s">
        <v>114</v>
      </c>
      <c r="AS54" s="1" t="s">
        <v>115</v>
      </c>
      <c r="AT54" s="1" t="s">
        <v>116</v>
      </c>
      <c r="AU54" s="1" t="s">
        <v>117</v>
      </c>
      <c r="AV54" s="1" t="s">
        <v>118</v>
      </c>
      <c r="AW54" s="1" t="s">
        <v>119</v>
      </c>
      <c r="AX54" s="1" t="s">
        <v>120</v>
      </c>
      <c r="AY54" s="1" t="s">
        <v>121</v>
      </c>
      <c r="AZ54" s="1" t="s">
        <v>122</v>
      </c>
      <c r="BA54" s="1" t="s">
        <v>123</v>
      </c>
      <c r="BB54" s="1" t="s">
        <v>124</v>
      </c>
      <c r="BC54" s="1" t="s">
        <v>125</v>
      </c>
      <c r="BD54" s="1" t="s">
        <v>126</v>
      </c>
      <c r="BE54" s="1" t="s">
        <v>127</v>
      </c>
      <c r="BF54" s="1" t="s">
        <v>128</v>
      </c>
      <c r="BG54" s="1" t="s">
        <v>129</v>
      </c>
      <c r="BH54" s="1" t="s">
        <v>130</v>
      </c>
      <c r="BI54" s="1" t="s">
        <v>131</v>
      </c>
      <c r="BJ54" s="1" t="s">
        <v>132</v>
      </c>
      <c r="BK54" s="1" t="s">
        <v>133</v>
      </c>
      <c r="BL54" s="1" t="s">
        <v>134</v>
      </c>
      <c r="BM54" s="1" t="s">
        <v>135</v>
      </c>
      <c r="BN54" s="1" t="s">
        <v>136</v>
      </c>
      <c r="BO54" s="1" t="s">
        <v>137</v>
      </c>
      <c r="BP54" s="1" t="s">
        <v>138</v>
      </c>
    </row>
    <row r="55" spans="1:68" ht="15.75" customHeight="1" x14ac:dyDescent="0.15">
      <c r="A55" s="1" t="s">
        <v>139</v>
      </c>
      <c r="B55" s="1">
        <v>0.25898951606116899</v>
      </c>
      <c r="C55" s="1">
        <v>0.31367200289887498</v>
      </c>
      <c r="D55" s="1">
        <v>0.29398920376917798</v>
      </c>
      <c r="E55" s="1">
        <v>0.29382336577351498</v>
      </c>
      <c r="F55" s="1">
        <v>0.28465356691612897</v>
      </c>
      <c r="G55" s="1">
        <v>0.28548939802099998</v>
      </c>
      <c r="H55" s="1">
        <v>0.26795448289582102</v>
      </c>
      <c r="I55" s="1">
        <v>0.298279007800624</v>
      </c>
      <c r="J55" s="1">
        <v>0.29577137175787399</v>
      </c>
      <c r="K55" s="1">
        <v>0.31120838399185302</v>
      </c>
      <c r="L55" s="1">
        <v>0.30062600990270599</v>
      </c>
      <c r="M55" s="1">
        <v>0.29512485405355099</v>
      </c>
      <c r="N55" s="1">
        <v>0.31350790811833101</v>
      </c>
      <c r="O55" s="1">
        <v>0.28913823632900199</v>
      </c>
      <c r="P55" s="1">
        <v>0.26116184064210302</v>
      </c>
      <c r="Q55" s="1">
        <v>0.29886257492135399</v>
      </c>
      <c r="R55" s="1">
        <v>0.32635587954690198</v>
      </c>
      <c r="S55" s="1">
        <v>0.32385898925246398</v>
      </c>
      <c r="T55" s="1">
        <v>0.324826509427178</v>
      </c>
      <c r="U55" s="1">
        <v>0.29177555145867201</v>
      </c>
      <c r="V55" s="1">
        <v>0.28594828991066901</v>
      </c>
      <c r="W55" s="1">
        <v>0.26924349677485399</v>
      </c>
      <c r="X55" s="1">
        <v>0.30131464452680701</v>
      </c>
      <c r="Y55" s="1">
        <v>0.26795491978099301</v>
      </c>
      <c r="Z55" s="1">
        <v>0.272000299531302</v>
      </c>
      <c r="AA55" s="1">
        <v>0.29512840501443599</v>
      </c>
      <c r="AB55" s="1">
        <v>0.289951343154701</v>
      </c>
      <c r="AC55" s="1">
        <v>0.28454885087355197</v>
      </c>
      <c r="AD55" s="1">
        <v>0.28166323089221401</v>
      </c>
      <c r="AE55" s="1">
        <v>0.28038792463210999</v>
      </c>
      <c r="AF55" s="1">
        <v>0.29607528079856998</v>
      </c>
      <c r="AG55" s="1">
        <v>0.279712826374242</v>
      </c>
      <c r="AH55" s="1">
        <v>0.302030584724929</v>
      </c>
      <c r="AI55" s="1">
        <v>0.27826331681805699</v>
      </c>
      <c r="AJ55" s="1">
        <v>0.30989016072561099</v>
      </c>
      <c r="AK55" s="1">
        <v>0.23440589758525501</v>
      </c>
      <c r="AL55" s="1">
        <v>0.23110033354505699</v>
      </c>
      <c r="AM55" s="1">
        <v>0.24018411976173901</v>
      </c>
      <c r="AN55" s="1">
        <v>0.197825932278621</v>
      </c>
      <c r="AO55" s="1">
        <v>0.23043829579120301</v>
      </c>
      <c r="AP55" s="1">
        <v>0.24904028850690099</v>
      </c>
      <c r="AQ55" s="1">
        <v>0.193793405093939</v>
      </c>
      <c r="AR55" s="1">
        <v>0.23768143525594801</v>
      </c>
      <c r="AS55" s="1">
        <v>0.25780363684567498</v>
      </c>
      <c r="AT55" s="1">
        <v>0.24825285591961699</v>
      </c>
      <c r="AU55" s="1">
        <v>0.25428360095219399</v>
      </c>
      <c r="AV55" s="1">
        <v>0.23974604763249599</v>
      </c>
      <c r="AW55" s="1">
        <v>0.21841385013638601</v>
      </c>
      <c r="AX55" s="1">
        <v>0.25095247367380502</v>
      </c>
      <c r="AY55" s="1">
        <v>0.18512755442590101</v>
      </c>
      <c r="AZ55" s="1">
        <v>0.18962743665851201</v>
      </c>
      <c r="BA55" s="1">
        <v>0.152674146038347</v>
      </c>
      <c r="BB55" s="1">
        <v>7.2424543650501993E-2</v>
      </c>
      <c r="BC55" s="1">
        <v>6.5976252649918105E-2</v>
      </c>
      <c r="BD55" s="1">
        <v>0.122220060820166</v>
      </c>
      <c r="BE55" s="1">
        <v>0.181637550384292</v>
      </c>
      <c r="BF55" s="1">
        <v>8.4093674522545403E-2</v>
      </c>
      <c r="BG55" s="1">
        <v>5.7724648991358797E-2</v>
      </c>
      <c r="BH55" s="1">
        <v>3.8653692960894298E-2</v>
      </c>
      <c r="BI55" s="1">
        <v>4.3930886657981297E-2</v>
      </c>
      <c r="BJ55" s="1">
        <v>6.1688737239539299E-2</v>
      </c>
      <c r="BK55" s="1">
        <v>8.1854190964856799E-2</v>
      </c>
      <c r="BL55" s="1">
        <v>9.9936006797950699E-2</v>
      </c>
      <c r="BM55" s="1">
        <v>0.11170553737408299</v>
      </c>
      <c r="BN55" s="1">
        <v>0.13384027514447999</v>
      </c>
      <c r="BO55" s="1">
        <v>0.15941566641841801</v>
      </c>
      <c r="BP55" s="1">
        <v>0.17709469433991901</v>
      </c>
    </row>
    <row r="56" spans="1:68" ht="15.75" customHeight="1" x14ac:dyDescent="0.15">
      <c r="A56" s="1" t="s">
        <v>140</v>
      </c>
      <c r="B56" s="1">
        <v>0.26424687431733501</v>
      </c>
      <c r="C56" s="1">
        <v>0.31543173681755798</v>
      </c>
      <c r="D56" s="1">
        <v>0.29706583784864699</v>
      </c>
      <c r="E56" s="1">
        <v>0.29534309999165798</v>
      </c>
      <c r="F56" s="1">
        <v>0.28179986951583003</v>
      </c>
      <c r="G56" s="1">
        <v>0.27994425340698698</v>
      </c>
      <c r="H56" s="1">
        <v>0.26030285444559198</v>
      </c>
      <c r="I56" s="1">
        <v>0.28167443881807003</v>
      </c>
      <c r="J56" s="1">
        <v>0.27409593683025801</v>
      </c>
      <c r="K56" s="1">
        <v>0.28309924350860899</v>
      </c>
      <c r="L56" s="1">
        <v>0.27862446440614602</v>
      </c>
      <c r="M56" s="1">
        <v>0.28148497772916797</v>
      </c>
      <c r="N56" s="1">
        <v>0.29794615018074799</v>
      </c>
      <c r="O56" s="1">
        <v>0.27295545211927602</v>
      </c>
      <c r="P56" s="1">
        <v>0.25000900670084197</v>
      </c>
      <c r="Q56" s="1">
        <v>0.28460234623767899</v>
      </c>
      <c r="R56" s="1">
        <v>0.31542257425562398</v>
      </c>
      <c r="S56" s="1">
        <v>0.30688521682341202</v>
      </c>
      <c r="T56" s="1">
        <v>0.30477916778721598</v>
      </c>
      <c r="U56" s="1">
        <v>0.27848603997221</v>
      </c>
      <c r="V56" s="1">
        <v>0.267358937227483</v>
      </c>
      <c r="W56" s="1">
        <v>0.250441439700267</v>
      </c>
      <c r="X56" s="1">
        <v>0.281041401710655</v>
      </c>
      <c r="Y56" s="1">
        <v>0.24810414826031399</v>
      </c>
      <c r="Z56" s="1">
        <v>0.25436058323954902</v>
      </c>
      <c r="AA56" s="1">
        <v>0.28480621232226999</v>
      </c>
      <c r="AB56" s="1">
        <v>0.274787455376861</v>
      </c>
      <c r="AC56" s="1">
        <v>0.27019074329645398</v>
      </c>
      <c r="AD56" s="1">
        <v>0.27138406686600203</v>
      </c>
      <c r="AE56" s="1">
        <v>0.26918695690243799</v>
      </c>
      <c r="AF56" s="1">
        <v>0.28460774223722002</v>
      </c>
      <c r="AG56" s="1">
        <v>0.26406802745499303</v>
      </c>
      <c r="AH56" s="1">
        <v>0.28471232969646798</v>
      </c>
      <c r="AI56" s="1">
        <v>0.27104066076830102</v>
      </c>
      <c r="AJ56" s="1">
        <v>0.299914895715719</v>
      </c>
      <c r="AK56" s="1">
        <v>0.18710934293071699</v>
      </c>
      <c r="AL56" s="1">
        <v>0.19928682670328901</v>
      </c>
      <c r="AM56" s="1">
        <v>0.21089351380945401</v>
      </c>
      <c r="AN56" s="1">
        <v>0.144816806387359</v>
      </c>
      <c r="AO56" s="1">
        <v>0.225491618484575</v>
      </c>
      <c r="AP56" s="1">
        <v>0.23121674280311</v>
      </c>
      <c r="AQ56" s="1">
        <v>0.182121222167719</v>
      </c>
      <c r="AR56" s="1">
        <v>0.20433420362121499</v>
      </c>
      <c r="AS56" s="1">
        <v>0.22872339178328099</v>
      </c>
      <c r="AT56" s="1">
        <v>0.211784255104979</v>
      </c>
      <c r="AU56" s="1">
        <v>0.24911070828632301</v>
      </c>
      <c r="AV56" s="1">
        <v>0.24650934773531499</v>
      </c>
      <c r="AW56" s="1">
        <v>0.22386222101888401</v>
      </c>
      <c r="AX56" s="1">
        <v>0.249577524205537</v>
      </c>
      <c r="AY56" s="1">
        <v>0.19709080176792201</v>
      </c>
      <c r="AZ56" s="1">
        <v>0.195302326916448</v>
      </c>
      <c r="BA56" s="1">
        <v>0.15761137185539401</v>
      </c>
      <c r="BB56" s="1">
        <v>8.0094994372285497E-2</v>
      </c>
      <c r="BC56" s="1">
        <v>8.9990884734579196E-2</v>
      </c>
      <c r="BD56" s="1">
        <v>0.13026765594036299</v>
      </c>
      <c r="BE56" s="1">
        <v>0.113129876486306</v>
      </c>
      <c r="BF56" s="1">
        <v>4.1860180074714398E-2</v>
      </c>
      <c r="BG56" s="1">
        <v>5.9513347921079297E-2</v>
      </c>
      <c r="BH56" s="1">
        <v>6.0513328451865897E-2</v>
      </c>
      <c r="BI56" s="1">
        <v>5.3172509908383903E-2</v>
      </c>
      <c r="BJ56" s="1">
        <v>8.0635305975152102E-2</v>
      </c>
      <c r="BK56" s="1">
        <v>4.1181984705924699E-2</v>
      </c>
      <c r="BL56" s="1">
        <v>5.7764105162799097E-2</v>
      </c>
      <c r="BM56" s="1">
        <v>6.7517310996922694E-2</v>
      </c>
      <c r="BN56" s="1">
        <v>7.1167455159250895E-2</v>
      </c>
      <c r="BO56" s="1">
        <v>0.172998518992031</v>
      </c>
      <c r="BP56" s="1">
        <v>0.18288197545756399</v>
      </c>
    </row>
    <row r="57" spans="1:68" ht="15.75" customHeight="1" x14ac:dyDescent="0.15">
      <c r="A57" s="1" t="s">
        <v>141</v>
      </c>
      <c r="B57" s="1">
        <v>0.268801030510181</v>
      </c>
      <c r="C57" s="1">
        <v>0.31821658963810701</v>
      </c>
      <c r="D57" s="1">
        <v>0.29615042549696902</v>
      </c>
      <c r="E57" s="1">
        <v>0.29297522160949402</v>
      </c>
      <c r="F57" s="1">
        <v>0.28600262554644001</v>
      </c>
      <c r="G57" s="1">
        <v>0.288067332558964</v>
      </c>
      <c r="H57" s="1">
        <v>0.27982208950447301</v>
      </c>
      <c r="I57" s="1">
        <v>0.30932447466968399</v>
      </c>
      <c r="J57" s="1">
        <v>0.306004526122995</v>
      </c>
      <c r="K57" s="1">
        <v>0.31072151546749599</v>
      </c>
      <c r="L57" s="1">
        <v>0.30404260964672303</v>
      </c>
      <c r="M57" s="1">
        <v>0.31584899607528699</v>
      </c>
      <c r="N57" s="1">
        <v>0.32719854736074999</v>
      </c>
      <c r="O57" s="1">
        <v>0.29123002047734697</v>
      </c>
      <c r="P57" s="1">
        <v>0.27836772603895898</v>
      </c>
      <c r="Q57" s="1">
        <v>0.31388096835927998</v>
      </c>
      <c r="R57" s="1">
        <v>0.34151985343185198</v>
      </c>
      <c r="S57" s="1">
        <v>0.32469273395658299</v>
      </c>
      <c r="T57" s="1">
        <v>0.332987558328321</v>
      </c>
      <c r="U57" s="1">
        <v>0.29897728731055101</v>
      </c>
      <c r="V57" s="1">
        <v>0.30050020026829999</v>
      </c>
      <c r="W57" s="1">
        <v>0.27266192298480801</v>
      </c>
      <c r="X57" s="1">
        <v>0.30901360154011298</v>
      </c>
      <c r="Y57" s="1">
        <v>0.28932593367780401</v>
      </c>
      <c r="Z57" s="1">
        <v>0.30050020979789399</v>
      </c>
      <c r="AA57" s="1">
        <v>0.31460022556356898</v>
      </c>
      <c r="AB57" s="1">
        <v>0.31371739557884598</v>
      </c>
      <c r="AC57" s="1">
        <v>0.30981932114197702</v>
      </c>
      <c r="AD57" s="1">
        <v>0.30192249351132799</v>
      </c>
      <c r="AE57" s="1">
        <v>0.29404595526288801</v>
      </c>
      <c r="AF57" s="1">
        <v>0.302124780456555</v>
      </c>
      <c r="AG57" s="1">
        <v>0.28386221373293202</v>
      </c>
      <c r="AH57" s="1">
        <v>0.29773479226259703</v>
      </c>
      <c r="AI57" s="1">
        <v>0.29185698644712399</v>
      </c>
      <c r="AJ57" s="1">
        <v>0.35724616606944198</v>
      </c>
      <c r="AK57" s="1">
        <v>0.30207512393721597</v>
      </c>
      <c r="AL57" s="1">
        <v>0.295209669304418</v>
      </c>
      <c r="AM57" s="1">
        <v>0.30008829602238701</v>
      </c>
      <c r="AN57" s="1">
        <v>0.27124403637337302</v>
      </c>
      <c r="AO57" s="1">
        <v>0.31869192850176098</v>
      </c>
      <c r="AP57" s="1">
        <v>0.32457309468929502</v>
      </c>
      <c r="AQ57" s="1">
        <v>0.29360923437491099</v>
      </c>
      <c r="AR57" s="1">
        <v>0.30056886860784698</v>
      </c>
      <c r="AS57" s="1">
        <v>0.32871005055117097</v>
      </c>
      <c r="AT57" s="1">
        <v>0.31590766949571297</v>
      </c>
      <c r="AU57" s="1">
        <v>0.31756575445505397</v>
      </c>
      <c r="AV57" s="1">
        <v>0.31213203695088598</v>
      </c>
      <c r="AW57" s="1">
        <v>0.29638787215004397</v>
      </c>
      <c r="AX57" s="1">
        <v>0.32489699655153698</v>
      </c>
      <c r="AY57" s="1">
        <v>0.266483179123437</v>
      </c>
      <c r="AZ57" s="1">
        <v>0.27862751689670801</v>
      </c>
      <c r="BA57" s="1">
        <v>0.25378117525390598</v>
      </c>
      <c r="BB57" s="1">
        <v>0.20763075282881099</v>
      </c>
      <c r="BC57" s="1">
        <v>0.18518665693155301</v>
      </c>
      <c r="BD57" s="1">
        <v>0.223346649616704</v>
      </c>
      <c r="BE57" s="1">
        <v>0.27064485100207197</v>
      </c>
      <c r="BF57" s="1">
        <v>0.19520707276889099</v>
      </c>
      <c r="BG57" s="1">
        <v>0.19353467084154899</v>
      </c>
      <c r="BH57" s="1">
        <v>0.172659112080153</v>
      </c>
      <c r="BI57" s="1">
        <v>0.161681659604763</v>
      </c>
      <c r="BJ57" s="1">
        <v>0.176194773831052</v>
      </c>
      <c r="BK57" s="1">
        <v>0.198212702619951</v>
      </c>
      <c r="BL57" s="1">
        <v>0.20849723784851101</v>
      </c>
      <c r="BM57" s="1">
        <v>0.22687037098764701</v>
      </c>
      <c r="BN57" s="1">
        <v>0.22146696105792801</v>
      </c>
      <c r="BO57" s="1">
        <v>3.5574648680998501E-2</v>
      </c>
      <c r="BP57" s="1">
        <v>4.87266254155371E-2</v>
      </c>
    </row>
    <row r="58" spans="1:68" ht="15.75" customHeight="1" x14ac:dyDescent="0.15">
      <c r="A58" s="1" t="s">
        <v>142</v>
      </c>
      <c r="B58" s="1">
        <v>0.25942326061962001</v>
      </c>
      <c r="C58" s="1">
        <v>0.29709750186618</v>
      </c>
      <c r="D58" s="1">
        <v>0.28371273619043602</v>
      </c>
      <c r="E58" s="1">
        <v>0.282063478465092</v>
      </c>
      <c r="F58" s="1">
        <v>0.26717950115644801</v>
      </c>
      <c r="G58" s="1">
        <v>0.26943699476122002</v>
      </c>
      <c r="H58" s="1">
        <v>0.25291314707273899</v>
      </c>
      <c r="I58" s="1">
        <v>0.27711272976361201</v>
      </c>
      <c r="J58" s="1">
        <v>0.26665051628410302</v>
      </c>
      <c r="K58" s="1">
        <v>0.308974150111825</v>
      </c>
      <c r="L58" s="1">
        <v>0.28652017167138799</v>
      </c>
      <c r="M58" s="1">
        <v>0.27785105074622102</v>
      </c>
      <c r="N58" s="1">
        <v>0.28581839391518798</v>
      </c>
      <c r="O58" s="1">
        <v>0.25356301915034601</v>
      </c>
      <c r="P58" s="1">
        <v>0.243802859902049</v>
      </c>
      <c r="Q58" s="1">
        <v>0.28359007823742799</v>
      </c>
      <c r="R58" s="1">
        <v>0.31633894817997599</v>
      </c>
      <c r="S58" s="1">
        <v>0.29989316419405299</v>
      </c>
      <c r="T58" s="1">
        <v>0.30709064606346997</v>
      </c>
      <c r="U58" s="1">
        <v>0.27694295359089899</v>
      </c>
      <c r="V58" s="1">
        <v>0.26635812808138098</v>
      </c>
      <c r="W58" s="1">
        <v>0.27482273958278902</v>
      </c>
      <c r="X58" s="1">
        <v>0.29862247609942399</v>
      </c>
      <c r="Y58" s="1">
        <v>0.28110232949608799</v>
      </c>
      <c r="Z58" s="1">
        <v>0.27348805933331999</v>
      </c>
      <c r="AA58" s="1">
        <v>0.28963838360470201</v>
      </c>
      <c r="AB58" s="1">
        <v>0.27930684424088997</v>
      </c>
      <c r="AC58" s="1">
        <v>0.27929197373138798</v>
      </c>
      <c r="AD58" s="1">
        <v>0.26976782285025502</v>
      </c>
      <c r="AE58" s="1">
        <v>0.276145062349333</v>
      </c>
      <c r="AF58" s="1">
        <v>0.27807368875819699</v>
      </c>
      <c r="AG58" s="1">
        <v>0.265366282517699</v>
      </c>
      <c r="AH58" s="1">
        <v>0.28957681077713898</v>
      </c>
      <c r="AI58" s="1">
        <v>0.27779004210737601</v>
      </c>
      <c r="AJ58" s="1">
        <v>0.25329820847683798</v>
      </c>
      <c r="AK58" s="1">
        <v>0.19538990035978601</v>
      </c>
      <c r="AL58" s="1">
        <v>0.19383836276625599</v>
      </c>
      <c r="AM58" s="1">
        <v>0.18824109988082999</v>
      </c>
      <c r="AN58" s="1">
        <v>0.19604496850742301</v>
      </c>
      <c r="AO58" s="1">
        <v>0.123154549515107</v>
      </c>
      <c r="AP58" s="1">
        <v>0.18291140744265699</v>
      </c>
      <c r="AQ58" s="1">
        <v>0.141312003362768</v>
      </c>
      <c r="AR58" s="1">
        <v>0.18475436872610701</v>
      </c>
      <c r="AS58" s="1">
        <v>0.18223958654094899</v>
      </c>
      <c r="AT58" s="1">
        <v>0.166078327375832</v>
      </c>
      <c r="AU58" s="1">
        <v>0.12552150219373601</v>
      </c>
      <c r="AV58" s="1">
        <v>7.2209556347214904E-2</v>
      </c>
      <c r="AW58" s="1">
        <v>7.3411246258527796E-2</v>
      </c>
      <c r="AX58" s="1">
        <v>8.67098035212885E-2</v>
      </c>
      <c r="AY58" s="1">
        <v>5.3897115421160303E-2</v>
      </c>
      <c r="AZ58" s="1">
        <v>3.5325362267924397E-2</v>
      </c>
      <c r="BA58" s="1">
        <v>8.9214453334328994E-2</v>
      </c>
      <c r="BB58" s="1">
        <v>0.14293853579789401</v>
      </c>
      <c r="BC58" s="1">
        <v>0.102592541276047</v>
      </c>
      <c r="BD58" s="1">
        <v>0.106303937737652</v>
      </c>
      <c r="BE58" s="1">
        <v>0.23435081820006701</v>
      </c>
      <c r="BF58" s="1">
        <v>0.21547768707496501</v>
      </c>
      <c r="BG58" s="1">
        <v>0.16533287750098499</v>
      </c>
      <c r="BH58" s="1">
        <v>0.195088432212982</v>
      </c>
      <c r="BI58" s="1">
        <v>0.21702125364514099</v>
      </c>
      <c r="BJ58" s="1">
        <v>0.157697343053533</v>
      </c>
      <c r="BK58" s="1">
        <v>0.214212897750993</v>
      </c>
      <c r="BL58" s="1">
        <v>0.21764831218705</v>
      </c>
      <c r="BM58" s="1">
        <v>0.18860020586640799</v>
      </c>
      <c r="BN58" s="1">
        <v>0.226050967734376</v>
      </c>
      <c r="BO58" s="1">
        <v>0.27018581257094498</v>
      </c>
      <c r="BP58" s="1">
        <v>0.27021110546083099</v>
      </c>
    </row>
    <row r="59" spans="1:68" ht="15.75" customHeight="1" x14ac:dyDescent="0.15">
      <c r="A59" s="1" t="s">
        <v>143</v>
      </c>
      <c r="B59" s="1">
        <v>0.26792848239231298</v>
      </c>
      <c r="C59" s="1">
        <v>0.30345829307928202</v>
      </c>
      <c r="D59" s="1">
        <v>0.28986886841542497</v>
      </c>
      <c r="E59" s="1">
        <v>0.29012512608748198</v>
      </c>
      <c r="F59" s="1">
        <v>0.26879442257976299</v>
      </c>
      <c r="G59" s="1">
        <v>0.26184458349549899</v>
      </c>
      <c r="H59" s="1">
        <v>0.24517861882199299</v>
      </c>
      <c r="I59" s="1">
        <v>0.24161761224987699</v>
      </c>
      <c r="J59" s="1">
        <v>0.225165649254506</v>
      </c>
      <c r="K59" s="1">
        <v>0.25695248451681302</v>
      </c>
      <c r="L59" s="1">
        <v>0.24637524633421201</v>
      </c>
      <c r="M59" s="1">
        <v>0.24543065245085999</v>
      </c>
      <c r="N59" s="1">
        <v>0.260461116653456</v>
      </c>
      <c r="O59" s="1">
        <v>0.23947708612990701</v>
      </c>
      <c r="P59" s="1">
        <v>0.24051268192693301</v>
      </c>
      <c r="Q59" s="1">
        <v>0.26467200159441501</v>
      </c>
      <c r="R59" s="1">
        <v>0.29974287182884102</v>
      </c>
      <c r="S59" s="1">
        <v>0.28460161466675798</v>
      </c>
      <c r="T59" s="1">
        <v>0.28157418851174698</v>
      </c>
      <c r="U59" s="1">
        <v>0.26319150761704901</v>
      </c>
      <c r="V59" s="1">
        <v>0.236064547844101</v>
      </c>
      <c r="W59" s="1">
        <v>0.24181980189296801</v>
      </c>
      <c r="X59" s="1">
        <v>0.26219224921872503</v>
      </c>
      <c r="Y59" s="1">
        <v>0.24325542905525499</v>
      </c>
      <c r="Z59" s="1">
        <v>0.24804357982925401</v>
      </c>
      <c r="AA59" s="1">
        <v>0.281440963404327</v>
      </c>
      <c r="AB59" s="1">
        <v>0.281501240373359</v>
      </c>
      <c r="AC59" s="1">
        <v>0.28443830813446003</v>
      </c>
      <c r="AD59" s="1">
        <v>0.26886288718138701</v>
      </c>
      <c r="AE59" s="1">
        <v>0.26850007710627999</v>
      </c>
      <c r="AF59" s="1">
        <v>0.27159992850404902</v>
      </c>
      <c r="AG59" s="1">
        <v>0.245928555791882</v>
      </c>
      <c r="AH59" s="1">
        <v>0.27289549565070698</v>
      </c>
      <c r="AI59" s="1">
        <v>0.27201016691607999</v>
      </c>
      <c r="AJ59" s="1">
        <v>0.28377051223641497</v>
      </c>
      <c r="AK59" s="1">
        <v>0.117197906175109</v>
      </c>
      <c r="AL59" s="1">
        <v>5.1354601671201199E-2</v>
      </c>
      <c r="AM59" s="1">
        <v>4.8060164345614803E-2</v>
      </c>
      <c r="AN59" s="1">
        <v>4.6282305545891002E-2</v>
      </c>
      <c r="AO59" s="1">
        <v>0.15101590778372201</v>
      </c>
      <c r="AP59" s="1">
        <v>0.13953659272585101</v>
      </c>
      <c r="AQ59" s="1">
        <v>0.120049373299455</v>
      </c>
      <c r="AR59" s="1">
        <v>0.10992035214285301</v>
      </c>
      <c r="AS59" s="1">
        <v>0.109537418049884</v>
      </c>
      <c r="AT59" s="1">
        <v>9.7515740430098002E-2</v>
      </c>
      <c r="AU59" s="1">
        <v>0.20718030294267401</v>
      </c>
      <c r="AV59" s="1">
        <v>0.199800378210824</v>
      </c>
      <c r="AW59" s="1">
        <v>0.17544413975731801</v>
      </c>
      <c r="AX59" s="1">
        <v>0.19311407596610899</v>
      </c>
      <c r="AY59" s="1">
        <v>0.17117851487657901</v>
      </c>
      <c r="AZ59" s="1">
        <v>0.15972733716412499</v>
      </c>
      <c r="BA59" s="1">
        <v>0.14289258754086101</v>
      </c>
      <c r="BB59" s="1">
        <v>0.15826695954057199</v>
      </c>
      <c r="BC59" s="1">
        <v>0.14792118138350299</v>
      </c>
      <c r="BD59" s="1">
        <v>0.16993810208429</v>
      </c>
      <c r="BE59" s="1">
        <v>0.15128384139030501</v>
      </c>
      <c r="BF59" s="1">
        <v>0.16222375914624501</v>
      </c>
      <c r="BG59" s="1">
        <v>0.16628411610312299</v>
      </c>
      <c r="BH59" s="1">
        <v>0.184146500898309</v>
      </c>
      <c r="BI59" s="1">
        <v>0.17745263063863001</v>
      </c>
      <c r="BJ59" s="1">
        <v>0.17931694888734701</v>
      </c>
      <c r="BK59" s="1">
        <v>0.148163137283739</v>
      </c>
      <c r="BL59" s="1">
        <v>0.12425653332705</v>
      </c>
      <c r="BM59" s="1">
        <v>0.12272849585234701</v>
      </c>
      <c r="BN59" s="1">
        <v>0.15314582104840499</v>
      </c>
      <c r="BO59" s="1">
        <v>0.24454656590915699</v>
      </c>
      <c r="BP59" s="1">
        <v>0.25015505707652402</v>
      </c>
    </row>
    <row r="60" spans="1:68" ht="15.75" customHeight="1" x14ac:dyDescent="0.15">
      <c r="A60" s="1" t="s">
        <v>144</v>
      </c>
      <c r="B60" s="1">
        <v>0.299592294949171</v>
      </c>
      <c r="C60" s="1">
        <v>0.33090490461234301</v>
      </c>
      <c r="D60" s="1">
        <v>0.31319512012163597</v>
      </c>
      <c r="E60" s="1">
        <v>0.309105565316803</v>
      </c>
      <c r="F60" s="1">
        <v>0.29796168300979298</v>
      </c>
      <c r="G60" s="1">
        <v>0.30028914426643499</v>
      </c>
      <c r="H60" s="1">
        <v>0.28327042454825002</v>
      </c>
      <c r="I60" s="1">
        <v>0.27683541462260203</v>
      </c>
      <c r="J60" s="1">
        <v>0.280842337627627</v>
      </c>
      <c r="K60" s="1">
        <v>0.30149028571881797</v>
      </c>
      <c r="L60" s="1">
        <v>0.28583645630363302</v>
      </c>
      <c r="M60" s="1">
        <v>0.274715217468184</v>
      </c>
      <c r="N60" s="1">
        <v>0.29105076069177099</v>
      </c>
      <c r="O60" s="1">
        <v>0.28514285522738803</v>
      </c>
      <c r="P60" s="1">
        <v>0.28026195615435501</v>
      </c>
      <c r="Q60" s="1">
        <v>0.30617571230623603</v>
      </c>
      <c r="R60" s="1">
        <v>0.33481542449174601</v>
      </c>
      <c r="S60" s="1">
        <v>0.32760339049361697</v>
      </c>
      <c r="T60" s="1">
        <v>0.31786316667945702</v>
      </c>
      <c r="U60" s="1">
        <v>0.30100632271215799</v>
      </c>
      <c r="V60" s="1">
        <v>0.28017801005968102</v>
      </c>
      <c r="W60" s="1">
        <v>0.27602756359351999</v>
      </c>
      <c r="X60" s="1">
        <v>0.28924057850489998</v>
      </c>
      <c r="Y60" s="1">
        <v>0.272410022888464</v>
      </c>
      <c r="Z60" s="1">
        <v>0.279538180126154</v>
      </c>
      <c r="AA60" s="1">
        <v>0.30652050602209502</v>
      </c>
      <c r="AB60" s="1">
        <v>0.29686877127883898</v>
      </c>
      <c r="AC60" s="1">
        <v>0.30142351546851398</v>
      </c>
      <c r="AD60" s="1">
        <v>0.29036252729572498</v>
      </c>
      <c r="AE60" s="1">
        <v>0.28746083409724699</v>
      </c>
      <c r="AF60" s="1">
        <v>0.29275357537149799</v>
      </c>
      <c r="AG60" s="1">
        <v>0.27669321128156998</v>
      </c>
      <c r="AH60" s="1">
        <v>0.31841476212952102</v>
      </c>
      <c r="AI60" s="1">
        <v>0.30396716864101098</v>
      </c>
      <c r="AJ60" s="1">
        <v>0.273255816131175</v>
      </c>
      <c r="AK60" s="1">
        <v>0.174001317271853</v>
      </c>
      <c r="AL60" s="1">
        <v>0.15012298918282899</v>
      </c>
      <c r="AM60" s="1">
        <v>0.15222299875932499</v>
      </c>
      <c r="AN60" s="1">
        <v>0.17344175470423601</v>
      </c>
      <c r="AO60" s="1">
        <v>4.9742623138401498E-2</v>
      </c>
      <c r="AP60" s="1">
        <v>5.78820933595523E-2</v>
      </c>
      <c r="AQ60" s="1">
        <v>0.116359960055494</v>
      </c>
      <c r="AR60" s="1">
        <v>0.13899474102975001</v>
      </c>
      <c r="AS60" s="1">
        <v>9.5117086827101904E-2</v>
      </c>
      <c r="AT60" s="1">
        <v>0.10210610676630499</v>
      </c>
      <c r="AU60" s="1">
        <v>0.16895435982610499</v>
      </c>
      <c r="AV60" s="1">
        <v>0.16341733530321001</v>
      </c>
      <c r="AW60" s="1">
        <v>0.115930286838497</v>
      </c>
      <c r="AX60" s="1">
        <v>0.141323096324562</v>
      </c>
      <c r="AY60" s="1">
        <v>0.161362414279585</v>
      </c>
      <c r="AZ60" s="1">
        <v>0.12990724204283799</v>
      </c>
      <c r="BA60" s="1">
        <v>9.02747982367232E-2</v>
      </c>
      <c r="BB60" s="1">
        <v>0.166832434562948</v>
      </c>
      <c r="BC60" s="1">
        <v>0.18254236188397199</v>
      </c>
      <c r="BD60" s="1">
        <v>0.189490454676815</v>
      </c>
      <c r="BE60" s="1">
        <v>0.25115907874779803</v>
      </c>
      <c r="BF60" s="1">
        <v>0.239952023108289</v>
      </c>
      <c r="BG60" s="1">
        <v>0.21990227198741299</v>
      </c>
      <c r="BH60" s="1">
        <v>0.24181853577367299</v>
      </c>
      <c r="BI60" s="1">
        <v>0.236799464322481</v>
      </c>
      <c r="BJ60" s="1">
        <v>0.234003749457555</v>
      </c>
      <c r="BK60" s="1">
        <v>0.22855358789361599</v>
      </c>
      <c r="BL60" s="1">
        <v>0.21628996819096699</v>
      </c>
      <c r="BM60" s="1">
        <v>0.19441401376758</v>
      </c>
      <c r="BN60" s="1">
        <v>0.23370137788591999</v>
      </c>
      <c r="BO60" s="1">
        <v>0.30148820355887201</v>
      </c>
      <c r="BP60" s="1">
        <v>0.30477762009578802</v>
      </c>
    </row>
    <row r="61" spans="1:68" ht="15.75" customHeight="1" x14ac:dyDescent="0.15">
      <c r="A61" s="1" t="s">
        <v>145</v>
      </c>
      <c r="B61" s="1">
        <v>0.30965522874534002</v>
      </c>
      <c r="C61" s="1">
        <v>0.34025022401817601</v>
      </c>
      <c r="D61" s="1">
        <v>0.32675644724689601</v>
      </c>
      <c r="E61" s="1">
        <v>0.31987207054840999</v>
      </c>
      <c r="F61" s="1">
        <v>0.29851717201757899</v>
      </c>
      <c r="G61" s="1">
        <v>0.293409395015299</v>
      </c>
      <c r="H61" s="1">
        <v>0.27793334632949801</v>
      </c>
      <c r="I61" s="1">
        <v>0.27593010570575499</v>
      </c>
      <c r="J61" s="1">
        <v>0.264923561773587</v>
      </c>
      <c r="K61" s="1">
        <v>0.29306603908503998</v>
      </c>
      <c r="L61" s="1">
        <v>0.27770822785345101</v>
      </c>
      <c r="M61" s="1">
        <v>0.27460523849513502</v>
      </c>
      <c r="N61" s="1">
        <v>0.28196817665253399</v>
      </c>
      <c r="O61" s="1">
        <v>0.27455090540272598</v>
      </c>
      <c r="P61" s="1">
        <v>0.27650886589476997</v>
      </c>
      <c r="Q61" s="1">
        <v>0.29714149826588798</v>
      </c>
      <c r="R61" s="1">
        <v>0.32743564143896198</v>
      </c>
      <c r="S61" s="1">
        <v>0.31601435834130998</v>
      </c>
      <c r="T61" s="1">
        <v>0.30992702708007602</v>
      </c>
      <c r="U61" s="1">
        <v>0.29749202153120002</v>
      </c>
      <c r="V61" s="1">
        <v>0.27192651622151798</v>
      </c>
      <c r="W61" s="1">
        <v>0.27349410910388999</v>
      </c>
      <c r="X61" s="1">
        <v>0.28630235775104801</v>
      </c>
      <c r="Y61" s="1">
        <v>0.27140058825601299</v>
      </c>
      <c r="Z61" s="1">
        <v>0.27521799577518302</v>
      </c>
      <c r="AA61" s="1">
        <v>0.31024593583950899</v>
      </c>
      <c r="AB61" s="1">
        <v>0.30295405993802699</v>
      </c>
      <c r="AC61" s="1">
        <v>0.30619652014606302</v>
      </c>
      <c r="AD61" s="1">
        <v>0.29251073807718497</v>
      </c>
      <c r="AE61" s="1">
        <v>0.28834103145519202</v>
      </c>
      <c r="AF61" s="1">
        <v>0.29626954564658098</v>
      </c>
      <c r="AG61" s="1">
        <v>0.27371627176437102</v>
      </c>
      <c r="AH61" s="1">
        <v>0.30764059639596297</v>
      </c>
      <c r="AI61" s="1">
        <v>0.30232725650414899</v>
      </c>
      <c r="AJ61" s="1">
        <v>0.28530731933311698</v>
      </c>
      <c r="AK61" s="1">
        <v>0.15272274664789201</v>
      </c>
      <c r="AL61" s="1">
        <v>0.100181116392301</v>
      </c>
      <c r="AM61" s="1">
        <v>0.11292110726959401</v>
      </c>
      <c r="AN61" s="1">
        <v>0.13742695276894601</v>
      </c>
      <c r="AO61" s="1">
        <v>0.116971955611976</v>
      </c>
      <c r="AP61" s="1">
        <v>0.102167023612319</v>
      </c>
      <c r="AQ61" s="1">
        <v>6.1496679409822397E-2</v>
      </c>
      <c r="AR61" s="1">
        <v>5.1081966355781903E-2</v>
      </c>
      <c r="AS61" s="1">
        <v>4.8272375107557199E-2</v>
      </c>
      <c r="AT61" s="1">
        <v>8.4588597403362498E-2</v>
      </c>
      <c r="AU61" s="1">
        <v>0.20011205086058201</v>
      </c>
      <c r="AV61" s="1">
        <v>0.1888727341533</v>
      </c>
      <c r="AW61" s="1">
        <v>0.156158602992578</v>
      </c>
      <c r="AX61" s="1">
        <v>0.16598554740407501</v>
      </c>
      <c r="AY61" s="1">
        <v>0.17496030102148899</v>
      </c>
      <c r="AZ61" s="1">
        <v>0.15489186745550501</v>
      </c>
      <c r="BA61" s="1">
        <v>0.134308914749522</v>
      </c>
      <c r="BB61" s="1">
        <v>0.189729752061604</v>
      </c>
      <c r="BC61" s="1">
        <v>0.180231264185196</v>
      </c>
      <c r="BD61" s="1">
        <v>0.192405494199064</v>
      </c>
      <c r="BE61" s="1">
        <v>0.22296907044976</v>
      </c>
      <c r="BF61" s="1">
        <v>0.221326699481082</v>
      </c>
      <c r="BG61" s="1">
        <v>0.21311646954722099</v>
      </c>
      <c r="BH61" s="1">
        <v>0.238304815157452</v>
      </c>
      <c r="BI61" s="1">
        <v>0.239584316415381</v>
      </c>
      <c r="BJ61" s="1">
        <v>0.220846155807114</v>
      </c>
      <c r="BK61" s="1">
        <v>0.21715920106273601</v>
      </c>
      <c r="BL61" s="1">
        <v>0.21149666799335501</v>
      </c>
      <c r="BM61" s="1">
        <v>0.18799350998188599</v>
      </c>
      <c r="BN61" s="1">
        <v>0.22181423744536699</v>
      </c>
      <c r="BO61" s="1">
        <v>0.29216080824365598</v>
      </c>
      <c r="BP61" s="1">
        <v>0.29919640084949001</v>
      </c>
    </row>
    <row r="62" spans="1:68" ht="15.75" customHeight="1" x14ac:dyDescent="0.15">
      <c r="A62" s="1" t="s">
        <v>146</v>
      </c>
      <c r="B62" s="1">
        <v>0.30030631674974401</v>
      </c>
      <c r="C62" s="1">
        <v>0.324519508724748</v>
      </c>
      <c r="D62" s="1">
        <v>0.317343811710318</v>
      </c>
      <c r="E62" s="1">
        <v>0.31289306253789501</v>
      </c>
      <c r="F62" s="1">
        <v>0.29026037176000202</v>
      </c>
      <c r="G62" s="1">
        <v>0.28635247753037402</v>
      </c>
      <c r="H62" s="1">
        <v>0.26789921654479898</v>
      </c>
      <c r="I62" s="1">
        <v>0.26369832537631299</v>
      </c>
      <c r="J62" s="1">
        <v>0.25927787560520499</v>
      </c>
      <c r="K62" s="1">
        <v>0.27849253626211701</v>
      </c>
      <c r="L62" s="1">
        <v>0.26778225914352899</v>
      </c>
      <c r="M62" s="1">
        <v>0.26029960731235202</v>
      </c>
      <c r="N62" s="1">
        <v>0.27950941395544099</v>
      </c>
      <c r="O62" s="1">
        <v>0.26197686266124598</v>
      </c>
      <c r="P62" s="1">
        <v>0.265256434680671</v>
      </c>
      <c r="Q62" s="1">
        <v>0.29467468493001597</v>
      </c>
      <c r="R62" s="1">
        <v>0.33405566654819702</v>
      </c>
      <c r="S62" s="1">
        <v>0.31667703222565602</v>
      </c>
      <c r="T62" s="1">
        <v>0.30610878965052102</v>
      </c>
      <c r="U62" s="1">
        <v>0.295894773447126</v>
      </c>
      <c r="V62" s="1">
        <v>0.27088464249268901</v>
      </c>
      <c r="W62" s="1">
        <v>0.26666570610399498</v>
      </c>
      <c r="X62" s="1">
        <v>0.27804762227248098</v>
      </c>
      <c r="Y62" s="1">
        <v>0.26528992562585302</v>
      </c>
      <c r="Z62" s="1">
        <v>0.27754532218099298</v>
      </c>
      <c r="AA62" s="1">
        <v>0.321413332182101</v>
      </c>
      <c r="AB62" s="1">
        <v>0.31924909564223602</v>
      </c>
      <c r="AC62" s="1">
        <v>0.32115146896083702</v>
      </c>
      <c r="AD62" s="1">
        <v>0.29682921431102899</v>
      </c>
      <c r="AE62" s="1">
        <v>0.28810408728518699</v>
      </c>
      <c r="AF62" s="1">
        <v>0.28927588843994201</v>
      </c>
      <c r="AG62" s="1">
        <v>0.26744427622991301</v>
      </c>
      <c r="AH62" s="1">
        <v>0.30685179031155002</v>
      </c>
      <c r="AI62" s="1">
        <v>0.30238480347069302</v>
      </c>
      <c r="AJ62" s="1">
        <v>0.282087679894786</v>
      </c>
      <c r="AK62" s="1">
        <v>5.5303758050249598E-2</v>
      </c>
      <c r="AL62" s="1">
        <v>0.123221559029358</v>
      </c>
      <c r="AM62" s="1">
        <v>0.121516493777059</v>
      </c>
      <c r="AN62" s="1">
        <v>0.120160488634397</v>
      </c>
      <c r="AO62" s="1">
        <v>0.14102773846862099</v>
      </c>
      <c r="AP62" s="1">
        <v>0.13260348079074699</v>
      </c>
      <c r="AQ62" s="1">
        <v>0.14484891899764499</v>
      </c>
      <c r="AR62" s="1">
        <v>0.120513030747278</v>
      </c>
      <c r="AS62" s="1">
        <v>0.111248087200589</v>
      </c>
      <c r="AT62" s="1">
        <v>4.8178814681680102E-2</v>
      </c>
      <c r="AU62" s="1">
        <v>0.19651011644962799</v>
      </c>
      <c r="AV62" s="1">
        <v>0.207534973481103</v>
      </c>
      <c r="AW62" s="1">
        <v>0.18205561248552499</v>
      </c>
      <c r="AX62" s="1">
        <v>0.182273766090467</v>
      </c>
      <c r="AY62" s="1">
        <v>0.18314852147786601</v>
      </c>
      <c r="AZ62" s="1">
        <v>0.16394901044694801</v>
      </c>
      <c r="BA62" s="1">
        <v>0.159830082097693</v>
      </c>
      <c r="BB62" s="1">
        <v>0.201461905789591</v>
      </c>
      <c r="BC62" s="1">
        <v>0.18916659499402599</v>
      </c>
      <c r="BD62" s="1">
        <v>0.20300403855833701</v>
      </c>
      <c r="BE62" s="1">
        <v>0.17853440834061801</v>
      </c>
      <c r="BF62" s="1">
        <v>0.224277532898947</v>
      </c>
      <c r="BG62" s="1">
        <v>0.22178983487151999</v>
      </c>
      <c r="BH62" s="1">
        <v>0.25054959550500899</v>
      </c>
      <c r="BI62" s="1">
        <v>0.24978006181298501</v>
      </c>
      <c r="BJ62" s="1">
        <v>0.23935992319042701</v>
      </c>
      <c r="BK62" s="1">
        <v>0.21669239884504099</v>
      </c>
      <c r="BL62" s="1">
        <v>0.19645105935447299</v>
      </c>
      <c r="BM62" s="1">
        <v>0.15603474197100001</v>
      </c>
      <c r="BN62" s="1">
        <v>0.20099879878073701</v>
      </c>
      <c r="BO62" s="1">
        <v>0.29770579653018198</v>
      </c>
      <c r="BP62" s="1">
        <v>0.301722289983551</v>
      </c>
    </row>
    <row r="63" spans="1:68" ht="15.75" customHeight="1" x14ac:dyDescent="0.15">
      <c r="A63" s="1" t="s">
        <v>147</v>
      </c>
      <c r="B63" s="1">
        <v>0.27315135364316501</v>
      </c>
      <c r="C63" s="1">
        <v>0.308222413024762</v>
      </c>
      <c r="D63" s="1">
        <v>0.30085985308759</v>
      </c>
      <c r="E63" s="1">
        <v>0.29526633297746702</v>
      </c>
      <c r="F63" s="1">
        <v>0.29044574905711301</v>
      </c>
      <c r="G63" s="1">
        <v>0.29663955246027102</v>
      </c>
      <c r="H63" s="1">
        <v>0.28308779544381502</v>
      </c>
      <c r="I63" s="1">
        <v>0.30075373631714503</v>
      </c>
      <c r="J63" s="1">
        <v>0.300368728385072</v>
      </c>
      <c r="K63" s="1">
        <v>0.341247599542714</v>
      </c>
      <c r="L63" s="1">
        <v>0.29961771363742301</v>
      </c>
      <c r="M63" s="1">
        <v>0.31507781510229399</v>
      </c>
      <c r="N63" s="1">
        <v>0.31416388212352703</v>
      </c>
      <c r="O63" s="1">
        <v>0.28434728597782799</v>
      </c>
      <c r="P63" s="1">
        <v>0.286011426361169</v>
      </c>
      <c r="Q63" s="1">
        <v>0.326752019833907</v>
      </c>
      <c r="R63" s="1">
        <v>0.34974875445367398</v>
      </c>
      <c r="S63" s="1">
        <v>0.33713549822198602</v>
      </c>
      <c r="T63" s="1">
        <v>0.32028284321684503</v>
      </c>
      <c r="U63" s="1">
        <v>0.30796420961308302</v>
      </c>
      <c r="V63" s="1">
        <v>0.285498584589923</v>
      </c>
      <c r="W63" s="1">
        <v>0.29253138301132903</v>
      </c>
      <c r="X63" s="1">
        <v>0.32827411420076102</v>
      </c>
      <c r="Y63" s="1">
        <v>0.30395526218186503</v>
      </c>
      <c r="Z63" s="1">
        <v>0.29884898343152999</v>
      </c>
      <c r="AA63" s="1">
        <v>0.313971152606415</v>
      </c>
      <c r="AB63" s="1">
        <v>0.29933383552509701</v>
      </c>
      <c r="AC63" s="1">
        <v>0.30344827272978703</v>
      </c>
      <c r="AD63" s="1">
        <v>0.30117696661299898</v>
      </c>
      <c r="AE63" s="1">
        <v>0.29839949122812898</v>
      </c>
      <c r="AF63" s="1">
        <v>0.31139364443631701</v>
      </c>
      <c r="AG63" s="1">
        <v>0.28287667237022002</v>
      </c>
      <c r="AH63" s="1">
        <v>0.31189746636665799</v>
      </c>
      <c r="AI63" s="1">
        <v>0.31127812662759302</v>
      </c>
      <c r="AJ63" s="1">
        <v>4.23428641366701E-2</v>
      </c>
      <c r="AK63" s="1">
        <v>0.253528399464925</v>
      </c>
      <c r="AL63" s="1">
        <v>0.27497303580187998</v>
      </c>
      <c r="AM63" s="1">
        <v>0.27783104522664698</v>
      </c>
      <c r="AN63" s="1">
        <v>0.26515427866191099</v>
      </c>
      <c r="AO63" s="1">
        <v>0.23043181163184501</v>
      </c>
      <c r="AP63" s="1">
        <v>0.26626364055149399</v>
      </c>
      <c r="AQ63" s="1">
        <v>0.24284850595115801</v>
      </c>
      <c r="AR63" s="1">
        <v>0.25176605451453199</v>
      </c>
      <c r="AS63" s="1">
        <v>0.264716843852907</v>
      </c>
      <c r="AT63" s="1">
        <v>0.246268050742007</v>
      </c>
      <c r="AU63" s="1">
        <v>0.10507148926995</v>
      </c>
      <c r="AV63" s="1">
        <v>0.22474684495028399</v>
      </c>
      <c r="AW63" s="1">
        <v>0.222671742823078</v>
      </c>
      <c r="AX63" s="1">
        <v>0.20912214190304401</v>
      </c>
      <c r="AY63" s="1">
        <v>0.22200571311606801</v>
      </c>
      <c r="AZ63" s="1">
        <v>0.21003421693912599</v>
      </c>
      <c r="BA63" s="1">
        <v>0.225135105641459</v>
      </c>
      <c r="BB63" s="1">
        <v>0.255702168968171</v>
      </c>
      <c r="BC63" s="1">
        <v>0.224853831915234</v>
      </c>
      <c r="BD63" s="1">
        <v>0.23750072620562199</v>
      </c>
      <c r="BE63" s="1">
        <v>0.26445512804003701</v>
      </c>
      <c r="BF63" s="1">
        <v>0.27692624834878299</v>
      </c>
      <c r="BG63" s="1">
        <v>0.26366410179534</v>
      </c>
      <c r="BH63" s="1">
        <v>0.28058337035421099</v>
      </c>
      <c r="BI63" s="1">
        <v>0.28676036068340399</v>
      </c>
      <c r="BJ63" s="1">
        <v>0.25686310231541898</v>
      </c>
      <c r="BK63" s="1">
        <v>0.28900548449212998</v>
      </c>
      <c r="BL63" s="1">
        <v>0.280165818833508</v>
      </c>
      <c r="BM63" s="1">
        <v>0.25985698068742302</v>
      </c>
      <c r="BN63" s="1">
        <v>0.26597453386011199</v>
      </c>
      <c r="BO63" s="1">
        <v>0.313242125126097</v>
      </c>
      <c r="BP63" s="1">
        <v>0.31193363603447999</v>
      </c>
    </row>
    <row r="64" spans="1:68" ht="15.75" customHeight="1" x14ac:dyDescent="0.15">
      <c r="A64" s="1" t="s">
        <v>148</v>
      </c>
      <c r="B64" s="1">
        <v>3.4301465738361202E-2</v>
      </c>
      <c r="C64" s="1">
        <v>0.139289697026766</v>
      </c>
      <c r="D64" s="1">
        <v>0.109355157338903</v>
      </c>
      <c r="E64" s="1">
        <v>0.114249748904774</v>
      </c>
      <c r="F64" s="1">
        <v>0.15681262361276899</v>
      </c>
      <c r="G64" s="1">
        <v>0.192911306888221</v>
      </c>
      <c r="H64" s="1">
        <v>0.20820637383663099</v>
      </c>
      <c r="I64" s="1">
        <v>0.261335021071117</v>
      </c>
      <c r="J64" s="1">
        <v>0.25051682340849202</v>
      </c>
      <c r="K64" s="1">
        <v>0.31476235075388898</v>
      </c>
      <c r="L64" s="1">
        <v>0.286007955022831</v>
      </c>
      <c r="M64" s="1">
        <v>0.30766421252472298</v>
      </c>
      <c r="N64" s="1">
        <v>0.29076721486506801</v>
      </c>
      <c r="O64" s="1">
        <v>0.27501151843335597</v>
      </c>
      <c r="P64" s="1">
        <v>0.24372266157838299</v>
      </c>
      <c r="Q64" s="1">
        <v>0.29712583896539602</v>
      </c>
      <c r="R64" s="1">
        <v>0.30402303467768199</v>
      </c>
      <c r="S64" s="1">
        <v>0.27892239269709601</v>
      </c>
      <c r="T64" s="1">
        <v>0.31781958650997399</v>
      </c>
      <c r="U64" s="1">
        <v>0.30103460743419003</v>
      </c>
      <c r="V64" s="1">
        <v>0.29463852199228702</v>
      </c>
      <c r="W64" s="1">
        <v>0.31007574898766999</v>
      </c>
      <c r="X64" s="1">
        <v>0.33972706786224099</v>
      </c>
      <c r="Y64" s="1">
        <v>0.32348417482237002</v>
      </c>
      <c r="Z64" s="1">
        <v>0.318736666313508</v>
      </c>
      <c r="AA64" s="1">
        <v>0.320770727898885</v>
      </c>
      <c r="AB64" s="1">
        <v>0.31602498434059501</v>
      </c>
      <c r="AC64" s="1">
        <v>0.31754488711909401</v>
      </c>
      <c r="AD64" s="1">
        <v>0.302746212116141</v>
      </c>
      <c r="AE64" s="1">
        <v>0.31680198682187199</v>
      </c>
      <c r="AF64" s="1">
        <v>0.31029675845517801</v>
      </c>
      <c r="AG64" s="1">
        <v>0.29357233256595899</v>
      </c>
      <c r="AH64" s="1">
        <v>0.27437035296404</v>
      </c>
      <c r="AI64" s="1">
        <v>0.28272234639892801</v>
      </c>
      <c r="AJ64" s="1">
        <v>0.30868571087013902</v>
      </c>
      <c r="AK64" s="1">
        <v>0.30218606671258902</v>
      </c>
      <c r="AL64" s="1">
        <v>0.29809193880860801</v>
      </c>
      <c r="AM64" s="1">
        <v>0.30253140476151702</v>
      </c>
      <c r="AN64" s="1">
        <v>0.28965619815761601</v>
      </c>
      <c r="AO64" s="1">
        <v>0.29587250693450901</v>
      </c>
      <c r="AP64" s="1">
        <v>0.31914605665732698</v>
      </c>
      <c r="AQ64" s="1">
        <v>0.29068843486961199</v>
      </c>
      <c r="AR64" s="1">
        <v>0.32035241828566202</v>
      </c>
      <c r="AS64" s="1">
        <v>0.32111232814470703</v>
      </c>
      <c r="AT64" s="1">
        <v>0.304206292645122</v>
      </c>
      <c r="AU64" s="1">
        <v>0.28412129738397401</v>
      </c>
      <c r="AV64" s="1">
        <v>0.27666075971746201</v>
      </c>
      <c r="AW64" s="1">
        <v>0.27450868909061799</v>
      </c>
      <c r="AX64" s="1">
        <v>0.28895580170483098</v>
      </c>
      <c r="AY64" s="1">
        <v>0.243624879187198</v>
      </c>
      <c r="AZ64" s="1">
        <v>0.25836699488571602</v>
      </c>
      <c r="BA64" s="1">
        <v>0.25410328487009798</v>
      </c>
      <c r="BB64" s="1">
        <v>0.25156407682601001</v>
      </c>
      <c r="BC64" s="1">
        <v>0.222671578082907</v>
      </c>
      <c r="BD64" s="1">
        <v>0.24585561310607101</v>
      </c>
      <c r="BE64" s="1">
        <v>0.299880453906822</v>
      </c>
      <c r="BF64" s="1">
        <v>0.293293226892125</v>
      </c>
      <c r="BG64" s="1">
        <v>0.26372791801738399</v>
      </c>
      <c r="BH64" s="1">
        <v>0.26135234969551902</v>
      </c>
      <c r="BI64" s="1">
        <v>0.271485553860488</v>
      </c>
      <c r="BJ64" s="1">
        <v>0.239390075507117</v>
      </c>
      <c r="BK64" s="1">
        <v>0.27717686967033001</v>
      </c>
      <c r="BL64" s="1">
        <v>0.27569312885932001</v>
      </c>
      <c r="BM64" s="1">
        <v>0.27032993682017997</v>
      </c>
      <c r="BN64" s="1">
        <v>0.29740539907674901</v>
      </c>
      <c r="BO64" s="1">
        <v>0.26920531379504697</v>
      </c>
      <c r="BP64" s="1">
        <v>0.25530336529680298</v>
      </c>
    </row>
    <row r="65" spans="1:68" ht="15.75" customHeight="1" x14ac:dyDescent="0.15">
      <c r="A65" s="1" t="s">
        <v>149</v>
      </c>
      <c r="B65" s="1">
        <v>0.11224592662443</v>
      </c>
      <c r="C65" s="1">
        <v>6.2782118765158906E-2</v>
      </c>
      <c r="D65" s="1">
        <v>3.4872854019751903E-2</v>
      </c>
      <c r="E65" s="1">
        <v>4.9758457144737103E-2</v>
      </c>
      <c r="F65" s="1">
        <v>9.9616695159123997E-2</v>
      </c>
      <c r="G65" s="1">
        <v>0.15301943225087999</v>
      </c>
      <c r="H65" s="1">
        <v>0.174141530294316</v>
      </c>
      <c r="I65" s="1">
        <v>0.219261552181195</v>
      </c>
      <c r="J65" s="1">
        <v>0.23075022767723699</v>
      </c>
      <c r="K65" s="1">
        <v>0.27717878003984903</v>
      </c>
      <c r="L65" s="1">
        <v>0.24767227473473899</v>
      </c>
      <c r="M65" s="1">
        <v>0.27056052315747398</v>
      </c>
      <c r="N65" s="1">
        <v>0.25020459169099302</v>
      </c>
      <c r="O65" s="1">
        <v>0.25060821167265601</v>
      </c>
      <c r="P65" s="1">
        <v>0.212259362007336</v>
      </c>
      <c r="Q65" s="1">
        <v>0.27084567003427701</v>
      </c>
      <c r="R65" s="1">
        <v>0.27577905148638998</v>
      </c>
      <c r="S65" s="1">
        <v>0.25120948732911302</v>
      </c>
      <c r="T65" s="1">
        <v>0.29842970704731198</v>
      </c>
      <c r="U65" s="1">
        <v>0.28286661028932703</v>
      </c>
      <c r="V65" s="1">
        <v>0.28446359233708401</v>
      </c>
      <c r="W65" s="1">
        <v>0.28664341116974101</v>
      </c>
      <c r="X65" s="1">
        <v>0.30025559117886302</v>
      </c>
      <c r="Y65" s="1">
        <v>0.29775379169640798</v>
      </c>
      <c r="Z65" s="1">
        <v>0.29928732572924099</v>
      </c>
      <c r="AA65" s="1">
        <v>0.30086498417423602</v>
      </c>
      <c r="AB65" s="1">
        <v>0.29231348731120999</v>
      </c>
      <c r="AC65" s="1">
        <v>0.29202090349210802</v>
      </c>
      <c r="AD65" s="1">
        <v>0.286396401244429</v>
      </c>
      <c r="AE65" s="1">
        <v>0.29620065380842198</v>
      </c>
      <c r="AF65" s="1">
        <v>0.30089713172396398</v>
      </c>
      <c r="AG65" s="1">
        <v>0.28230308672725501</v>
      </c>
      <c r="AH65" s="1">
        <v>0.238304210600705</v>
      </c>
      <c r="AI65" s="1">
        <v>0.257930542276122</v>
      </c>
      <c r="AJ65" s="1">
        <v>0.328386010277333</v>
      </c>
      <c r="AK65" s="1">
        <v>0.31335394406164802</v>
      </c>
      <c r="AL65" s="1">
        <v>0.31029499051725101</v>
      </c>
      <c r="AM65" s="1">
        <v>0.31049354876389101</v>
      </c>
      <c r="AN65" s="1">
        <v>0.30688726821435802</v>
      </c>
      <c r="AO65" s="1">
        <v>0.30551213809168698</v>
      </c>
      <c r="AP65" s="1">
        <v>0.31818410867373098</v>
      </c>
      <c r="AQ65" s="1">
        <v>0.30762678497179402</v>
      </c>
      <c r="AR65" s="1">
        <v>0.32312257537586597</v>
      </c>
      <c r="AS65" s="1">
        <v>0.32918118030085097</v>
      </c>
      <c r="AT65" s="1">
        <v>0.308616246437595</v>
      </c>
      <c r="AU65" s="1">
        <v>0.29260488682227997</v>
      </c>
      <c r="AV65" s="1">
        <v>0.30557817757620998</v>
      </c>
      <c r="AW65" s="1">
        <v>0.30205664436621599</v>
      </c>
      <c r="AX65" s="1">
        <v>0.30682863887491102</v>
      </c>
      <c r="AY65" s="1">
        <v>0.27211599483304899</v>
      </c>
      <c r="AZ65" s="1">
        <v>0.27260302310918999</v>
      </c>
      <c r="BA65" s="1">
        <v>0.28039926016838101</v>
      </c>
      <c r="BB65" s="1">
        <v>0.28189295997178798</v>
      </c>
      <c r="BC65" s="1">
        <v>0.25036077156130199</v>
      </c>
      <c r="BD65" s="1">
        <v>0.27085884134426302</v>
      </c>
      <c r="BE65" s="1">
        <v>0.314595754112379</v>
      </c>
      <c r="BF65" s="1">
        <v>0.31573960442643101</v>
      </c>
      <c r="BG65" s="1">
        <v>0.29245923019682202</v>
      </c>
      <c r="BH65" s="1">
        <v>0.29185609927802098</v>
      </c>
      <c r="BI65" s="1">
        <v>0.297847836584618</v>
      </c>
      <c r="BJ65" s="1">
        <v>0.274879632720814</v>
      </c>
      <c r="BK65" s="1">
        <v>0.309339660891774</v>
      </c>
      <c r="BL65" s="1">
        <v>0.305514836842605</v>
      </c>
      <c r="BM65" s="1">
        <v>0.29731323565698697</v>
      </c>
      <c r="BN65" s="1">
        <v>0.31141629414883698</v>
      </c>
      <c r="BO65" s="1">
        <v>0.28907063072035699</v>
      </c>
      <c r="BP65" s="1">
        <v>0.27982655818622998</v>
      </c>
    </row>
    <row r="66" spans="1:68" ht="15.75" customHeight="1" x14ac:dyDescent="0.15">
      <c r="A66" s="1" t="s">
        <v>150</v>
      </c>
      <c r="B66" s="1">
        <v>0.18878478147512801</v>
      </c>
      <c r="C66" s="1">
        <v>0.173610359410308</v>
      </c>
      <c r="D66" s="1">
        <v>0.15177892421439301</v>
      </c>
      <c r="E66" s="1">
        <v>0.118926542564677</v>
      </c>
      <c r="F66" s="1">
        <v>5.22470226521645E-2</v>
      </c>
      <c r="G66" s="1">
        <v>3.4278799089795899E-2</v>
      </c>
      <c r="H66" s="1">
        <v>5.1391012190420401E-2</v>
      </c>
      <c r="I66" s="1">
        <v>0.17351443504165401</v>
      </c>
      <c r="J66" s="1">
        <v>0.18586602040536801</v>
      </c>
      <c r="K66" s="1">
        <v>0.24878008191413001</v>
      </c>
      <c r="L66" s="1">
        <v>0.22899686768555599</v>
      </c>
      <c r="M66" s="1">
        <v>0.21124059422256999</v>
      </c>
      <c r="N66" s="1">
        <v>0.19728015722419401</v>
      </c>
      <c r="O66" s="1">
        <v>0.15270703651811801</v>
      </c>
      <c r="P66" s="1">
        <v>0.111371329430081</v>
      </c>
      <c r="Q66" s="1">
        <v>0.17882024500281901</v>
      </c>
      <c r="R66" s="1">
        <v>0.209271935440552</v>
      </c>
      <c r="S66" s="1">
        <v>0.163723816576824</v>
      </c>
      <c r="T66" s="1">
        <v>0.218990231904611</v>
      </c>
      <c r="U66" s="1">
        <v>0.20821790418049299</v>
      </c>
      <c r="V66" s="1">
        <v>0.21777219150142699</v>
      </c>
      <c r="W66" s="1">
        <v>0.237190810905926</v>
      </c>
      <c r="X66" s="1">
        <v>0.24248056845667601</v>
      </c>
      <c r="Y66" s="1">
        <v>0.24382617148197899</v>
      </c>
      <c r="Z66" s="1">
        <v>0.24908392629446399</v>
      </c>
      <c r="AA66" s="1">
        <v>0.264591477661348</v>
      </c>
      <c r="AB66" s="1">
        <v>0.26330426145628499</v>
      </c>
      <c r="AC66" s="1">
        <v>0.26258848983127198</v>
      </c>
      <c r="AD66" s="1">
        <v>0.234889892995124</v>
      </c>
      <c r="AE66" s="1">
        <v>0.248262262317584</v>
      </c>
      <c r="AF66" s="1">
        <v>0.25042046876039697</v>
      </c>
      <c r="AG66" s="1">
        <v>0.23369350325133001</v>
      </c>
      <c r="AH66" s="1">
        <v>0.21786878155806599</v>
      </c>
      <c r="AI66" s="1">
        <v>0.22829652118195601</v>
      </c>
      <c r="AJ66" s="1">
        <v>0.33292949219405299</v>
      </c>
      <c r="AK66" s="1">
        <v>0.292593339030148</v>
      </c>
      <c r="AL66" s="1">
        <v>0.28756345875536499</v>
      </c>
      <c r="AM66" s="1">
        <v>0.28564107877386302</v>
      </c>
      <c r="AN66" s="1">
        <v>0.27455486347658298</v>
      </c>
      <c r="AO66" s="1">
        <v>0.295835536197666</v>
      </c>
      <c r="AP66" s="1">
        <v>0.30329060858837398</v>
      </c>
      <c r="AQ66" s="1">
        <v>0.29774346230036097</v>
      </c>
      <c r="AR66" s="1">
        <v>0.287626787151747</v>
      </c>
      <c r="AS66" s="1">
        <v>0.30215583958763098</v>
      </c>
      <c r="AT66" s="1">
        <v>0.280426836518127</v>
      </c>
      <c r="AU66" s="1">
        <v>0.28495860639390602</v>
      </c>
      <c r="AV66" s="1">
        <v>0.28682759163084698</v>
      </c>
      <c r="AW66" s="1">
        <v>0.28251816967226101</v>
      </c>
      <c r="AX66" s="1">
        <v>0.28926003024248798</v>
      </c>
      <c r="AY66" s="1">
        <v>0.25455767926510198</v>
      </c>
      <c r="AZ66" s="1">
        <v>0.26167303866165798</v>
      </c>
      <c r="BA66" s="1">
        <v>0.271786115807301</v>
      </c>
      <c r="BB66" s="1">
        <v>0.27920382064482402</v>
      </c>
      <c r="BC66" s="1">
        <v>0.23972679771272201</v>
      </c>
      <c r="BD66" s="1">
        <v>0.25130312034380797</v>
      </c>
      <c r="BE66" s="1">
        <v>0.3027124432778</v>
      </c>
      <c r="BF66" s="1">
        <v>0.29569084080298702</v>
      </c>
      <c r="BG66" s="1">
        <v>0.28007041815695499</v>
      </c>
      <c r="BH66" s="1">
        <v>0.28463874959000801</v>
      </c>
      <c r="BI66" s="1">
        <v>0.28973071191827199</v>
      </c>
      <c r="BJ66" s="1">
        <v>0.25919085362215799</v>
      </c>
      <c r="BK66" s="1">
        <v>0.29520926647848</v>
      </c>
      <c r="BL66" s="1">
        <v>0.29457571502098701</v>
      </c>
      <c r="BM66" s="1">
        <v>0.290603210257809</v>
      </c>
      <c r="BN66" s="1">
        <v>0.28956616460717099</v>
      </c>
      <c r="BO66" s="1">
        <v>0.28271911662292398</v>
      </c>
      <c r="BP66" s="1">
        <v>0.26455847053814602</v>
      </c>
    </row>
    <row r="67" spans="1:68" ht="15.75" customHeight="1" x14ac:dyDescent="0.15">
      <c r="A67" s="1" t="s">
        <v>151</v>
      </c>
      <c r="B67" s="1">
        <v>0.23847140299483499</v>
      </c>
      <c r="C67" s="1">
        <v>0.186763831682009</v>
      </c>
      <c r="D67" s="1">
        <v>0.20889986615971001</v>
      </c>
      <c r="E67" s="1">
        <v>0.202948016027647</v>
      </c>
      <c r="F67" s="1">
        <v>0.166983729742298</v>
      </c>
      <c r="G67" s="1">
        <v>0.15885763415399501</v>
      </c>
      <c r="H67" s="1">
        <v>0.155252459365507</v>
      </c>
      <c r="I67" s="1">
        <v>4.5286886579096901E-2</v>
      </c>
      <c r="J67" s="1">
        <v>8.56168434566556E-2</v>
      </c>
      <c r="K67" s="1">
        <v>9.3943854903857094E-2</v>
      </c>
      <c r="L67" s="1">
        <v>7.3842583669607706E-2</v>
      </c>
      <c r="M67" s="1">
        <v>0.14053856310091301</v>
      </c>
      <c r="N67" s="1">
        <v>0.104879973466103</v>
      </c>
      <c r="O67" s="1">
        <v>0.16593455532215301</v>
      </c>
      <c r="P67" s="1">
        <v>0.1644184276558</v>
      </c>
      <c r="Q67" s="1">
        <v>0.179128305324424</v>
      </c>
      <c r="R67" s="1">
        <v>0.185708724275435</v>
      </c>
      <c r="S67" s="1">
        <v>0.17003708516917701</v>
      </c>
      <c r="T67" s="1">
        <v>0.22066197485193201</v>
      </c>
      <c r="U67" s="1">
        <v>0.20154362688483199</v>
      </c>
      <c r="V67" s="1">
        <v>0.181145926429365</v>
      </c>
      <c r="W67" s="1">
        <v>0.163194790199821</v>
      </c>
      <c r="X67" s="1">
        <v>0.15542875598397399</v>
      </c>
      <c r="Y67" s="1">
        <v>0.17396135828090001</v>
      </c>
      <c r="Z67" s="1">
        <v>0.18445038157214699</v>
      </c>
      <c r="AA67" s="1">
        <v>0.22822052970637399</v>
      </c>
      <c r="AB67" s="1">
        <v>0.22272878106205701</v>
      </c>
      <c r="AC67" s="1">
        <v>0.23172482001985401</v>
      </c>
      <c r="AD67" s="1">
        <v>0.20989804426321501</v>
      </c>
      <c r="AE67" s="1">
        <v>0.20510975422691499</v>
      </c>
      <c r="AF67" s="1">
        <v>0.221467920627825</v>
      </c>
      <c r="AG67" s="1">
        <v>0.17637022917777301</v>
      </c>
      <c r="AH67" s="1">
        <v>0.16190118195538999</v>
      </c>
      <c r="AI67" s="1">
        <v>0.20126005659653201</v>
      </c>
      <c r="AJ67" s="1">
        <v>0.31310084780330999</v>
      </c>
      <c r="AK67" s="1">
        <v>0.244305666254126</v>
      </c>
      <c r="AL67" s="1">
        <v>0.24578736085488301</v>
      </c>
      <c r="AM67" s="1">
        <v>0.236073241879561</v>
      </c>
      <c r="AN67" s="1">
        <v>0.21479210102516</v>
      </c>
      <c r="AO67" s="1">
        <v>0.251543289291974</v>
      </c>
      <c r="AP67" s="1">
        <v>0.25863976740275602</v>
      </c>
      <c r="AQ67" s="1">
        <v>0.259259317272649</v>
      </c>
      <c r="AR67" s="1">
        <v>0.24279091578586501</v>
      </c>
      <c r="AS67" s="1">
        <v>0.25339672132025898</v>
      </c>
      <c r="AT67" s="1">
        <v>0.23221873431700099</v>
      </c>
      <c r="AU67" s="1">
        <v>0.25975697749341797</v>
      </c>
      <c r="AV67" s="1">
        <v>0.275619055376087</v>
      </c>
      <c r="AW67" s="1">
        <v>0.25952178978836599</v>
      </c>
      <c r="AX67" s="1">
        <v>0.26357884249403901</v>
      </c>
      <c r="AY67" s="1">
        <v>0.25180693745260402</v>
      </c>
      <c r="AZ67" s="1">
        <v>0.242821745421818</v>
      </c>
      <c r="BA67" s="1">
        <v>0.24384404400531001</v>
      </c>
      <c r="BB67" s="1">
        <v>0.268855598728441</v>
      </c>
      <c r="BC67" s="1">
        <v>0.23659539803855401</v>
      </c>
      <c r="BD67" s="1">
        <v>0.25034756564045801</v>
      </c>
      <c r="BE67" s="1">
        <v>0.24899124828396299</v>
      </c>
      <c r="BF67" s="1">
        <v>0.26584275787960199</v>
      </c>
      <c r="BG67" s="1">
        <v>0.27016424698587099</v>
      </c>
      <c r="BH67" s="1">
        <v>0.27427011418131803</v>
      </c>
      <c r="BI67" s="1">
        <v>0.27168868225677101</v>
      </c>
      <c r="BJ67" s="1">
        <v>0.25660541902789902</v>
      </c>
      <c r="BK67" s="1">
        <v>0.27446031658964598</v>
      </c>
      <c r="BL67" s="1">
        <v>0.25856633800643802</v>
      </c>
      <c r="BM67" s="1">
        <v>0.25968639228535401</v>
      </c>
      <c r="BN67" s="1">
        <v>0.245540622807596</v>
      </c>
      <c r="BO67" s="1">
        <v>0.27033242413800301</v>
      </c>
      <c r="BP67" s="1">
        <v>0.26088545755752901</v>
      </c>
    </row>
    <row r="68" spans="1:68" ht="15.75" customHeight="1" x14ac:dyDescent="0.15">
      <c r="A68" s="1" t="s">
        <v>152</v>
      </c>
      <c r="B68" s="1">
        <v>0.25547347343488402</v>
      </c>
      <c r="C68" s="1">
        <v>0.23499207345409301</v>
      </c>
      <c r="D68" s="1">
        <v>0.23091160333048599</v>
      </c>
      <c r="E68" s="1">
        <v>0.225317314221265</v>
      </c>
      <c r="F68" s="1">
        <v>0.17704135949893801</v>
      </c>
      <c r="G68" s="1">
        <v>0.13504541784313001</v>
      </c>
      <c r="H68" s="1">
        <v>9.3385015602879207E-2</v>
      </c>
      <c r="I68" s="1">
        <v>0.16339065879407599</v>
      </c>
      <c r="J68" s="1">
        <v>0.18888228164724299</v>
      </c>
      <c r="K68" s="1">
        <v>0.21548344258937499</v>
      </c>
      <c r="L68" s="1">
        <v>0.17191270862368699</v>
      </c>
      <c r="M68" s="1">
        <v>0.104088119802736</v>
      </c>
      <c r="N68" s="1">
        <v>9.0593420911572298E-2</v>
      </c>
      <c r="O68" s="1">
        <v>7.0578482452789304E-2</v>
      </c>
      <c r="P68" s="1">
        <v>5.8655898415583399E-2</v>
      </c>
      <c r="Q68" s="1">
        <v>4.7607807950926402E-2</v>
      </c>
      <c r="R68" s="1">
        <v>5.7255713908344802E-2</v>
      </c>
      <c r="S68" s="1">
        <v>5.3404679552903699E-2</v>
      </c>
      <c r="T68" s="1">
        <v>0.19736073027176201</v>
      </c>
      <c r="U68" s="1">
        <v>0.14279857644989</v>
      </c>
      <c r="V68" s="1">
        <v>0.135259296360003</v>
      </c>
      <c r="W68" s="1">
        <v>0.16056955075003501</v>
      </c>
      <c r="X68" s="1">
        <v>0.138854810250058</v>
      </c>
      <c r="Y68" s="1">
        <v>0.14817322618610501</v>
      </c>
      <c r="Z68" s="1">
        <v>0.155499318928397</v>
      </c>
      <c r="AA68" s="1">
        <v>0.19351022273598101</v>
      </c>
      <c r="AB68" s="1">
        <v>0.18763933100140501</v>
      </c>
      <c r="AC68" s="1">
        <v>0.18856033033254399</v>
      </c>
      <c r="AD68" s="1">
        <v>0.165199008318372</v>
      </c>
      <c r="AE68" s="1">
        <v>0.173290269963183</v>
      </c>
      <c r="AF68" s="1">
        <v>0.18395126067244999</v>
      </c>
      <c r="AG68" s="1">
        <v>0.17525672817361601</v>
      </c>
      <c r="AH68" s="1">
        <v>0.172668965067027</v>
      </c>
      <c r="AI68" s="1">
        <v>0.18445620792165399</v>
      </c>
      <c r="AJ68" s="1">
        <v>0.33557408162069302</v>
      </c>
      <c r="AK68" s="1">
        <v>0.281731322683689</v>
      </c>
      <c r="AL68" s="1">
        <v>0.27259202773651597</v>
      </c>
      <c r="AM68" s="1">
        <v>0.26338724378431999</v>
      </c>
      <c r="AN68" s="1">
        <v>0.25858750644474698</v>
      </c>
      <c r="AO68" s="1">
        <v>0.27962941969015298</v>
      </c>
      <c r="AP68" s="1">
        <v>0.29081316378382599</v>
      </c>
      <c r="AQ68" s="1">
        <v>0.27777527872152502</v>
      </c>
      <c r="AR68" s="1">
        <v>0.26797435582107798</v>
      </c>
      <c r="AS68" s="1">
        <v>0.28995288413915898</v>
      </c>
      <c r="AT68" s="1">
        <v>0.26968392013974901</v>
      </c>
      <c r="AU68" s="1">
        <v>0.28184199097871998</v>
      </c>
      <c r="AV68" s="1">
        <v>0.282432101311058</v>
      </c>
      <c r="AW68" s="1">
        <v>0.26796173355652098</v>
      </c>
      <c r="AX68" s="1">
        <v>0.27986214576267798</v>
      </c>
      <c r="AY68" s="1">
        <v>0.25452019095987299</v>
      </c>
      <c r="AZ68" s="1">
        <v>0.25090401528050998</v>
      </c>
      <c r="BA68" s="1">
        <v>0.25540111180497099</v>
      </c>
      <c r="BB68" s="1">
        <v>0.27311780866316598</v>
      </c>
      <c r="BC68" s="1">
        <v>0.23703823388461301</v>
      </c>
      <c r="BD68" s="1">
        <v>0.249524634367461</v>
      </c>
      <c r="BE68" s="1">
        <v>0.29237964847921799</v>
      </c>
      <c r="BF68" s="1">
        <v>0.27247607010326202</v>
      </c>
      <c r="BG68" s="1">
        <v>0.27608732937597102</v>
      </c>
      <c r="BH68" s="1">
        <v>0.280007951397933</v>
      </c>
      <c r="BI68" s="1">
        <v>0.278944081084882</v>
      </c>
      <c r="BJ68" s="1">
        <v>0.25713521554708502</v>
      </c>
      <c r="BK68" s="1">
        <v>0.28726867365811198</v>
      </c>
      <c r="BL68" s="1">
        <v>0.28383400427286898</v>
      </c>
      <c r="BM68" s="1">
        <v>0.29313614633902302</v>
      </c>
      <c r="BN68" s="1">
        <v>0.27488167421357201</v>
      </c>
      <c r="BO68" s="1">
        <v>0.28418367268254602</v>
      </c>
      <c r="BP68" s="1">
        <v>0.265743150443494</v>
      </c>
    </row>
    <row r="69" spans="1:68" ht="15.75" customHeight="1" x14ac:dyDescent="0.15">
      <c r="A69" s="1" t="s">
        <v>153</v>
      </c>
      <c r="B69" s="1">
        <v>0.28722505866866999</v>
      </c>
      <c r="C69" s="1">
        <v>0.28216289390720001</v>
      </c>
      <c r="D69" s="1">
        <v>0.275904041890773</v>
      </c>
      <c r="E69" s="1">
        <v>0.27257255729225999</v>
      </c>
      <c r="F69" s="1">
        <v>0.22796776319721601</v>
      </c>
      <c r="G69" s="1">
        <v>0.19291217956301601</v>
      </c>
      <c r="H69" s="1">
        <v>0.15661452425425401</v>
      </c>
      <c r="I69" s="1">
        <v>0.21468030445439901</v>
      </c>
      <c r="J69" s="1">
        <v>0.21342887098638599</v>
      </c>
      <c r="K69" s="1">
        <v>0.257843481590254</v>
      </c>
      <c r="L69" s="1">
        <v>0.21577500730389601</v>
      </c>
      <c r="M69" s="1">
        <v>0.17385163183864699</v>
      </c>
      <c r="N69" s="1">
        <v>0.18740182664198399</v>
      </c>
      <c r="O69" s="1">
        <v>0.11120447599738401</v>
      </c>
      <c r="P69" s="1">
        <v>0.125172805000176</v>
      </c>
      <c r="Q69" s="1">
        <v>0.13811382720564999</v>
      </c>
      <c r="R69" s="1">
        <v>0.201125846566234</v>
      </c>
      <c r="S69" s="1">
        <v>0.17969027407698901</v>
      </c>
      <c r="T69" s="1">
        <v>0.100149675645821</v>
      </c>
      <c r="U69" s="1">
        <v>3.9525011692440902E-2</v>
      </c>
      <c r="V69" s="1">
        <v>6.4569281531295805E-2</v>
      </c>
      <c r="W69" s="1">
        <v>0.161054140806041</v>
      </c>
      <c r="X69" s="1">
        <v>0.187800753800516</v>
      </c>
      <c r="Y69" s="1">
        <v>0.16319141094197101</v>
      </c>
      <c r="Z69" s="1">
        <v>0.13998229011109001</v>
      </c>
      <c r="AA69" s="1">
        <v>0.12929764896343501</v>
      </c>
      <c r="AB69" s="1">
        <v>0.14795856487355899</v>
      </c>
      <c r="AC69" s="1">
        <v>0.160817590202807</v>
      </c>
      <c r="AD69" s="1">
        <v>0.13841457467476501</v>
      </c>
      <c r="AE69" s="1">
        <v>0.15829495321883499</v>
      </c>
      <c r="AF69" s="1">
        <v>0.15902974378111201</v>
      </c>
      <c r="AG69" s="1">
        <v>0.140296667854206</v>
      </c>
      <c r="AH69" s="1">
        <v>0.17871722179275801</v>
      </c>
      <c r="AI69" s="1">
        <v>0.12657904127939301</v>
      </c>
      <c r="AJ69" s="1">
        <v>0.326241211910129</v>
      </c>
      <c r="AK69" s="1">
        <v>0.28373671205270601</v>
      </c>
      <c r="AL69" s="1">
        <v>0.27825525019640501</v>
      </c>
      <c r="AM69" s="1">
        <v>0.27608001794641401</v>
      </c>
      <c r="AN69" s="1">
        <v>0.25720563801446999</v>
      </c>
      <c r="AO69" s="1">
        <v>0.274091970059121</v>
      </c>
      <c r="AP69" s="1">
        <v>0.30090111546398801</v>
      </c>
      <c r="AQ69" s="1">
        <v>0.27630539354617301</v>
      </c>
      <c r="AR69" s="1">
        <v>0.27395408411276201</v>
      </c>
      <c r="AS69" s="1">
        <v>0.29127633871283098</v>
      </c>
      <c r="AT69" s="1">
        <v>0.27656598972607999</v>
      </c>
      <c r="AU69" s="1">
        <v>0.278298629703219</v>
      </c>
      <c r="AV69" s="1">
        <v>0.27893168855807399</v>
      </c>
      <c r="AW69" s="1">
        <v>0.26932510804021298</v>
      </c>
      <c r="AX69" s="1">
        <v>0.27531205426047101</v>
      </c>
      <c r="AY69" s="1">
        <v>0.25611327352496699</v>
      </c>
      <c r="AZ69" s="1">
        <v>0.25544720348000899</v>
      </c>
      <c r="BA69" s="1">
        <v>0.25960595106714901</v>
      </c>
      <c r="BB69" s="1">
        <v>0.28461696814353299</v>
      </c>
      <c r="BC69" s="1">
        <v>0.243558225402213</v>
      </c>
      <c r="BD69" s="1">
        <v>0.26245693508369</v>
      </c>
      <c r="BE69" s="1">
        <v>0.29213897613654999</v>
      </c>
      <c r="BF69" s="1">
        <v>0.27841574961848797</v>
      </c>
      <c r="BG69" s="1">
        <v>0.28168111500376503</v>
      </c>
      <c r="BH69" s="1">
        <v>0.28675958680198599</v>
      </c>
      <c r="BI69" s="1">
        <v>0.288163393490876</v>
      </c>
      <c r="BJ69" s="1">
        <v>0.26744919219301999</v>
      </c>
      <c r="BK69" s="1">
        <v>0.29108812675567403</v>
      </c>
      <c r="BL69" s="1">
        <v>0.28009390158304098</v>
      </c>
      <c r="BM69" s="1">
        <v>0.28657856418841299</v>
      </c>
      <c r="BN69" s="1">
        <v>0.26544471475346798</v>
      </c>
      <c r="BO69" s="1">
        <v>0.28665322813329702</v>
      </c>
      <c r="BP69" s="1">
        <v>0.273254315363329</v>
      </c>
    </row>
    <row r="70" spans="1:68" ht="15.75" customHeight="1" x14ac:dyDescent="0.15">
      <c r="A70" s="1" t="s">
        <v>154</v>
      </c>
      <c r="B70" s="1">
        <v>0.27962247104667198</v>
      </c>
      <c r="C70" s="1">
        <v>0.25895790754609899</v>
      </c>
      <c r="D70" s="1">
        <v>0.25501721553141199</v>
      </c>
      <c r="E70" s="1">
        <v>0.26848134897244602</v>
      </c>
      <c r="F70" s="1">
        <v>0.237276516220397</v>
      </c>
      <c r="G70" s="1">
        <v>0.21787788068151501</v>
      </c>
      <c r="H70" s="1">
        <v>0.19744593282241699</v>
      </c>
      <c r="I70" s="1">
        <v>0.22507287613400301</v>
      </c>
      <c r="J70" s="1">
        <v>0.22591743694675001</v>
      </c>
      <c r="K70" s="1">
        <v>0.26037378669577199</v>
      </c>
      <c r="L70" s="1">
        <v>0.206974554358309</v>
      </c>
      <c r="M70" s="1">
        <v>0.199127052814321</v>
      </c>
      <c r="N70" s="1">
        <v>0.19183723186525201</v>
      </c>
      <c r="O70" s="1">
        <v>0.17892060505461699</v>
      </c>
      <c r="P70" s="1">
        <v>0.171909634596944</v>
      </c>
      <c r="Q70" s="1">
        <v>0.18999776334582499</v>
      </c>
      <c r="R70" s="1">
        <v>0.21676043512461701</v>
      </c>
      <c r="S70" s="1">
        <v>0.20875872914058799</v>
      </c>
      <c r="T70" s="1">
        <v>0.209591459061061</v>
      </c>
      <c r="U70" s="1">
        <v>0.10196748828449401</v>
      </c>
      <c r="V70" s="1">
        <v>0.151629035834805</v>
      </c>
      <c r="W70" s="1">
        <v>0.12621668092799401</v>
      </c>
      <c r="X70" s="1">
        <v>0.179109111107739</v>
      </c>
      <c r="Y70" s="1">
        <v>0.15834652289999401</v>
      </c>
      <c r="Z70" s="1">
        <v>0.14211482595580599</v>
      </c>
      <c r="AA70" s="1">
        <v>7.0254509820285499E-2</v>
      </c>
      <c r="AB70" s="1">
        <v>0.123685872437189</v>
      </c>
      <c r="AC70" s="1">
        <v>0.13784159359558801</v>
      </c>
      <c r="AD70" s="1">
        <v>0.117451321965516</v>
      </c>
      <c r="AE70" s="1">
        <v>0.11944515914796699</v>
      </c>
      <c r="AF70" s="1">
        <v>0.13970418615569999</v>
      </c>
      <c r="AG70" s="1">
        <v>0.117454751457391</v>
      </c>
      <c r="AH70" s="1">
        <v>0.114490988905917</v>
      </c>
      <c r="AI70" s="1">
        <v>4.2658391499208401E-2</v>
      </c>
      <c r="AJ70" s="1">
        <v>0.33392933266021302</v>
      </c>
      <c r="AK70" s="1">
        <v>0.29860527863395298</v>
      </c>
      <c r="AL70" s="1">
        <v>0.28961457160682702</v>
      </c>
      <c r="AM70" s="1">
        <v>0.29606148354878797</v>
      </c>
      <c r="AN70" s="1">
        <v>0.27521359676778201</v>
      </c>
      <c r="AO70" s="1">
        <v>0.28814868109818698</v>
      </c>
      <c r="AP70" s="1">
        <v>0.30370689721407501</v>
      </c>
      <c r="AQ70" s="1">
        <v>0.28806093159684598</v>
      </c>
      <c r="AR70" s="1">
        <v>0.29042990009255298</v>
      </c>
      <c r="AS70" s="1">
        <v>0.30338631851890602</v>
      </c>
      <c r="AT70" s="1">
        <v>0.29255965864203398</v>
      </c>
      <c r="AU70" s="1">
        <v>0.292336702345039</v>
      </c>
      <c r="AV70" s="1">
        <v>0.29610462736453402</v>
      </c>
      <c r="AW70" s="1">
        <v>0.28600033757562199</v>
      </c>
      <c r="AX70" s="1">
        <v>0.29647139993745403</v>
      </c>
      <c r="AY70" s="1">
        <v>0.26708443013230798</v>
      </c>
      <c r="AZ70" s="1">
        <v>0.25992085974635798</v>
      </c>
      <c r="BA70" s="1">
        <v>0.264953776637184</v>
      </c>
      <c r="BB70" s="1">
        <v>0.27473021030519101</v>
      </c>
      <c r="BC70" s="1">
        <v>0.23402694329038901</v>
      </c>
      <c r="BD70" s="1">
        <v>0.26614124499956798</v>
      </c>
      <c r="BE70" s="1">
        <v>0.29247020603130303</v>
      </c>
      <c r="BF70" s="1">
        <v>0.27833539964226101</v>
      </c>
      <c r="BG70" s="1">
        <v>0.27330042164540502</v>
      </c>
      <c r="BH70" s="1">
        <v>0.276246118524694</v>
      </c>
      <c r="BI70" s="1">
        <v>0.28164709354560302</v>
      </c>
      <c r="BJ70" s="1">
        <v>0.257100145460395</v>
      </c>
      <c r="BK70" s="1">
        <v>0.28987084179546102</v>
      </c>
      <c r="BL70" s="1">
        <v>0.28130493616226598</v>
      </c>
      <c r="BM70" s="1">
        <v>0.278364337159686</v>
      </c>
      <c r="BN70" s="1">
        <v>0.26835433315776203</v>
      </c>
      <c r="BO70" s="1">
        <v>0.28228255875839398</v>
      </c>
      <c r="BP70" s="1">
        <v>0.27645288520164402</v>
      </c>
    </row>
    <row r="71" spans="1:68" ht="15.75" customHeight="1" x14ac:dyDescent="0.15">
      <c r="A71" s="1" t="s">
        <v>155</v>
      </c>
      <c r="B71" s="1">
        <v>0.28997542321560499</v>
      </c>
      <c r="C71" s="1">
        <v>0.28392614078252199</v>
      </c>
      <c r="D71" s="1">
        <v>0.27902404636980599</v>
      </c>
      <c r="E71" s="1">
        <v>0.28277937318742902</v>
      </c>
      <c r="F71" s="1">
        <v>0.247612054388445</v>
      </c>
      <c r="G71" s="1">
        <v>0.22014831176097499</v>
      </c>
      <c r="H71" s="1">
        <v>0.19362473589406101</v>
      </c>
      <c r="I71" s="1">
        <v>0.21603852395689799</v>
      </c>
      <c r="J71" s="1">
        <v>0.22845554093411799</v>
      </c>
      <c r="K71" s="1">
        <v>0.235830898295534</v>
      </c>
      <c r="L71" s="1">
        <v>0.18474490171673799</v>
      </c>
      <c r="M71" s="1">
        <v>0.19123782829615099</v>
      </c>
      <c r="N71" s="1">
        <v>0.167380403772108</v>
      </c>
      <c r="O71" s="1">
        <v>0.16593357875769499</v>
      </c>
      <c r="P71" s="1">
        <v>0.176864078066201</v>
      </c>
      <c r="Q71" s="1">
        <v>0.18900466862187201</v>
      </c>
      <c r="R71" s="1">
        <v>0.21121890901395901</v>
      </c>
      <c r="S71" s="1">
        <v>0.19545432773211099</v>
      </c>
      <c r="T71" s="1">
        <v>0.20602470080468899</v>
      </c>
      <c r="U71" s="1">
        <v>0.14728245186577199</v>
      </c>
      <c r="V71" s="1">
        <v>0.13689440583233001</v>
      </c>
      <c r="W71" s="1">
        <v>9.3861835556002804E-2</v>
      </c>
      <c r="X71" s="1">
        <v>0.17122346118301199</v>
      </c>
      <c r="Y71" s="1">
        <v>0.17192153695538601</v>
      </c>
      <c r="Z71" s="1">
        <v>0.1668569817519</v>
      </c>
      <c r="AA71" s="1">
        <v>0.14705610772323399</v>
      </c>
      <c r="AB71" s="1">
        <v>0.15632464050221001</v>
      </c>
      <c r="AC71" s="1">
        <v>0.139629220026558</v>
      </c>
      <c r="AD71" s="1">
        <v>7.5110665143322403E-2</v>
      </c>
      <c r="AE71" s="1">
        <v>6.4772639098747906E-2</v>
      </c>
      <c r="AF71" s="1">
        <v>5.4133348014103799E-2</v>
      </c>
      <c r="AG71" s="1">
        <v>4.7230555892201598E-2</v>
      </c>
      <c r="AH71" s="1">
        <v>0.113507110512534</v>
      </c>
      <c r="AI71" s="1">
        <v>0.110523727501918</v>
      </c>
      <c r="AJ71" s="1">
        <v>0.31814488317647899</v>
      </c>
      <c r="AK71" s="1">
        <v>0.27251053802394698</v>
      </c>
      <c r="AL71" s="1">
        <v>0.27053190073001099</v>
      </c>
      <c r="AM71" s="1">
        <v>0.27467505497373401</v>
      </c>
      <c r="AN71" s="1">
        <v>0.25605619267541702</v>
      </c>
      <c r="AO71" s="1">
        <v>0.26961469066598298</v>
      </c>
      <c r="AP71" s="1">
        <v>0.28130830978525401</v>
      </c>
      <c r="AQ71" s="1">
        <v>0.27735487591584201</v>
      </c>
      <c r="AR71" s="1">
        <v>0.26843145009339597</v>
      </c>
      <c r="AS71" s="1">
        <v>0.27774518467396297</v>
      </c>
      <c r="AT71" s="1">
        <v>0.26122908353285501</v>
      </c>
      <c r="AU71" s="1">
        <v>0.27248196627890697</v>
      </c>
      <c r="AV71" s="1">
        <v>0.27849021465956803</v>
      </c>
      <c r="AW71" s="1">
        <v>0.26543921745103</v>
      </c>
      <c r="AX71" s="1">
        <v>0.271237240998431</v>
      </c>
      <c r="AY71" s="1">
        <v>0.26150458879259603</v>
      </c>
      <c r="AZ71" s="1">
        <v>0.25050814307746999</v>
      </c>
      <c r="BA71" s="1">
        <v>0.255597410276027</v>
      </c>
      <c r="BB71" s="1">
        <v>0.27094011724997402</v>
      </c>
      <c r="BC71" s="1">
        <v>0.238925704208416</v>
      </c>
      <c r="BD71" s="1">
        <v>0.26127521929844499</v>
      </c>
      <c r="BE71" s="1">
        <v>0.28760590688316501</v>
      </c>
      <c r="BF71" s="1">
        <v>0.27587594993638997</v>
      </c>
      <c r="BG71" s="1">
        <v>0.27376912414693</v>
      </c>
      <c r="BH71" s="1">
        <v>0.28275087255798398</v>
      </c>
      <c r="BI71" s="1">
        <v>0.280669105872631</v>
      </c>
      <c r="BJ71" s="1">
        <v>0.26534076931603801</v>
      </c>
      <c r="BK71" s="1">
        <v>0.28597639297294902</v>
      </c>
      <c r="BL71" s="1">
        <v>0.27240337495063999</v>
      </c>
      <c r="BM71" s="1">
        <v>0.27407537864104198</v>
      </c>
      <c r="BN71" s="1">
        <v>0.25765238092828702</v>
      </c>
      <c r="BO71" s="1">
        <v>0.27462569942855602</v>
      </c>
      <c r="BP71" s="1">
        <v>0.268183452595051</v>
      </c>
    </row>
    <row r="72" spans="1:68" ht="15.75" customHeight="1" x14ac:dyDescent="0.15">
      <c r="A72" s="1" t="s">
        <v>156</v>
      </c>
      <c r="B72" s="1">
        <v>0.31304350716415402</v>
      </c>
      <c r="C72" s="1">
        <v>0.31103217633221403</v>
      </c>
      <c r="D72" s="1">
        <v>0.289143716781466</v>
      </c>
      <c r="E72" s="1">
        <v>0.292482864859198</v>
      </c>
      <c r="F72" s="1">
        <v>0.27101518260805801</v>
      </c>
      <c r="G72" s="1">
        <v>0.25452588790259301</v>
      </c>
      <c r="H72" s="1">
        <v>0.21825259595409599</v>
      </c>
      <c r="I72" s="1">
        <v>0.25055021925600801</v>
      </c>
      <c r="J72" s="1">
        <v>0.25665497632152001</v>
      </c>
      <c r="K72" s="1">
        <v>0.28746639577953098</v>
      </c>
      <c r="L72" s="1">
        <v>0.24598315766370099</v>
      </c>
      <c r="M72" s="1">
        <v>0.213761104203883</v>
      </c>
      <c r="N72" s="1">
        <v>0.218553677489847</v>
      </c>
      <c r="O72" s="1">
        <v>0.17648451984626601</v>
      </c>
      <c r="P72" s="1">
        <v>0.17619982040969401</v>
      </c>
      <c r="Q72" s="1">
        <v>0.18306003650788899</v>
      </c>
      <c r="R72" s="1">
        <v>0.234889241692429</v>
      </c>
      <c r="S72" s="1">
        <v>0.231693046573272</v>
      </c>
      <c r="T72" s="1">
        <v>0.23542740798818701</v>
      </c>
      <c r="U72" s="1">
        <v>0.14656336190459399</v>
      </c>
      <c r="V72" s="1">
        <v>0.15064488249843999</v>
      </c>
      <c r="W72" s="1">
        <v>0.141734634312179</v>
      </c>
      <c r="X72" s="1">
        <v>0.18945874370393301</v>
      </c>
      <c r="Y72" s="1">
        <v>0.153842282213005</v>
      </c>
      <c r="Z72" s="1">
        <v>0.11034950201847001</v>
      </c>
      <c r="AA72" s="1">
        <v>8.6972643093072594E-2</v>
      </c>
      <c r="AB72" s="1">
        <v>4.6743288354412903E-2</v>
      </c>
      <c r="AC72" s="1">
        <v>4.0123136841993499E-2</v>
      </c>
      <c r="AD72" s="1">
        <v>7.3837359488258897E-2</v>
      </c>
      <c r="AE72" s="1">
        <v>9.8862692686124604E-2</v>
      </c>
      <c r="AF72" s="1">
        <v>0.142107076061115</v>
      </c>
      <c r="AG72" s="1">
        <v>0.15378036156868599</v>
      </c>
      <c r="AH72" s="1">
        <v>0.20591827144031499</v>
      </c>
      <c r="AI72" s="1">
        <v>0.153069135710206</v>
      </c>
      <c r="AJ72" s="1">
        <v>0.33207251481467198</v>
      </c>
      <c r="AK72" s="1">
        <v>0.31618173651164899</v>
      </c>
      <c r="AL72" s="1">
        <v>0.30646946960306398</v>
      </c>
      <c r="AM72" s="1">
        <v>0.31573238125403802</v>
      </c>
      <c r="AN72" s="1">
        <v>0.286665095900907</v>
      </c>
      <c r="AO72" s="1">
        <v>0.29347074849723898</v>
      </c>
      <c r="AP72" s="1">
        <v>0.30650364042852901</v>
      </c>
      <c r="AQ72" s="1">
        <v>0.293001823080278</v>
      </c>
      <c r="AR72" s="1">
        <v>0.29968872164996802</v>
      </c>
      <c r="AS72" s="1">
        <v>0.31125433905988198</v>
      </c>
      <c r="AT72" s="1">
        <v>0.30805221036254998</v>
      </c>
      <c r="AU72" s="1">
        <v>0.28357864465549598</v>
      </c>
      <c r="AV72" s="1">
        <v>0.29724238269485598</v>
      </c>
      <c r="AW72" s="1">
        <v>0.28945231367830998</v>
      </c>
      <c r="AX72" s="1">
        <v>0.29534308851977298</v>
      </c>
      <c r="AY72" s="1">
        <v>0.28161518009027697</v>
      </c>
      <c r="AZ72" s="1">
        <v>0.26545221853441497</v>
      </c>
      <c r="BA72" s="1">
        <v>0.272471371841294</v>
      </c>
      <c r="BB72" s="1">
        <v>0.277321318390998</v>
      </c>
      <c r="BC72" s="1">
        <v>0.25762362625895402</v>
      </c>
      <c r="BD72" s="1">
        <v>0.277872637885547</v>
      </c>
      <c r="BE72" s="1">
        <v>0.297520614984851</v>
      </c>
      <c r="BF72" s="1">
        <v>0.280646901610831</v>
      </c>
      <c r="BG72" s="1">
        <v>0.28497536150230002</v>
      </c>
      <c r="BH72" s="1">
        <v>0.29160920001361801</v>
      </c>
      <c r="BI72" s="1">
        <v>0.29022077143139502</v>
      </c>
      <c r="BJ72" s="1">
        <v>0.27617108975727001</v>
      </c>
      <c r="BK72" s="1">
        <v>0.30051972065655602</v>
      </c>
      <c r="BL72" s="1">
        <v>0.29066147888180399</v>
      </c>
      <c r="BM72" s="1">
        <v>0.29406199765357399</v>
      </c>
      <c r="BN72" s="1">
        <v>0.26682459553542798</v>
      </c>
      <c r="BO72" s="1">
        <v>0.29892342956699203</v>
      </c>
      <c r="BP72" s="1">
        <v>0.295365498400119</v>
      </c>
    </row>
    <row r="73" spans="1:68" ht="15.75" customHeight="1" x14ac:dyDescent="0.15">
      <c r="A73" s="1" t="s">
        <v>157</v>
      </c>
      <c r="B73" s="1">
        <v>0.29758354206138599</v>
      </c>
      <c r="C73" s="1">
        <v>0.283652253356938</v>
      </c>
      <c r="D73" s="1">
        <v>0.277581284596575</v>
      </c>
      <c r="E73" s="1">
        <v>0.27617759504645001</v>
      </c>
      <c r="F73" s="1">
        <v>0.24194671232919701</v>
      </c>
      <c r="G73" s="1">
        <v>0.21981706370565199</v>
      </c>
      <c r="H73" s="1">
        <v>0.187896786719666</v>
      </c>
      <c r="I73" s="1">
        <v>0.19057491299670201</v>
      </c>
      <c r="J73" s="1">
        <v>0.206066642144693</v>
      </c>
      <c r="K73" s="1">
        <v>0.19945101091700501</v>
      </c>
      <c r="L73" s="1">
        <v>0.15714602155068899</v>
      </c>
      <c r="M73" s="1">
        <v>0.125048382817919</v>
      </c>
      <c r="N73" s="1">
        <v>0.13312919675688401</v>
      </c>
      <c r="O73" s="1">
        <v>0.160553347418674</v>
      </c>
      <c r="P73" s="1">
        <v>0.15885483470431</v>
      </c>
      <c r="Q73" s="1">
        <v>0.15525046251650501</v>
      </c>
      <c r="R73" s="1">
        <v>0.17714437981203399</v>
      </c>
      <c r="S73" s="1">
        <v>0.19011874579369001</v>
      </c>
      <c r="T73" s="1">
        <v>0.208827455060903</v>
      </c>
      <c r="U73" s="1">
        <v>0.14570203977284699</v>
      </c>
      <c r="V73" s="1">
        <v>0.133907347047757</v>
      </c>
      <c r="W73" s="1">
        <v>6.4619281454344202E-2</v>
      </c>
      <c r="X73" s="1">
        <v>7.1098443797537603E-2</v>
      </c>
      <c r="Y73" s="1">
        <v>5.0564813620682797E-2</v>
      </c>
      <c r="Z73" s="1">
        <v>5.9975404652072503E-2</v>
      </c>
      <c r="AA73" s="1">
        <v>0.123061389246252</v>
      </c>
      <c r="AB73" s="1">
        <v>0.113652067439185</v>
      </c>
      <c r="AC73" s="1">
        <v>0.121568328453283</v>
      </c>
      <c r="AD73" s="1">
        <v>0.129647934447324</v>
      </c>
      <c r="AE73" s="1">
        <v>0.10164353814375</v>
      </c>
      <c r="AF73" s="1">
        <v>0.15858981620276</v>
      </c>
      <c r="AG73" s="1">
        <v>0.135143495256871</v>
      </c>
      <c r="AH73" s="1">
        <v>0.164970785008236</v>
      </c>
      <c r="AI73" s="1">
        <v>0.142025118220623</v>
      </c>
      <c r="AJ73" s="1">
        <v>0.31613432855860601</v>
      </c>
      <c r="AK73" s="1">
        <v>0.25068904144700499</v>
      </c>
      <c r="AL73" s="1">
        <v>0.25706030434796001</v>
      </c>
      <c r="AM73" s="1">
        <v>0.26060669737283798</v>
      </c>
      <c r="AN73" s="1">
        <v>0.23045388227986399</v>
      </c>
      <c r="AO73" s="1">
        <v>0.25827614757277101</v>
      </c>
      <c r="AP73" s="1">
        <v>0.26270906976293401</v>
      </c>
      <c r="AQ73" s="1">
        <v>0.252854410281107</v>
      </c>
      <c r="AR73" s="1">
        <v>0.25169430741771598</v>
      </c>
      <c r="AS73" s="1">
        <v>0.26431753049121098</v>
      </c>
      <c r="AT73" s="1">
        <v>0.25063195224016999</v>
      </c>
      <c r="AU73" s="1">
        <v>0.27267852696942502</v>
      </c>
      <c r="AV73" s="1">
        <v>0.28709600122796303</v>
      </c>
      <c r="AW73" s="1">
        <v>0.26931190343712103</v>
      </c>
      <c r="AX73" s="1">
        <v>0.27545836957152497</v>
      </c>
      <c r="AY73" s="1">
        <v>0.26143556507517002</v>
      </c>
      <c r="AZ73" s="1">
        <v>0.24642281738358501</v>
      </c>
      <c r="BA73" s="1">
        <v>0.24156826840374199</v>
      </c>
      <c r="BB73" s="1">
        <v>0.25268993340740797</v>
      </c>
      <c r="BC73" s="1">
        <v>0.222648846716968</v>
      </c>
      <c r="BD73" s="1">
        <v>0.25401684534615498</v>
      </c>
      <c r="BE73" s="1">
        <v>0.25479424796413402</v>
      </c>
      <c r="BF73" s="1">
        <v>0.24040083361511899</v>
      </c>
      <c r="BG73" s="1">
        <v>0.25233389552492902</v>
      </c>
      <c r="BH73" s="1">
        <v>0.253762315474097</v>
      </c>
      <c r="BI73" s="1">
        <v>0.25003567107421798</v>
      </c>
      <c r="BJ73" s="1">
        <v>0.242972279927817</v>
      </c>
      <c r="BK73" s="1">
        <v>0.25980546449700198</v>
      </c>
      <c r="BL73" s="1">
        <v>0.24308350763852599</v>
      </c>
      <c r="BM73" s="1">
        <v>0.249841451738712</v>
      </c>
      <c r="BN73" s="1">
        <v>0.22269315519543401</v>
      </c>
      <c r="BO73" s="1">
        <v>0.255845587274803</v>
      </c>
      <c r="BP73" s="1">
        <v>0.249805287396689</v>
      </c>
    </row>
  </sheetData>
  <pageMargins left="0" right="0" top="0" bottom="0" header="0" footer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U74"/>
  <sheetViews>
    <sheetView workbookViewId="0">
      <selection activeCell="F5" sqref="F5"/>
    </sheetView>
  </sheetViews>
  <sheetFormatPr baseColWidth="10" defaultColWidth="12.5" defaultRowHeight="15.75" customHeight="1" x14ac:dyDescent="0.15"/>
  <sheetData>
    <row r="1" spans="1:21" ht="15" x14ac:dyDescent="0.15">
      <c r="A1" s="6" t="s">
        <v>481</v>
      </c>
      <c r="B1" s="5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5" x14ac:dyDescent="0.15">
      <c r="A2" s="6"/>
      <c r="B2" s="5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5" x14ac:dyDescent="0.15">
      <c r="A3" s="1" t="s">
        <v>478</v>
      </c>
      <c r="B3" s="15" t="s">
        <v>479</v>
      </c>
      <c r="C3" s="1" t="s">
        <v>480</v>
      </c>
      <c r="D3" s="1" t="s">
        <v>161</v>
      </c>
      <c r="E3" s="1" t="s">
        <v>162</v>
      </c>
      <c r="F3" s="1" t="s">
        <v>163</v>
      </c>
      <c r="G3" s="1" t="s">
        <v>164</v>
      </c>
      <c r="H3" s="1" t="s">
        <v>165</v>
      </c>
      <c r="I3" s="1" t="s">
        <v>166</v>
      </c>
      <c r="J3" s="1" t="s">
        <v>167</v>
      </c>
      <c r="K3" s="1" t="s">
        <v>168</v>
      </c>
      <c r="L3" s="1" t="s">
        <v>169</v>
      </c>
      <c r="M3" s="1" t="s">
        <v>170</v>
      </c>
      <c r="N3" s="1" t="s">
        <v>171</v>
      </c>
      <c r="O3" s="1" t="s">
        <v>172</v>
      </c>
      <c r="P3" s="1" t="s">
        <v>173</v>
      </c>
      <c r="Q3" s="1" t="s">
        <v>174</v>
      </c>
      <c r="R3" s="1" t="s">
        <v>175</v>
      </c>
      <c r="S3" s="1" t="s">
        <v>176</v>
      </c>
      <c r="T3" s="1" t="s">
        <v>177</v>
      </c>
      <c r="U3" s="1" t="s">
        <v>178</v>
      </c>
    </row>
    <row r="4" spans="1:21" ht="15.75" customHeight="1" x14ac:dyDescent="0.2">
      <c r="A4" s="1">
        <v>14</v>
      </c>
      <c r="B4" s="2" t="s">
        <v>199</v>
      </c>
      <c r="C4" s="1" t="s">
        <v>9</v>
      </c>
      <c r="D4" s="1">
        <v>0.21670717666624001</v>
      </c>
      <c r="E4" s="1">
        <v>0.13265958807726699</v>
      </c>
      <c r="F4" s="1">
        <v>3.1341947038505798E-2</v>
      </c>
      <c r="G4" s="1">
        <v>2.1107841883075299E-2</v>
      </c>
      <c r="H4" s="1">
        <v>3.8633746961750003E-2</v>
      </c>
      <c r="I4" s="1">
        <v>3.7610336446206899E-2</v>
      </c>
      <c r="J4" s="1">
        <v>8.2896251758986794E-2</v>
      </c>
      <c r="K4" s="1">
        <v>3.8633746961750003E-2</v>
      </c>
      <c r="L4" s="1">
        <v>5.96136625303825E-2</v>
      </c>
      <c r="M4" s="1">
        <v>3.6842778559549698E-2</v>
      </c>
      <c r="N4" s="1">
        <v>2.8783420749648202E-2</v>
      </c>
      <c r="O4" s="1">
        <v>0.120122809261865</v>
      </c>
      <c r="P4" s="1">
        <v>2.4305999744147301E-2</v>
      </c>
      <c r="Q4" s="1">
        <v>2.5713189203018998E-2</v>
      </c>
      <c r="R4" s="1">
        <v>5.2449788921581104E-3</v>
      </c>
      <c r="S4" s="1">
        <v>4.7844441601637401E-2</v>
      </c>
      <c r="T4" s="1">
        <v>3.5691441729563698E-2</v>
      </c>
      <c r="U4" s="1">
        <v>1.6246641934245801E-2</v>
      </c>
    </row>
    <row r="5" spans="1:21" ht="15.75" customHeight="1" x14ac:dyDescent="0.2">
      <c r="A5" s="1">
        <v>18</v>
      </c>
      <c r="B5" s="2" t="s">
        <v>199</v>
      </c>
      <c r="C5" s="1" t="s">
        <v>9</v>
      </c>
      <c r="D5" s="1">
        <v>0.245706371191135</v>
      </c>
      <c r="E5" s="1">
        <v>0.16860572483841099</v>
      </c>
      <c r="F5" s="1">
        <v>3.2963988919667501E-2</v>
      </c>
      <c r="G5" s="1">
        <v>1.9021237303785701E-2</v>
      </c>
      <c r="H5" s="1">
        <v>2.2530009233610301E-2</v>
      </c>
      <c r="I5" s="1">
        <v>3.10249307479224E-2</v>
      </c>
      <c r="J5" s="1">
        <v>9.7968605724838398E-2</v>
      </c>
      <c r="K5" s="1">
        <v>5.0046168051708202E-2</v>
      </c>
      <c r="L5" s="1">
        <v>5.7433056325022998E-2</v>
      </c>
      <c r="M5" s="1">
        <v>3.6472760849492102E-2</v>
      </c>
      <c r="N5" s="1">
        <v>3.38873499538319E-2</v>
      </c>
      <c r="O5" s="1">
        <v>8.8273314866112604E-2</v>
      </c>
      <c r="P5" s="1">
        <v>1.8282548476454202E-2</v>
      </c>
      <c r="Q5" s="1">
        <v>2.1144967682363802E-2</v>
      </c>
      <c r="R5" s="1">
        <v>5.1708217913203998E-3</v>
      </c>
      <c r="S5" s="1">
        <v>3.3240997229916899E-2</v>
      </c>
      <c r="T5" s="1">
        <v>2.5577100646352699E-2</v>
      </c>
      <c r="U5" s="1">
        <v>1.2650046168051699E-2</v>
      </c>
    </row>
    <row r="6" spans="1:21" ht="15.75" customHeight="1" x14ac:dyDescent="0.2">
      <c r="A6" s="1">
        <v>24</v>
      </c>
      <c r="B6" s="2" t="s">
        <v>199</v>
      </c>
      <c r="C6" s="1" t="s">
        <v>9</v>
      </c>
      <c r="D6" s="1">
        <v>0.25956738768718801</v>
      </c>
      <c r="E6" s="1">
        <v>0.14420410427065999</v>
      </c>
      <c r="F6" s="1">
        <v>2.1630615640599E-2</v>
      </c>
      <c r="G6" s="1">
        <v>2.6622296173044901E-2</v>
      </c>
      <c r="H6" s="1">
        <v>0.111480865224625</v>
      </c>
      <c r="I6" s="1">
        <v>2.6067665002773101E-2</v>
      </c>
      <c r="J6" s="1">
        <v>3.7714919578480298E-2</v>
      </c>
      <c r="K6" s="1">
        <v>3.9378813089295597E-2</v>
      </c>
      <c r="L6" s="1">
        <v>6.5446478092068702E-2</v>
      </c>
      <c r="M6" s="1">
        <v>1.88574597892401E-2</v>
      </c>
      <c r="N6" s="1">
        <v>1.6084303937881302E-2</v>
      </c>
      <c r="O6" s="1">
        <v>8.2640044370493604E-2</v>
      </c>
      <c r="P6" s="1">
        <v>1.33111480865224E-2</v>
      </c>
      <c r="Q6" s="1">
        <v>2.93954520244037E-2</v>
      </c>
      <c r="R6" s="1">
        <v>3.3277870216306101E-3</v>
      </c>
      <c r="S6" s="1">
        <v>4.7143649473100298E-2</v>
      </c>
      <c r="T6" s="1">
        <v>3.8269550748751997E-2</v>
      </c>
      <c r="U6" s="1">
        <v>1.88574597892401E-2</v>
      </c>
    </row>
    <row r="7" spans="1:21" ht="15.75" customHeight="1" x14ac:dyDescent="0.2">
      <c r="A7" s="1">
        <v>32</v>
      </c>
      <c r="B7" s="2" t="s">
        <v>199</v>
      </c>
      <c r="C7" s="1" t="s">
        <v>9</v>
      </c>
      <c r="D7" s="1">
        <v>0.26170140075162202</v>
      </c>
      <c r="E7" s="1">
        <v>0.15374103177314599</v>
      </c>
      <c r="F7" s="1">
        <v>1.6057396651861899E-2</v>
      </c>
      <c r="G7" s="1">
        <v>3.5531260676460501E-2</v>
      </c>
      <c r="H7" s="1">
        <v>0.16467372736590299</v>
      </c>
      <c r="I7" s="1">
        <v>1.36658694909463E-2</v>
      </c>
      <c r="J7" s="1">
        <v>2.2890331397335099E-2</v>
      </c>
      <c r="K7" s="1">
        <v>1.8448923812777501E-2</v>
      </c>
      <c r="L7" s="1">
        <v>7.8237102835667899E-2</v>
      </c>
      <c r="M7" s="1">
        <v>2.63067987700717E-2</v>
      </c>
      <c r="N7" s="1">
        <v>1.6057396651861899E-2</v>
      </c>
      <c r="O7" s="1">
        <v>6.7987700717458105E-2</v>
      </c>
      <c r="P7" s="1">
        <v>2.0498804236419501E-2</v>
      </c>
      <c r="Q7" s="1">
        <v>2.3573624871882401E-2</v>
      </c>
      <c r="R7" s="1">
        <v>9.2244619063887902E-3</v>
      </c>
      <c r="S7" s="1">
        <v>3.4164673727365903E-2</v>
      </c>
      <c r="T7" s="1">
        <v>2.8015032456439999E-2</v>
      </c>
      <c r="U7" s="1">
        <v>9.2244619063887902E-3</v>
      </c>
    </row>
    <row r="8" spans="1:21" ht="15.75" customHeight="1" x14ac:dyDescent="0.2">
      <c r="A8" s="1">
        <v>33</v>
      </c>
      <c r="B8" s="2" t="s">
        <v>199</v>
      </c>
      <c r="C8" s="1" t="s">
        <v>9</v>
      </c>
      <c r="D8" s="1">
        <v>0.32871972318339099</v>
      </c>
      <c r="E8" s="1">
        <v>8.4775086505190306E-2</v>
      </c>
      <c r="F8" s="1">
        <v>1.55709342560553E-2</v>
      </c>
      <c r="G8" s="1">
        <v>1.03806228373702E-2</v>
      </c>
      <c r="H8" s="1">
        <v>4.1522491349480897E-2</v>
      </c>
      <c r="I8" s="1">
        <v>5.7093425605536298E-2</v>
      </c>
      <c r="J8" s="1">
        <v>5.7093425605536298E-2</v>
      </c>
      <c r="K8" s="1">
        <v>5.1903114186851201E-2</v>
      </c>
      <c r="L8" s="1">
        <v>7.6124567474048402E-2</v>
      </c>
      <c r="M8" s="1">
        <v>2.42214532871972E-2</v>
      </c>
      <c r="N8" s="1">
        <v>1.90311418685121E-2</v>
      </c>
      <c r="O8" s="1">
        <v>9.5155709342560499E-2</v>
      </c>
      <c r="P8" s="1">
        <v>6.9204152249134898E-3</v>
      </c>
      <c r="Q8" s="1">
        <v>5.0173010380622801E-2</v>
      </c>
      <c r="R8" s="1">
        <v>1.7301038062283701E-3</v>
      </c>
      <c r="S8" s="1">
        <v>3.9792387543252497E-2</v>
      </c>
      <c r="T8" s="1">
        <v>2.76816608996539E-2</v>
      </c>
      <c r="U8" s="1">
        <v>1.21107266435986E-2</v>
      </c>
    </row>
    <row r="9" spans="1:21" ht="15.75" customHeight="1" x14ac:dyDescent="0.2">
      <c r="A9" s="1">
        <v>35</v>
      </c>
      <c r="B9" s="2" t="s">
        <v>199</v>
      </c>
      <c r="C9" s="1" t="s">
        <v>9</v>
      </c>
      <c r="D9" s="1">
        <v>0.189938698063637</v>
      </c>
      <c r="E9" s="1">
        <v>0.17592682689500799</v>
      </c>
      <c r="F9" s="1">
        <v>5.0695728325386699E-2</v>
      </c>
      <c r="G9" s="1">
        <v>3.5029677921572397E-2</v>
      </c>
      <c r="H9" s="1">
        <v>2.5980344458499501E-2</v>
      </c>
      <c r="I9" s="1">
        <v>2.2380072005449E-2</v>
      </c>
      <c r="J9" s="1">
        <v>5.6534007978982101E-2</v>
      </c>
      <c r="K9" s="1">
        <v>3.3472803347280297E-2</v>
      </c>
      <c r="L9" s="1">
        <v>7.1227011773863896E-2</v>
      </c>
      <c r="M9" s="1">
        <v>3.7462294443903803E-2</v>
      </c>
      <c r="N9" s="1">
        <v>2.4520774545100699E-2</v>
      </c>
      <c r="O9" s="1">
        <v>0.110051571470273</v>
      </c>
      <c r="P9" s="1">
        <v>1.8779799552398498E-2</v>
      </c>
      <c r="Q9" s="1">
        <v>2.36450325970614E-2</v>
      </c>
      <c r="R9" s="1">
        <v>6.5194122798481998E-3</v>
      </c>
      <c r="S9" s="1">
        <v>5.5950180013622598E-2</v>
      </c>
      <c r="T9" s="1">
        <v>4.2327527488566698E-2</v>
      </c>
      <c r="U9" s="1">
        <v>1.95582368395446E-2</v>
      </c>
    </row>
    <row r="10" spans="1:21" ht="15.75" customHeight="1" x14ac:dyDescent="0.2">
      <c r="A10" s="1">
        <v>42</v>
      </c>
      <c r="B10" s="2" t="s">
        <v>199</v>
      </c>
      <c r="C10" s="1" t="s">
        <v>9</v>
      </c>
      <c r="D10" s="1">
        <v>0.24066390041493699</v>
      </c>
      <c r="E10" s="1">
        <v>0.101659751037344</v>
      </c>
      <c r="F10" s="1">
        <v>4.1493775933609898E-3</v>
      </c>
      <c r="G10" s="1">
        <v>6.9156293222683201E-3</v>
      </c>
      <c r="H10" s="1">
        <v>0.16320885200553201</v>
      </c>
      <c r="I10" s="1">
        <v>1.9363762102351301E-2</v>
      </c>
      <c r="J10" s="1">
        <v>8.5062240663900404E-2</v>
      </c>
      <c r="K10" s="1">
        <v>4.2876901798063603E-2</v>
      </c>
      <c r="L10" s="1">
        <v>9.4052558782849197E-2</v>
      </c>
      <c r="M10" s="1">
        <v>6.2240663900414899E-3</v>
      </c>
      <c r="N10" s="1">
        <v>1.72890733056708E-2</v>
      </c>
      <c r="O10" s="1">
        <v>7.1922544951590506E-2</v>
      </c>
      <c r="P10" s="1">
        <v>2.83540802213001E-2</v>
      </c>
      <c r="Q10" s="1">
        <v>1.65975103734439E-2</v>
      </c>
      <c r="R10" s="1">
        <v>6.9156293222683203E-4</v>
      </c>
      <c r="S10" s="1">
        <v>5.9474412171507597E-2</v>
      </c>
      <c r="T10" s="1">
        <v>2.3513139695712299E-2</v>
      </c>
      <c r="U10" s="1">
        <v>1.7980636237897599E-2</v>
      </c>
    </row>
    <row r="11" spans="1:21" ht="15.75" customHeight="1" x14ac:dyDescent="0.2">
      <c r="A11" s="1">
        <v>59</v>
      </c>
      <c r="B11" s="2" t="s">
        <v>199</v>
      </c>
      <c r="C11" s="1" t="s">
        <v>9</v>
      </c>
      <c r="D11" s="1">
        <v>0.26200716845878103</v>
      </c>
      <c r="E11" s="1">
        <v>0.113620071684587</v>
      </c>
      <c r="F11" s="1">
        <v>1.9713261648745501E-2</v>
      </c>
      <c r="G11" s="1">
        <v>1.1469534050179199E-2</v>
      </c>
      <c r="H11" s="1">
        <v>0.10071684587813599</v>
      </c>
      <c r="I11" s="1">
        <v>2.47311827956989E-2</v>
      </c>
      <c r="J11" s="1">
        <v>7.2043010752688097E-2</v>
      </c>
      <c r="K11" s="1">
        <v>4.1935483870967703E-2</v>
      </c>
      <c r="L11" s="1">
        <v>5.1612903225806403E-2</v>
      </c>
      <c r="M11" s="1">
        <v>3.0107526881720401E-2</v>
      </c>
      <c r="N11" s="1">
        <v>2.54480286738351E-2</v>
      </c>
      <c r="O11" s="1">
        <v>0.113978494623655</v>
      </c>
      <c r="P11" s="1">
        <v>1.7921146953405E-2</v>
      </c>
      <c r="Q11" s="1">
        <v>2.1505376344085999E-2</v>
      </c>
      <c r="R11" s="1">
        <v>4.3010752688172E-3</v>
      </c>
      <c r="S11" s="1">
        <v>3.97849462365591E-2</v>
      </c>
      <c r="T11" s="1">
        <v>3.3691756272401403E-2</v>
      </c>
      <c r="U11" s="1">
        <v>1.54121863799283E-2</v>
      </c>
    </row>
    <row r="12" spans="1:21" ht="15.75" customHeight="1" x14ac:dyDescent="0.2">
      <c r="A12" s="1">
        <v>60</v>
      </c>
      <c r="B12" s="2" t="s">
        <v>199</v>
      </c>
      <c r="C12" s="1" t="s">
        <v>9</v>
      </c>
      <c r="D12" s="1">
        <v>0.11851705777953001</v>
      </c>
      <c r="E12" s="1">
        <v>0.15312561624925999</v>
      </c>
      <c r="F12" s="1">
        <v>9.1697889962531996E-3</v>
      </c>
      <c r="G12" s="1">
        <v>8.4795898244922098E-3</v>
      </c>
      <c r="H12" s="1">
        <v>0.189311772825872</v>
      </c>
      <c r="I12" s="1">
        <v>4.8609741668309898E-2</v>
      </c>
      <c r="J12" s="1">
        <v>9.9585880496943405E-2</v>
      </c>
      <c r="K12" s="1">
        <v>3.9637152435417003E-2</v>
      </c>
      <c r="L12" s="1">
        <v>8.0556103332676002E-2</v>
      </c>
      <c r="M12" s="1">
        <v>1.3409583908499299E-2</v>
      </c>
      <c r="N12" s="1">
        <v>2.3762571484914199E-2</v>
      </c>
      <c r="O12" s="1">
        <v>7.1977913626503603E-2</v>
      </c>
      <c r="P12" s="1">
        <v>2.4354170774995E-2</v>
      </c>
      <c r="Q12" s="1">
        <v>3.04673634391638E-2</v>
      </c>
      <c r="R12" s="1">
        <v>2.3663971603234001E-3</v>
      </c>
      <c r="S12" s="1">
        <v>3.8651153618615597E-2</v>
      </c>
      <c r="T12" s="1">
        <v>3.4707158351409903E-2</v>
      </c>
      <c r="U12" s="1">
        <v>1.33109840268191E-2</v>
      </c>
    </row>
    <row r="13" spans="1:21" ht="15.75" customHeight="1" x14ac:dyDescent="0.2">
      <c r="A13" s="1">
        <v>68</v>
      </c>
      <c r="B13" s="2" t="s">
        <v>199</v>
      </c>
      <c r="C13" s="1" t="s">
        <v>9</v>
      </c>
      <c r="D13" s="1">
        <v>0.25049387593836397</v>
      </c>
      <c r="E13" s="1">
        <v>0.117740023706045</v>
      </c>
      <c r="F13" s="1">
        <v>1.5804030027656998E-2</v>
      </c>
      <c r="G13" s="1">
        <v>1.5013828526274199E-2</v>
      </c>
      <c r="H13" s="1">
        <v>0.124061635717107</v>
      </c>
      <c r="I13" s="1">
        <v>1.7779533781114101E-2</v>
      </c>
      <c r="J13" s="1">
        <v>4.7016989332279699E-2</v>
      </c>
      <c r="K13" s="1">
        <v>3.4768866060845498E-2</v>
      </c>
      <c r="L13" s="1">
        <v>8.6131963650730906E-2</v>
      </c>
      <c r="M13" s="1">
        <v>2.9632556301856901E-2</v>
      </c>
      <c r="N13" s="1">
        <v>1.73844330304227E-2</v>
      </c>
      <c r="O13" s="1">
        <v>8.7712366653496604E-2</v>
      </c>
      <c r="P13" s="1">
        <v>2.1730541288028399E-2</v>
      </c>
      <c r="Q13" s="1">
        <v>2.6076649545634101E-2</v>
      </c>
      <c r="R13" s="1">
        <v>7.5069142631370997E-3</v>
      </c>
      <c r="S13" s="1">
        <v>5.2153299091268202E-2</v>
      </c>
      <c r="T13" s="1">
        <v>3.4373765310154E-2</v>
      </c>
      <c r="U13" s="1">
        <v>1.46187277755827E-2</v>
      </c>
    </row>
    <row r="14" spans="1:21" ht="15.75" customHeight="1" x14ac:dyDescent="0.2">
      <c r="A14" s="1">
        <v>69</v>
      </c>
      <c r="B14" s="2" t="s">
        <v>199</v>
      </c>
      <c r="C14" s="1" t="s">
        <v>9</v>
      </c>
      <c r="D14" s="1">
        <v>0.27594627594627502</v>
      </c>
      <c r="E14" s="1">
        <v>0.11477411477411401</v>
      </c>
      <c r="F14" s="1">
        <v>1.8620268620268599E-2</v>
      </c>
      <c r="G14" s="1">
        <v>1.4346764346764299E-2</v>
      </c>
      <c r="H14" s="1">
        <v>7.4786324786324701E-2</v>
      </c>
      <c r="I14" s="1">
        <v>2.9609279609279601E-2</v>
      </c>
      <c r="J14" s="1">
        <v>7.26495726495726E-2</v>
      </c>
      <c r="K14" s="1">
        <v>4.3956043956043897E-2</v>
      </c>
      <c r="L14" s="1">
        <v>6.6239316239316198E-2</v>
      </c>
      <c r="M14" s="1">
        <v>2.3504273504273501E-2</v>
      </c>
      <c r="N14" s="1">
        <v>2.0146520146520099E-2</v>
      </c>
      <c r="O14" s="1">
        <v>0.11111111111111099</v>
      </c>
      <c r="P14" s="1">
        <v>2.8388278388278301E-2</v>
      </c>
      <c r="Q14" s="1">
        <v>2.2283272283272201E-2</v>
      </c>
      <c r="R14" s="1">
        <v>3.3577533577533502E-3</v>
      </c>
      <c r="S14" s="1">
        <v>3.78510378510378E-2</v>
      </c>
      <c r="T14" s="1">
        <v>3.4188034188034101E-2</v>
      </c>
      <c r="U14" s="1">
        <v>8.2417582417582402E-3</v>
      </c>
    </row>
    <row r="15" spans="1:21" ht="15.75" customHeight="1" x14ac:dyDescent="0.2">
      <c r="A15" s="1">
        <v>73</v>
      </c>
      <c r="B15" s="2" t="s">
        <v>199</v>
      </c>
      <c r="C15" s="1" t="s">
        <v>9</v>
      </c>
      <c r="D15" s="1">
        <v>6.8852459016393405E-2</v>
      </c>
      <c r="E15" s="1">
        <v>0.137049180327868</v>
      </c>
      <c r="F15" s="1">
        <v>1.63934426229508E-2</v>
      </c>
      <c r="G15" s="1">
        <v>2.7540983606557299E-2</v>
      </c>
      <c r="H15" s="1">
        <v>0.20590163934426201</v>
      </c>
      <c r="I15" s="1">
        <v>2.1639344262295E-2</v>
      </c>
      <c r="J15" s="1">
        <v>2.68852459016393E-2</v>
      </c>
      <c r="K15" s="1">
        <v>2.8196721311475399E-2</v>
      </c>
      <c r="L15" s="1">
        <v>4.4590163934426198E-2</v>
      </c>
      <c r="M15" s="1">
        <v>2.4918032786885199E-2</v>
      </c>
      <c r="N15" s="1">
        <v>3.4098360655737701E-2</v>
      </c>
      <c r="O15" s="1">
        <v>0.105573770491803</v>
      </c>
      <c r="P15" s="1">
        <v>2.95081967213114E-2</v>
      </c>
      <c r="Q15" s="1">
        <v>4.1311475409835999E-2</v>
      </c>
      <c r="R15" s="1">
        <v>1.04918032786885E-2</v>
      </c>
      <c r="S15" s="1">
        <v>0.10360655737704901</v>
      </c>
      <c r="T15" s="1">
        <v>4.7213114754098298E-2</v>
      </c>
      <c r="U15" s="1">
        <v>2.6229508196721301E-2</v>
      </c>
    </row>
    <row r="16" spans="1:21" ht="15.75" customHeight="1" x14ac:dyDescent="0.2">
      <c r="A16" s="1">
        <v>74</v>
      </c>
      <c r="B16" s="2" t="s">
        <v>199</v>
      </c>
      <c r="C16" s="1" t="s">
        <v>9</v>
      </c>
      <c r="D16" s="1">
        <v>0.19543773119605401</v>
      </c>
      <c r="E16" s="1">
        <v>0.163995067817509</v>
      </c>
      <c r="F16" s="1">
        <v>1.6646115906288499E-2</v>
      </c>
      <c r="G16" s="1">
        <v>2.3427866831072699E-2</v>
      </c>
      <c r="H16" s="1">
        <v>0.174475955610357</v>
      </c>
      <c r="I16" s="1">
        <v>1.1713933415536301E-2</v>
      </c>
      <c r="J16" s="1">
        <v>3.76078914919852E-2</v>
      </c>
      <c r="K16" s="1">
        <v>2.3427866831072699E-2</v>
      </c>
      <c r="L16" s="1">
        <v>6.6584463625154106E-2</v>
      </c>
      <c r="M16" s="1">
        <v>1.4796547472256401E-2</v>
      </c>
      <c r="N16" s="1">
        <v>2.52774352651048E-2</v>
      </c>
      <c r="O16" s="1">
        <v>8.4463625154130695E-2</v>
      </c>
      <c r="P16" s="1">
        <v>2.52774352651048E-2</v>
      </c>
      <c r="Q16" s="1">
        <v>3.3908754623920997E-2</v>
      </c>
      <c r="R16" s="1">
        <v>8.0147965474722492E-3</v>
      </c>
      <c r="S16" s="1">
        <v>5.7336621454993797E-2</v>
      </c>
      <c r="T16" s="1">
        <v>2.4660912453760699E-2</v>
      </c>
      <c r="U16" s="1">
        <v>1.29469790382244E-2</v>
      </c>
    </row>
    <row r="17" spans="1:21" ht="15.75" customHeight="1" x14ac:dyDescent="0.2">
      <c r="A17" s="1">
        <v>75</v>
      </c>
      <c r="B17" s="2" t="s">
        <v>199</v>
      </c>
      <c r="C17" s="1" t="s">
        <v>9</v>
      </c>
      <c r="D17" s="1">
        <v>0.19235615287694199</v>
      </c>
      <c r="E17" s="1">
        <v>0.106047879042419</v>
      </c>
      <c r="F17" s="1">
        <v>1.44897102057958E-2</v>
      </c>
      <c r="G17" s="1">
        <v>2.41495170096598E-2</v>
      </c>
      <c r="H17" s="1">
        <v>2.9189416211675701E-2</v>
      </c>
      <c r="I17" s="1">
        <v>5.7538849223015498E-2</v>
      </c>
      <c r="J17" s="1">
        <v>9.3658126837463204E-2</v>
      </c>
      <c r="K17" s="1">
        <v>3.7169256614867703E-2</v>
      </c>
      <c r="L17" s="1">
        <v>9.17681646367072E-2</v>
      </c>
      <c r="M17" s="1">
        <v>3.4019319613607699E-2</v>
      </c>
      <c r="N17" s="1">
        <v>3.96892062158756E-2</v>
      </c>
      <c r="O17" s="1">
        <v>0.103527929441411</v>
      </c>
      <c r="P17" s="1">
        <v>1.9739605207895802E-2</v>
      </c>
      <c r="Q17" s="1">
        <v>2.2889542209155799E-2</v>
      </c>
      <c r="R17" s="1">
        <v>3.77992440151196E-3</v>
      </c>
      <c r="S17" s="1">
        <v>5.7328853422931501E-2</v>
      </c>
      <c r="T17" s="1">
        <v>4.3469130617387601E-2</v>
      </c>
      <c r="U17" s="1">
        <v>2.9189416211675701E-2</v>
      </c>
    </row>
    <row r="18" spans="1:21" ht="15.75" customHeight="1" x14ac:dyDescent="0.2">
      <c r="A18" s="1">
        <v>76</v>
      </c>
      <c r="B18" s="2" t="s">
        <v>199</v>
      </c>
      <c r="C18" s="1" t="s">
        <v>9</v>
      </c>
      <c r="D18" s="1">
        <v>0.31394722670974601</v>
      </c>
      <c r="E18" s="1">
        <v>0.16532040926225</v>
      </c>
      <c r="F18" s="1">
        <v>1.56165858912224E-2</v>
      </c>
      <c r="G18" s="1">
        <v>5.8158319870759201E-2</v>
      </c>
      <c r="H18" s="1">
        <v>4.8465266558965998E-2</v>
      </c>
      <c r="I18" s="1">
        <v>3.0694668820678499E-2</v>
      </c>
      <c r="J18" s="1">
        <v>4.4157242864835702E-2</v>
      </c>
      <c r="K18" s="1">
        <v>1.9386106623586401E-2</v>
      </c>
      <c r="L18" s="1">
        <v>6.0312331717824401E-2</v>
      </c>
      <c r="M18" s="1">
        <v>2.8540656973613299E-2</v>
      </c>
      <c r="N18" s="1">
        <v>1.6155088852988601E-2</v>
      </c>
      <c r="O18" s="1">
        <v>8.0775444264943402E-2</v>
      </c>
      <c r="P18" s="1">
        <v>1.66935918147549E-2</v>
      </c>
      <c r="Q18" s="1">
        <v>1.99246095853527E-2</v>
      </c>
      <c r="R18" s="1">
        <v>3.7695207323640199E-3</v>
      </c>
      <c r="S18" s="1">
        <v>3.5002692514808802E-2</v>
      </c>
      <c r="T18" s="1">
        <v>2.90791599353796E-2</v>
      </c>
      <c r="U18" s="1">
        <v>1.40010770059235E-2</v>
      </c>
    </row>
    <row r="19" spans="1:21" ht="15.75" customHeight="1" x14ac:dyDescent="0.2">
      <c r="A19" s="1">
        <v>19</v>
      </c>
      <c r="B19" s="2" t="s">
        <v>199</v>
      </c>
      <c r="C19" s="1" t="s">
        <v>10</v>
      </c>
      <c r="D19" s="1">
        <v>0.201179730092054</v>
      </c>
      <c r="E19" s="1">
        <v>0.19081240504066399</v>
      </c>
      <c r="F19" s="1">
        <v>2.8599517383144101E-2</v>
      </c>
      <c r="G19" s="1">
        <v>2.0377156135490199E-2</v>
      </c>
      <c r="H19" s="1">
        <v>6.7298239342211102E-2</v>
      </c>
      <c r="I19" s="1">
        <v>3.9681830369112499E-2</v>
      </c>
      <c r="J19" s="1">
        <v>6.3723299669318001E-2</v>
      </c>
      <c r="K19" s="1">
        <v>3.6464384663508799E-2</v>
      </c>
      <c r="L19" s="1">
        <v>5.00491554205022E-2</v>
      </c>
      <c r="M19" s="1">
        <v>3.9771203860934801E-2</v>
      </c>
      <c r="N19" s="1">
        <v>2.5113951202073399E-2</v>
      </c>
      <c r="O19" s="1">
        <v>8.2759853427473398E-2</v>
      </c>
      <c r="P19" s="1">
        <v>2.4756457234784101E-2</v>
      </c>
      <c r="Q19" s="1">
        <v>2.9225131825900402E-2</v>
      </c>
      <c r="R19" s="1">
        <v>4.2899276074716197E-3</v>
      </c>
      <c r="S19" s="1">
        <v>4.6652962731253897E-2</v>
      </c>
      <c r="T19" s="1">
        <v>3.6196264188041803E-2</v>
      </c>
      <c r="U19" s="1">
        <v>1.30485298060595E-2</v>
      </c>
    </row>
    <row r="20" spans="1:21" ht="15.75" customHeight="1" x14ac:dyDescent="0.2">
      <c r="A20" s="1">
        <v>30</v>
      </c>
      <c r="B20" s="2" t="s">
        <v>199</v>
      </c>
      <c r="C20" s="1" t="s">
        <v>10</v>
      </c>
      <c r="D20" s="1">
        <v>0.32247835101841599</v>
      </c>
      <c r="E20" s="1">
        <v>0.13428466886205601</v>
      </c>
      <c r="F20" s="1">
        <v>3.8297353335772603E-2</v>
      </c>
      <c r="G20" s="1">
        <v>4.8664471276984998E-2</v>
      </c>
      <c r="H20" s="1">
        <v>6.5495792169776801E-2</v>
      </c>
      <c r="I20" s="1">
        <v>3.5004268813269901E-2</v>
      </c>
      <c r="J20" s="1">
        <v>3.8785217709476703E-2</v>
      </c>
      <c r="K20" s="1">
        <v>1.7075253079643801E-2</v>
      </c>
      <c r="L20" s="1">
        <v>8.1839248688864497E-2</v>
      </c>
      <c r="M20" s="1">
        <v>6.1470911086717803E-2</v>
      </c>
      <c r="N20" s="1">
        <v>1.21966093426027E-2</v>
      </c>
      <c r="O20" s="1">
        <v>4.93962678375411E-2</v>
      </c>
      <c r="P20" s="1">
        <v>1.39041346505671E-2</v>
      </c>
      <c r="Q20" s="1">
        <v>2.0978168069276701E-2</v>
      </c>
      <c r="R20" s="1">
        <v>1.04890840346383E-2</v>
      </c>
      <c r="S20" s="1">
        <v>2.3905354311501401E-2</v>
      </c>
      <c r="T20" s="1">
        <v>1.69532869862178E-2</v>
      </c>
      <c r="U20" s="1">
        <v>8.7815587266739797E-3</v>
      </c>
    </row>
    <row r="21" spans="1:21" ht="15.75" customHeight="1" x14ac:dyDescent="0.2">
      <c r="A21" s="1">
        <v>44</v>
      </c>
      <c r="B21" s="2" t="s">
        <v>199</v>
      </c>
      <c r="C21" s="1" t="s">
        <v>10</v>
      </c>
      <c r="D21" s="1">
        <v>0.26258714175058001</v>
      </c>
      <c r="E21" s="1">
        <v>9.9147947327652905E-2</v>
      </c>
      <c r="F21" s="1">
        <v>1.5491866769945699E-2</v>
      </c>
      <c r="G21" s="1">
        <v>1.4717273431448401E-2</v>
      </c>
      <c r="H21" s="1">
        <v>7.8233927188226096E-2</v>
      </c>
      <c r="I21" s="1">
        <v>2.4786986831913198E-2</v>
      </c>
      <c r="J21" s="1">
        <v>7.7459333849728806E-2</v>
      </c>
      <c r="K21" s="1">
        <v>4.49264136328427E-2</v>
      </c>
      <c r="L21" s="1">
        <v>6.1192873741285798E-2</v>
      </c>
      <c r="M21" s="1">
        <v>2.7110766847405099E-2</v>
      </c>
      <c r="N21" s="1">
        <v>2.4012393493415898E-2</v>
      </c>
      <c r="O21" s="1">
        <v>0.106119287374128</v>
      </c>
      <c r="P21" s="1">
        <v>2.7110766847405099E-2</v>
      </c>
      <c r="Q21" s="1">
        <v>2.0914020139426798E-2</v>
      </c>
      <c r="R21" s="1">
        <v>3.0983733539891498E-3</v>
      </c>
      <c r="S21" s="1">
        <v>5.0348567002323701E-2</v>
      </c>
      <c r="T21" s="1">
        <v>4.33772269558481E-2</v>
      </c>
      <c r="U21" s="1">
        <v>1.9364833462432202E-2</v>
      </c>
    </row>
    <row r="22" spans="1:21" ht="15.75" customHeight="1" x14ac:dyDescent="0.2">
      <c r="A22" s="1">
        <v>46</v>
      </c>
      <c r="B22" s="2" t="s">
        <v>199</v>
      </c>
      <c r="C22" s="1" t="s">
        <v>10</v>
      </c>
      <c r="D22" s="1">
        <v>0.40667678300455201</v>
      </c>
      <c r="E22" s="1">
        <v>0.133029843196762</v>
      </c>
      <c r="F22" s="1">
        <v>2.1750126454223501E-2</v>
      </c>
      <c r="G22" s="1">
        <v>3.9959534648457203E-2</v>
      </c>
      <c r="H22" s="1">
        <v>7.4860900354071794E-2</v>
      </c>
      <c r="I22" s="1">
        <v>1.9221041982802198E-2</v>
      </c>
      <c r="J22" s="1">
        <v>9.1047040971168405E-3</v>
      </c>
      <c r="K22" s="1">
        <v>1.6691957511380799E-2</v>
      </c>
      <c r="L22" s="1">
        <v>4.9064238745574099E-2</v>
      </c>
      <c r="M22" s="1">
        <v>2.98431967627718E-2</v>
      </c>
      <c r="N22" s="1">
        <v>1.4668689934243801E-2</v>
      </c>
      <c r="O22" s="1">
        <v>5.9686393525543703E-2</v>
      </c>
      <c r="P22" s="1">
        <v>2.4785027819929101E-2</v>
      </c>
      <c r="Q22" s="1">
        <v>2.0738492665655001E-2</v>
      </c>
      <c r="R22" s="1">
        <v>3.5407182599898799E-3</v>
      </c>
      <c r="S22" s="1">
        <v>4.0465351542741501E-2</v>
      </c>
      <c r="T22" s="1">
        <v>2.52908447142134E-2</v>
      </c>
      <c r="U22" s="1">
        <v>1.0622154779969599E-2</v>
      </c>
    </row>
    <row r="23" spans="1:21" ht="15.75" customHeight="1" x14ac:dyDescent="0.2">
      <c r="A23" s="1">
        <v>52</v>
      </c>
      <c r="B23" s="2" t="s">
        <v>199</v>
      </c>
      <c r="C23" s="1" t="s">
        <v>10</v>
      </c>
      <c r="D23" s="1">
        <v>0.27420289855072399</v>
      </c>
      <c r="E23" s="1">
        <v>0.13101449275362301</v>
      </c>
      <c r="F23" s="1">
        <v>2.0289855072463701E-2</v>
      </c>
      <c r="G23" s="1">
        <v>1.0434782608695599E-2</v>
      </c>
      <c r="H23" s="1">
        <v>0.132173913043478</v>
      </c>
      <c r="I23" s="1">
        <v>3.01449275362318E-2</v>
      </c>
      <c r="J23" s="1">
        <v>0.08</v>
      </c>
      <c r="K23" s="1">
        <v>2.4927536231884002E-2</v>
      </c>
      <c r="L23" s="1">
        <v>6.8985507246376795E-2</v>
      </c>
      <c r="M23" s="1">
        <v>1.4492753623188401E-2</v>
      </c>
      <c r="N23" s="1">
        <v>1.85507246376811E-2</v>
      </c>
      <c r="O23" s="1">
        <v>6.9565217391304293E-2</v>
      </c>
      <c r="P23" s="1">
        <v>1.56521739130434E-2</v>
      </c>
      <c r="Q23" s="1">
        <v>2.2028985507246301E-2</v>
      </c>
      <c r="R23" s="1">
        <v>6.3768115942028896E-3</v>
      </c>
      <c r="S23" s="1">
        <v>3.3043478260869501E-2</v>
      </c>
      <c r="T23" s="1">
        <v>3.6521739130434702E-2</v>
      </c>
      <c r="U23" s="1">
        <v>1.15942028985507E-2</v>
      </c>
    </row>
    <row r="24" spans="1:21" ht="15.75" customHeight="1" x14ac:dyDescent="0.2">
      <c r="A24" s="1">
        <v>57</v>
      </c>
      <c r="B24" s="2" t="s">
        <v>199</v>
      </c>
      <c r="C24" s="1" t="s">
        <v>10</v>
      </c>
      <c r="D24" s="1">
        <v>0.213479181369089</v>
      </c>
      <c r="E24" s="1">
        <v>0.121736062103034</v>
      </c>
      <c r="F24" s="1">
        <v>1.0585744530698601E-2</v>
      </c>
      <c r="G24" s="1">
        <v>1.23500352858151E-2</v>
      </c>
      <c r="H24" s="1">
        <v>0.16196189131968899</v>
      </c>
      <c r="I24" s="1">
        <v>3.0698659139026099E-2</v>
      </c>
      <c r="J24" s="1">
        <v>7.3747353563867302E-2</v>
      </c>
      <c r="K24" s="1">
        <v>4.5518701482004202E-2</v>
      </c>
      <c r="L24" s="1">
        <v>7.2688779110797394E-2</v>
      </c>
      <c r="M24" s="1">
        <v>9.5271700776287903E-3</v>
      </c>
      <c r="N24" s="1">
        <v>2.6111503175723302E-2</v>
      </c>
      <c r="O24" s="1">
        <v>9.0684544812985102E-2</v>
      </c>
      <c r="P24" s="1">
        <v>2.0112914608327401E-2</v>
      </c>
      <c r="Q24" s="1">
        <v>3.14043754410726E-2</v>
      </c>
      <c r="R24" s="1">
        <v>5.9985885673959002E-3</v>
      </c>
      <c r="S24" s="1">
        <v>3.5638673253352099E-2</v>
      </c>
      <c r="T24" s="1">
        <v>1.7290049400141099E-2</v>
      </c>
      <c r="U24" s="1">
        <v>2.0465772759350701E-2</v>
      </c>
    </row>
    <row r="25" spans="1:21" ht="15.75" customHeight="1" x14ac:dyDescent="0.2">
      <c r="A25" s="1">
        <v>92</v>
      </c>
      <c r="B25" s="2" t="s">
        <v>199</v>
      </c>
      <c r="C25" s="1" t="s">
        <v>10</v>
      </c>
      <c r="D25" s="1">
        <v>0.29787630402384502</v>
      </c>
      <c r="E25" s="1">
        <v>0.14884500745156401</v>
      </c>
      <c r="F25" s="1">
        <v>3.0923994038748098E-2</v>
      </c>
      <c r="G25" s="1">
        <v>1.6952309985096801E-2</v>
      </c>
      <c r="H25" s="1">
        <v>1.45305514157973E-2</v>
      </c>
      <c r="I25" s="1">
        <v>3.7816691505216098E-2</v>
      </c>
      <c r="J25" s="1">
        <v>9.1467958271236896E-2</v>
      </c>
      <c r="K25" s="1">
        <v>5.9985096870342702E-2</v>
      </c>
      <c r="L25" s="1">
        <v>5.0111773472429198E-2</v>
      </c>
      <c r="M25" s="1">
        <v>2.8129657228017801E-2</v>
      </c>
      <c r="N25" s="1">
        <v>2.6639344262295001E-2</v>
      </c>
      <c r="O25" s="1">
        <v>7.50745156482861E-2</v>
      </c>
      <c r="P25" s="1">
        <v>1.7697466467958198E-2</v>
      </c>
      <c r="Q25" s="1">
        <v>2.7198211624441099E-2</v>
      </c>
      <c r="R25" s="1">
        <v>4.0983606557376999E-3</v>
      </c>
      <c r="S25" s="1">
        <v>3.39046199701937E-2</v>
      </c>
      <c r="T25" s="1">
        <v>3.2600596125186197E-2</v>
      </c>
      <c r="U25" s="1">
        <v>6.1475409836065503E-3</v>
      </c>
    </row>
    <row r="26" spans="1:21" ht="15.75" customHeight="1" x14ac:dyDescent="0.2">
      <c r="A26" s="1">
        <v>94</v>
      </c>
      <c r="B26" s="2" t="s">
        <v>199</v>
      </c>
      <c r="C26" s="1" t="s">
        <v>10</v>
      </c>
      <c r="D26" s="1">
        <v>0.39862542955326402</v>
      </c>
      <c r="E26" s="1">
        <v>0.17182130584192401</v>
      </c>
      <c r="F26" s="1">
        <v>3.4364261168384801E-3</v>
      </c>
      <c r="G26" s="1">
        <v>6.8728522336769697E-3</v>
      </c>
      <c r="H26" s="1">
        <v>5.49828178694158E-2</v>
      </c>
      <c r="I26" s="1">
        <v>2.06185567010309E-2</v>
      </c>
      <c r="J26" s="1">
        <v>4.8109965635738799E-2</v>
      </c>
      <c r="K26" s="1">
        <v>6.1855670103092703E-2</v>
      </c>
      <c r="L26" s="1">
        <v>5.8419243986254199E-2</v>
      </c>
      <c r="M26" s="1">
        <v>2.40549828178694E-2</v>
      </c>
      <c r="N26" s="1">
        <v>3.7800687285223303E-2</v>
      </c>
      <c r="O26" s="1">
        <v>5.1546391752577303E-2</v>
      </c>
      <c r="P26" s="1">
        <v>3.4364261168384801E-3</v>
      </c>
      <c r="Q26" s="1">
        <v>1.37457044673539E-2</v>
      </c>
      <c r="R26" s="1">
        <v>0</v>
      </c>
      <c r="S26" s="1">
        <v>2.74914089347079E-2</v>
      </c>
      <c r="T26" s="1">
        <v>1.03092783505154E-2</v>
      </c>
      <c r="U26" s="1">
        <v>6.8728522336769697E-3</v>
      </c>
    </row>
    <row r="27" spans="1:21" ht="15.75" customHeight="1" x14ac:dyDescent="0.2">
      <c r="A27" s="1">
        <v>114</v>
      </c>
      <c r="B27" s="2" t="s">
        <v>199</v>
      </c>
      <c r="C27" s="1" t="s">
        <v>10</v>
      </c>
      <c r="D27" s="1">
        <v>0.148886673313393</v>
      </c>
      <c r="E27" s="1">
        <v>0.104187437686939</v>
      </c>
      <c r="F27" s="1">
        <v>4.31206380857427E-2</v>
      </c>
      <c r="G27" s="1">
        <v>2.6420737786639999E-2</v>
      </c>
      <c r="H27" s="1">
        <v>1.73645729478231E-2</v>
      </c>
      <c r="I27" s="1">
        <v>2.8580923894981701E-2</v>
      </c>
      <c r="J27" s="1">
        <v>0.10003323363243601</v>
      </c>
      <c r="K27" s="1">
        <v>6.4307078763708794E-2</v>
      </c>
      <c r="L27" s="1">
        <v>5.6331006979062799E-2</v>
      </c>
      <c r="M27" s="1">
        <v>4.9684280491857698E-2</v>
      </c>
      <c r="N27" s="1">
        <v>4.0794283815221002E-2</v>
      </c>
      <c r="O27" s="1">
        <v>0.11930874044533001</v>
      </c>
      <c r="P27" s="1">
        <v>3.2319707544034501E-2</v>
      </c>
      <c r="Q27" s="1">
        <v>3.2153539381854397E-2</v>
      </c>
      <c r="R27" s="1">
        <v>7.8929877035559901E-3</v>
      </c>
      <c r="S27" s="1">
        <v>5.8906613492854698E-2</v>
      </c>
      <c r="T27" s="1">
        <v>5.6081754735792598E-2</v>
      </c>
      <c r="U27" s="1">
        <v>1.3625789298770299E-2</v>
      </c>
    </row>
    <row r="28" spans="1:21" ht="15.75" customHeight="1" x14ac:dyDescent="0.2">
      <c r="A28" s="1">
        <v>124</v>
      </c>
      <c r="B28" s="2" t="s">
        <v>199</v>
      </c>
      <c r="C28" s="1" t="s">
        <v>10</v>
      </c>
      <c r="D28" s="1">
        <v>0.27989990432030598</v>
      </c>
      <c r="E28" s="1">
        <v>0.14020755133583501</v>
      </c>
      <c r="F28" s="1">
        <v>4.4675057039817397E-2</v>
      </c>
      <c r="G28" s="1">
        <v>2.3919923456244899E-2</v>
      </c>
      <c r="H28" s="1">
        <v>3.4591889305954199E-3</v>
      </c>
      <c r="I28" s="1">
        <v>2.84831088540516E-2</v>
      </c>
      <c r="J28" s="1">
        <v>8.9570913373077196E-2</v>
      </c>
      <c r="K28" s="1">
        <v>5.1225436078604497E-2</v>
      </c>
      <c r="L28" s="1">
        <v>4.9459041731066397E-2</v>
      </c>
      <c r="M28" s="1">
        <v>2.7747111209244099E-2</v>
      </c>
      <c r="N28" s="1">
        <v>2.64223154485905E-2</v>
      </c>
      <c r="O28" s="1">
        <v>9.2073305365422797E-2</v>
      </c>
      <c r="P28" s="1">
        <v>1.5971148892323501E-2</v>
      </c>
      <c r="Q28" s="1">
        <v>2.7967910502686301E-2</v>
      </c>
      <c r="R28" s="1">
        <v>3.9007875174799402E-3</v>
      </c>
      <c r="S28" s="1">
        <v>3.9007875174799402E-2</v>
      </c>
      <c r="T28" s="1">
        <v>4.3350261279163901E-2</v>
      </c>
      <c r="U28" s="1">
        <v>1.26591594906896E-2</v>
      </c>
    </row>
    <row r="29" spans="1:21" ht="15.75" customHeight="1" x14ac:dyDescent="0.2">
      <c r="A29" s="1">
        <v>140</v>
      </c>
      <c r="B29" s="2" t="s">
        <v>199</v>
      </c>
      <c r="C29" s="1" t="s">
        <v>10</v>
      </c>
      <c r="D29" s="1">
        <v>0.23581041544763001</v>
      </c>
      <c r="E29" s="1">
        <v>0.14189584552369799</v>
      </c>
      <c r="F29" s="1">
        <v>6.4072557050906906E-2</v>
      </c>
      <c r="G29" s="1">
        <v>3.1304856641310698E-2</v>
      </c>
      <c r="H29" s="1">
        <v>6.4365125804564001E-3</v>
      </c>
      <c r="I29" s="1">
        <v>3.1889994148624902E-2</v>
      </c>
      <c r="J29" s="1">
        <v>5.5588063194850698E-2</v>
      </c>
      <c r="K29" s="1">
        <v>3.94967817437097E-2</v>
      </c>
      <c r="L29" s="1">
        <v>5.2954944411936801E-2</v>
      </c>
      <c r="M29" s="1">
        <v>5.7928613224107597E-2</v>
      </c>
      <c r="N29" s="1">
        <v>2.1064950263311798E-2</v>
      </c>
      <c r="O29" s="1">
        <v>0.103276770040959</v>
      </c>
      <c r="P29" s="1">
        <v>2.77940315974253E-2</v>
      </c>
      <c r="Q29" s="1">
        <v>3.6571094207138603E-2</v>
      </c>
      <c r="R29" s="1">
        <v>4.9736688121708597E-3</v>
      </c>
      <c r="S29" s="1">
        <v>4.88589818607372E-2</v>
      </c>
      <c r="T29" s="1">
        <v>2.9842012873025101E-2</v>
      </c>
      <c r="U29" s="1">
        <v>1.0239906377998801E-2</v>
      </c>
    </row>
    <row r="30" spans="1:21" ht="15.75" customHeight="1" x14ac:dyDescent="0.2">
      <c r="A30" s="1">
        <v>45</v>
      </c>
      <c r="B30" s="2" t="s">
        <v>199</v>
      </c>
      <c r="C30" s="1" t="s">
        <v>11</v>
      </c>
      <c r="D30" s="1">
        <v>0.19523373052245599</v>
      </c>
      <c r="E30" s="1">
        <v>0.17613809960280999</v>
      </c>
      <c r="F30" s="1">
        <v>3.7732966697219601E-2</v>
      </c>
      <c r="G30" s="1">
        <v>2.9025358997861201E-2</v>
      </c>
      <c r="H30" s="1">
        <v>1.19156736938588E-2</v>
      </c>
      <c r="I30" s="1">
        <v>2.5664527956003599E-2</v>
      </c>
      <c r="J30" s="1">
        <v>5.4842652001222097E-2</v>
      </c>
      <c r="K30" s="1">
        <v>4.8273754964864003E-2</v>
      </c>
      <c r="L30" s="1">
        <v>6.7980446073938203E-2</v>
      </c>
      <c r="M30" s="1">
        <v>5.2398411243507401E-2</v>
      </c>
      <c r="N30" s="1">
        <v>2.47479376718606E-2</v>
      </c>
      <c r="O30" s="1">
        <v>0.10433852734494301</v>
      </c>
      <c r="P30" s="1">
        <v>1.87901008249312E-2</v>
      </c>
      <c r="Q30" s="1">
        <v>3.2080659945004503E-2</v>
      </c>
      <c r="R30" s="1">
        <v>5.3467766575007597E-3</v>
      </c>
      <c r="S30" s="1">
        <v>4.98014054384356E-2</v>
      </c>
      <c r="T30" s="1">
        <v>4.8273754964864003E-2</v>
      </c>
      <c r="U30" s="1">
        <v>1.74152153987167E-2</v>
      </c>
    </row>
    <row r="31" spans="1:21" ht="15.75" customHeight="1" x14ac:dyDescent="0.2">
      <c r="A31" s="1">
        <v>49</v>
      </c>
      <c r="B31" s="2" t="s">
        <v>199</v>
      </c>
      <c r="C31" s="1" t="s">
        <v>11</v>
      </c>
      <c r="D31" s="1">
        <v>0.25474632628982002</v>
      </c>
      <c r="E31" s="1">
        <v>0.13203904322642901</v>
      </c>
      <c r="F31" s="1">
        <v>2.8746111766598699E-2</v>
      </c>
      <c r="G31" s="1">
        <v>1.0511637884801001E-2</v>
      </c>
      <c r="H31" s="1">
        <v>9.0099753298294501E-3</v>
      </c>
      <c r="I31" s="1">
        <v>2.88533733776681E-2</v>
      </c>
      <c r="J31" s="1">
        <v>0.100396867960956</v>
      </c>
      <c r="K31" s="1">
        <v>6.5644105974471706E-2</v>
      </c>
      <c r="L31" s="1">
        <v>6.6823983696235101E-2</v>
      </c>
      <c r="M31" s="1">
        <v>2.9067896599806901E-2</v>
      </c>
      <c r="N31" s="1">
        <v>3.02477743215703E-2</v>
      </c>
      <c r="O31" s="1">
        <v>0.10275662340448299</v>
      </c>
      <c r="P31" s="1">
        <v>1.80199506596589E-2</v>
      </c>
      <c r="Q31" s="1">
        <v>2.7137187600557701E-2</v>
      </c>
      <c r="R31" s="1">
        <v>7.7228359969966701E-3</v>
      </c>
      <c r="S31" s="1">
        <v>3.3680145875790997E-2</v>
      </c>
      <c r="T31" s="1">
        <v>3.6576209374664798E-2</v>
      </c>
      <c r="U31" s="1">
        <v>1.80199506596589E-2</v>
      </c>
    </row>
    <row r="32" spans="1:21" ht="15.75" customHeight="1" x14ac:dyDescent="0.2">
      <c r="A32" s="1">
        <v>50</v>
      </c>
      <c r="B32" s="2" t="s">
        <v>199</v>
      </c>
      <c r="C32" s="1" t="s">
        <v>11</v>
      </c>
      <c r="D32" s="1">
        <v>0.27508090614886699</v>
      </c>
      <c r="E32" s="1">
        <v>0.16396979503775599</v>
      </c>
      <c r="F32" s="1">
        <v>1.5318230852211401E-2</v>
      </c>
      <c r="G32" s="1">
        <v>3.8727076591154201E-2</v>
      </c>
      <c r="H32" s="1">
        <v>4.8759439050701098E-2</v>
      </c>
      <c r="I32" s="1">
        <v>2.8047464940668801E-2</v>
      </c>
      <c r="J32" s="1">
        <v>3.5706580366774501E-2</v>
      </c>
      <c r="K32" s="1">
        <v>3.11758360302049E-2</v>
      </c>
      <c r="L32" s="1">
        <v>5.1672060409924399E-2</v>
      </c>
      <c r="M32" s="1">
        <v>2.5026968716289101E-2</v>
      </c>
      <c r="N32" s="1">
        <v>1.76914778856526E-2</v>
      </c>
      <c r="O32" s="1">
        <v>9.2340884573894194E-2</v>
      </c>
      <c r="P32" s="1">
        <v>3.2146709816612697E-2</v>
      </c>
      <c r="Q32" s="1">
        <v>2.6537216828478899E-2</v>
      </c>
      <c r="R32" s="1">
        <v>7.1197411003236198E-3</v>
      </c>
      <c r="S32" s="1">
        <v>7.6483279395900702E-2</v>
      </c>
      <c r="T32" s="1">
        <v>2.13592233009708E-2</v>
      </c>
      <c r="U32" s="1">
        <v>1.2837108953613801E-2</v>
      </c>
    </row>
    <row r="33" spans="1:21" ht="15.75" customHeight="1" x14ac:dyDescent="0.2">
      <c r="A33" s="1">
        <v>71</v>
      </c>
      <c r="B33" s="2" t="s">
        <v>199</v>
      </c>
      <c r="C33" s="1" t="s">
        <v>11</v>
      </c>
      <c r="D33" s="1">
        <v>0.42748091603053401</v>
      </c>
      <c r="E33" s="1">
        <v>9.9236641221374003E-2</v>
      </c>
      <c r="F33" s="1">
        <v>1.90839694656488E-2</v>
      </c>
      <c r="G33" s="1">
        <v>1.5267175572519E-2</v>
      </c>
      <c r="H33" s="1">
        <v>3.4351145038167899E-2</v>
      </c>
      <c r="I33" s="1">
        <v>7.63358778625954E-3</v>
      </c>
      <c r="J33" s="1">
        <v>6.8702290076335798E-2</v>
      </c>
      <c r="K33" s="1">
        <v>1.5267175572519E-2</v>
      </c>
      <c r="L33" s="1">
        <v>4.5801526717557203E-2</v>
      </c>
      <c r="M33" s="1">
        <v>2.2900763358778602E-2</v>
      </c>
      <c r="N33" s="1">
        <v>2.2900763358778602E-2</v>
      </c>
      <c r="O33" s="1">
        <v>4.5801526717557203E-2</v>
      </c>
      <c r="P33" s="1">
        <v>4.5801526717557203E-2</v>
      </c>
      <c r="Q33" s="1">
        <v>7.63358778625954E-3</v>
      </c>
      <c r="R33" s="1">
        <v>0</v>
      </c>
      <c r="S33" s="1">
        <v>4.9618320610687001E-2</v>
      </c>
      <c r="T33" s="1">
        <v>0</v>
      </c>
      <c r="U33" s="1">
        <v>7.2519083969465603E-2</v>
      </c>
    </row>
    <row r="34" spans="1:21" ht="15.75" customHeight="1" x14ac:dyDescent="0.2">
      <c r="A34" s="1">
        <v>91</v>
      </c>
      <c r="B34" s="2" t="s">
        <v>199</v>
      </c>
      <c r="C34" s="1" t="s">
        <v>11</v>
      </c>
      <c r="D34" s="1">
        <v>0.33256351039260901</v>
      </c>
      <c r="E34" s="1">
        <v>0.13295941933355299</v>
      </c>
      <c r="F34" s="1">
        <v>4.3220059386341103E-2</v>
      </c>
      <c r="G34" s="1">
        <v>4.22302870339821E-2</v>
      </c>
      <c r="H34" s="1">
        <v>2.9693170570768701E-3</v>
      </c>
      <c r="I34" s="1">
        <v>3.62916529198284E-3</v>
      </c>
      <c r="J34" s="1">
        <v>0.129000329924117</v>
      </c>
      <c r="K34" s="1">
        <v>4.1900362916529099E-2</v>
      </c>
      <c r="L34" s="1">
        <v>5.37776311448366E-2</v>
      </c>
      <c r="M34" s="1">
        <v>4.3220059386341103E-2</v>
      </c>
      <c r="N34" s="1">
        <v>2.1115143516991002E-2</v>
      </c>
      <c r="O34" s="1">
        <v>5.0478389970306799E-2</v>
      </c>
      <c r="P34" s="1">
        <v>1.4516661167931299E-2</v>
      </c>
      <c r="Q34" s="1">
        <v>2.6064005278785801E-2</v>
      </c>
      <c r="R34" s="1">
        <v>0</v>
      </c>
      <c r="S34" s="1">
        <v>4.3879907621247098E-2</v>
      </c>
      <c r="T34" s="1">
        <v>1.15473441108545E-2</v>
      </c>
      <c r="U34" s="1">
        <v>6.9284064665126998E-3</v>
      </c>
    </row>
    <row r="35" spans="1:21" ht="15.75" customHeight="1" x14ac:dyDescent="0.2">
      <c r="A35" s="1">
        <v>94</v>
      </c>
      <c r="B35" s="2" t="s">
        <v>199</v>
      </c>
      <c r="C35" s="1" t="s">
        <v>11</v>
      </c>
      <c r="D35" s="1">
        <v>0.35605381165919198</v>
      </c>
      <c r="E35" s="1">
        <v>0.17488789237668101</v>
      </c>
      <c r="F35" s="1">
        <v>2.5112107623318301E-2</v>
      </c>
      <c r="G35" s="1">
        <v>8.0717488789237603E-3</v>
      </c>
      <c r="H35" s="1">
        <v>4.4843049327354202E-2</v>
      </c>
      <c r="I35" s="1">
        <v>1.61434977578475E-2</v>
      </c>
      <c r="J35" s="1">
        <v>4.8430493273542603E-2</v>
      </c>
      <c r="K35" s="1">
        <v>4.6636771300448403E-2</v>
      </c>
      <c r="L35" s="1">
        <v>4.93273542600896E-2</v>
      </c>
      <c r="M35" s="1">
        <v>3.31838565022421E-2</v>
      </c>
      <c r="N35" s="1">
        <v>1.3452914798206201E-2</v>
      </c>
      <c r="O35" s="1">
        <v>7.3542600896860905E-2</v>
      </c>
      <c r="P35" s="1">
        <v>7.1748878923766799E-3</v>
      </c>
      <c r="Q35" s="1">
        <v>1.4349775784753299E-2</v>
      </c>
      <c r="R35" s="1">
        <v>3.58744394618834E-3</v>
      </c>
      <c r="S35" s="1">
        <v>4.1255605381165898E-2</v>
      </c>
      <c r="T35" s="1">
        <v>2.1524663677130001E-2</v>
      </c>
      <c r="U35" s="1">
        <v>2.2421524663677101E-2</v>
      </c>
    </row>
    <row r="36" spans="1:21" ht="15.75" customHeight="1" x14ac:dyDescent="0.2">
      <c r="A36" s="1">
        <v>103</v>
      </c>
      <c r="B36" s="2" t="s">
        <v>199</v>
      </c>
      <c r="C36" s="1" t="s">
        <v>11</v>
      </c>
      <c r="D36" s="1">
        <v>0.104303908651734</v>
      </c>
      <c r="E36" s="1">
        <v>0.21783047870004299</v>
      </c>
      <c r="F36" s="1">
        <v>7.7294685990338105E-2</v>
      </c>
      <c r="G36" s="1">
        <v>6.8291611769872598E-2</v>
      </c>
      <c r="H36" s="1">
        <v>6.5876152832674501E-3</v>
      </c>
      <c r="I36" s="1">
        <v>2.5911286780852E-2</v>
      </c>
      <c r="J36" s="1">
        <v>5.2920509442248499E-2</v>
      </c>
      <c r="K36" s="1">
        <v>3.7768994290733403E-2</v>
      </c>
      <c r="L36" s="1">
        <v>5.2920509442248499E-2</v>
      </c>
      <c r="M36" s="1">
        <v>5.6873078612208999E-2</v>
      </c>
      <c r="N36" s="1">
        <v>2.2837066315327101E-2</v>
      </c>
      <c r="O36" s="1">
        <v>0.110671936758893</v>
      </c>
      <c r="P36" s="1">
        <v>2.7667984189723299E-2</v>
      </c>
      <c r="Q36" s="1">
        <v>2.8985507246376802E-2</v>
      </c>
      <c r="R36" s="1">
        <v>1.20772946859903E-2</v>
      </c>
      <c r="S36" s="1">
        <v>4.1062801932367103E-2</v>
      </c>
      <c r="T36" s="1">
        <v>4.3478260869565202E-2</v>
      </c>
      <c r="U36" s="1">
        <v>1.25164690382081E-2</v>
      </c>
    </row>
    <row r="37" spans="1:21" ht="15" x14ac:dyDescent="0.2">
      <c r="A37" s="1">
        <v>108</v>
      </c>
      <c r="B37" s="2" t="s">
        <v>199</v>
      </c>
      <c r="C37" s="1" t="s">
        <v>11</v>
      </c>
      <c r="D37" s="1">
        <v>0.216597405868278</v>
      </c>
      <c r="E37" s="1">
        <v>0.120261931746631</v>
      </c>
      <c r="F37" s="1">
        <v>3.7526759853922599E-2</v>
      </c>
      <c r="G37" s="1">
        <v>1.9267094824329398E-2</v>
      </c>
      <c r="H37" s="1">
        <v>1.7126306510514999E-2</v>
      </c>
      <c r="I37" s="1">
        <v>3.5260042815766203E-2</v>
      </c>
      <c r="J37" s="1">
        <v>0.10187633799269601</v>
      </c>
      <c r="K37" s="1">
        <v>5.7801284472988199E-2</v>
      </c>
      <c r="L37" s="1">
        <v>6.5986651555219697E-2</v>
      </c>
      <c r="M37" s="1">
        <v>3.70230449565545E-2</v>
      </c>
      <c r="N37" s="1">
        <v>3.06006800151114E-2</v>
      </c>
      <c r="O37" s="1">
        <v>0.100239264576249</v>
      </c>
      <c r="P37" s="1">
        <v>3.0096965117743301E-2</v>
      </c>
      <c r="Q37" s="1">
        <v>3.1482181085505601E-2</v>
      </c>
      <c r="R37" s="1">
        <v>4.1556479032867398E-3</v>
      </c>
      <c r="S37" s="1">
        <v>3.9541619443395001E-2</v>
      </c>
      <c r="T37" s="1">
        <v>4.6215841833522203E-2</v>
      </c>
      <c r="U37" s="1">
        <v>8.9409394282835893E-3</v>
      </c>
    </row>
    <row r="38" spans="1:21" ht="15" x14ac:dyDescent="0.2">
      <c r="A38" s="1">
        <v>110</v>
      </c>
      <c r="B38" s="2" t="s">
        <v>199</v>
      </c>
      <c r="C38" s="1" t="s">
        <v>11</v>
      </c>
      <c r="D38" s="1">
        <v>0.25225225225225201</v>
      </c>
      <c r="E38" s="1">
        <v>5.8558558558558502E-2</v>
      </c>
      <c r="F38" s="1">
        <v>9.9099099099099093E-3</v>
      </c>
      <c r="G38" s="1">
        <v>6.3063063063063E-3</v>
      </c>
      <c r="H38" s="1">
        <v>4.59459459459459E-2</v>
      </c>
      <c r="I38" s="1">
        <v>2.97297297297297E-2</v>
      </c>
      <c r="J38" s="1">
        <v>6.3063063063063002E-2</v>
      </c>
      <c r="K38" s="1">
        <v>4.59459459459459E-2</v>
      </c>
      <c r="L38" s="1">
        <v>0.103603603603603</v>
      </c>
      <c r="M38" s="1">
        <v>2.97297297297297E-2</v>
      </c>
      <c r="N38" s="1">
        <v>1.7117117117117098E-2</v>
      </c>
      <c r="O38" s="1">
        <v>0.115315315315315</v>
      </c>
      <c r="P38" s="1">
        <v>3.0630630630630599E-2</v>
      </c>
      <c r="Q38" s="1">
        <v>3.24324324324324E-2</v>
      </c>
      <c r="R38" s="1">
        <v>8.1081081081080999E-3</v>
      </c>
      <c r="S38" s="1">
        <v>7.1171171171171096E-2</v>
      </c>
      <c r="T38" s="1">
        <v>5.04504504504504E-2</v>
      </c>
      <c r="U38" s="1">
        <v>2.97297297297297E-2</v>
      </c>
    </row>
    <row r="39" spans="1:21" ht="15" x14ac:dyDescent="0.2">
      <c r="A39" s="1">
        <v>111</v>
      </c>
      <c r="B39" s="2" t="s">
        <v>199</v>
      </c>
      <c r="C39" s="1" t="s">
        <v>11</v>
      </c>
      <c r="D39" s="1">
        <v>0.18703612073230999</v>
      </c>
      <c r="E39" s="1">
        <v>0.14398812469074701</v>
      </c>
      <c r="F39" s="1">
        <v>5.6077849249546403E-2</v>
      </c>
      <c r="G39" s="1">
        <v>1.46792017153224E-2</v>
      </c>
      <c r="H39" s="1">
        <v>2.57298367144977E-2</v>
      </c>
      <c r="I39" s="1">
        <v>4.98103249216559E-2</v>
      </c>
      <c r="J39" s="1">
        <v>0.100445324096981</v>
      </c>
      <c r="K39" s="1">
        <v>4.73363021606465E-2</v>
      </c>
      <c r="L39" s="1">
        <v>5.80570674583539E-2</v>
      </c>
      <c r="M39" s="1">
        <v>5.1624608279729499E-2</v>
      </c>
      <c r="N39" s="1">
        <v>2.3420748804222302E-2</v>
      </c>
      <c r="O39" s="1">
        <v>9.7146627082302497E-2</v>
      </c>
      <c r="P39" s="1">
        <v>2.0781791192478902E-2</v>
      </c>
      <c r="Q39" s="1">
        <v>2.72142503711034E-2</v>
      </c>
      <c r="R39" s="1">
        <v>2.4740227610093998E-3</v>
      </c>
      <c r="S39" s="1">
        <v>4.5192149101105E-2</v>
      </c>
      <c r="T39" s="1">
        <v>3.3811644400461797E-2</v>
      </c>
      <c r="U39" s="1">
        <v>1.51740062675243E-2</v>
      </c>
    </row>
    <row r="40" spans="1:21" ht="15" x14ac:dyDescent="0.2">
      <c r="A40" s="1">
        <v>112</v>
      </c>
      <c r="B40" s="2" t="s">
        <v>199</v>
      </c>
      <c r="C40" s="1" t="s">
        <v>11</v>
      </c>
      <c r="D40" s="1">
        <v>0.21876719867914099</v>
      </c>
      <c r="E40" s="1">
        <v>0.17047330764997201</v>
      </c>
      <c r="F40" s="1">
        <v>4.1964777105118298E-2</v>
      </c>
      <c r="G40" s="1">
        <v>2.1463951568519501E-2</v>
      </c>
      <c r="H40" s="1">
        <v>5.9163456246560204E-3</v>
      </c>
      <c r="I40" s="1">
        <v>5.0357732526141903E-2</v>
      </c>
      <c r="J40" s="1">
        <v>0.11997798569069799</v>
      </c>
      <c r="K40" s="1">
        <v>7.3885525591634499E-2</v>
      </c>
      <c r="L40" s="1">
        <v>5.9163456246560199E-2</v>
      </c>
      <c r="M40" s="1">
        <v>2.8618602091359299E-2</v>
      </c>
      <c r="N40" s="1">
        <v>1.98128783709411E-2</v>
      </c>
      <c r="O40" s="1">
        <v>7.4848651623555307E-2</v>
      </c>
      <c r="P40" s="1">
        <v>2.3940561364887099E-2</v>
      </c>
      <c r="Q40" s="1">
        <v>2.1463951568519501E-2</v>
      </c>
      <c r="R40" s="1">
        <v>3.1645569620253099E-3</v>
      </c>
      <c r="S40" s="1">
        <v>2.7655476059438602E-2</v>
      </c>
      <c r="T40" s="1">
        <v>3.02696752889378E-2</v>
      </c>
      <c r="U40" s="1">
        <v>8.2553659878921298E-3</v>
      </c>
    </row>
    <row r="41" spans="1:21" ht="15" x14ac:dyDescent="0.2">
      <c r="A41" s="1">
        <v>115</v>
      </c>
      <c r="B41" s="2" t="s">
        <v>199</v>
      </c>
      <c r="C41" s="1" t="s">
        <v>11</v>
      </c>
      <c r="D41" s="1">
        <v>0.354907539118065</v>
      </c>
      <c r="E41" s="1">
        <v>0.130867709815078</v>
      </c>
      <c r="F41" s="1">
        <v>2.34708392603129E-2</v>
      </c>
      <c r="G41" s="1">
        <v>1.6358463726884698E-2</v>
      </c>
      <c r="H41" s="1">
        <v>4.2674253200568897E-2</v>
      </c>
      <c r="I41" s="1">
        <v>2.7738264580369799E-2</v>
      </c>
      <c r="J41" s="1">
        <v>9.24608819345661E-2</v>
      </c>
      <c r="K41" s="1">
        <v>3.6273115220483598E-2</v>
      </c>
      <c r="L41" s="1">
        <v>5.68990042674253E-2</v>
      </c>
      <c r="M41" s="1">
        <v>2.8449502133712602E-2</v>
      </c>
      <c r="N41" s="1">
        <v>1.9203413940256001E-2</v>
      </c>
      <c r="O41" s="1">
        <v>5.7610241820768099E-2</v>
      </c>
      <c r="P41" s="1">
        <v>1.8492176386913198E-2</v>
      </c>
      <c r="Q41" s="1">
        <v>2.7027027027027001E-2</v>
      </c>
      <c r="R41" s="1">
        <v>6.4011379800853396E-3</v>
      </c>
      <c r="S41" s="1">
        <v>2.9871977240398199E-2</v>
      </c>
      <c r="T41" s="1">
        <v>2.5604551920341299E-2</v>
      </c>
      <c r="U41" s="1">
        <v>5.6899004267425297E-3</v>
      </c>
    </row>
    <row r="42" spans="1:21" ht="15" x14ac:dyDescent="0.2">
      <c r="A42" s="1">
        <v>116</v>
      </c>
      <c r="B42" s="2" t="s">
        <v>199</v>
      </c>
      <c r="C42" s="1" t="s">
        <v>11</v>
      </c>
      <c r="D42" s="1">
        <v>0.32772585669781901</v>
      </c>
      <c r="E42" s="1">
        <v>0.14205607476635501</v>
      </c>
      <c r="F42" s="1">
        <v>1.61993769470405E-2</v>
      </c>
      <c r="G42" s="1">
        <v>1.37071651090342E-2</v>
      </c>
      <c r="H42" s="1">
        <v>5.1090342679127702E-2</v>
      </c>
      <c r="I42" s="1">
        <v>4.2990654205607402E-2</v>
      </c>
      <c r="J42" s="1">
        <v>8.4112149532710206E-2</v>
      </c>
      <c r="K42" s="1">
        <v>5.3582554517133903E-2</v>
      </c>
      <c r="L42" s="1">
        <v>6.6666666666666596E-2</v>
      </c>
      <c r="M42" s="1">
        <v>2.11838006230529E-2</v>
      </c>
      <c r="N42" s="1">
        <v>1.5576323987538899E-2</v>
      </c>
      <c r="O42" s="1">
        <v>6.9158878504672894E-2</v>
      </c>
      <c r="P42" s="1">
        <v>1.3084112149532701E-2</v>
      </c>
      <c r="Q42" s="1">
        <v>1.61993769470405E-2</v>
      </c>
      <c r="R42" s="1">
        <v>2.4922118380062302E-3</v>
      </c>
      <c r="S42" s="1">
        <v>3.1152647975077798E-2</v>
      </c>
      <c r="T42" s="1">
        <v>2.7414330218068501E-2</v>
      </c>
      <c r="U42" s="1">
        <v>5.6074766355140096E-3</v>
      </c>
    </row>
    <row r="43" spans="1:21" ht="15" x14ac:dyDescent="0.2">
      <c r="A43" s="1">
        <v>117</v>
      </c>
      <c r="B43" s="2" t="s">
        <v>199</v>
      </c>
      <c r="C43" s="1" t="s">
        <v>11</v>
      </c>
      <c r="D43" s="1">
        <v>0.16522013571090399</v>
      </c>
      <c r="E43" s="1">
        <v>0.14423228657093201</v>
      </c>
      <c r="F43" s="1">
        <v>4.1975698279943102E-2</v>
      </c>
      <c r="G43" s="1">
        <v>2.1776866024932898E-2</v>
      </c>
      <c r="H43" s="1">
        <v>1.7516174846141701E-2</v>
      </c>
      <c r="I43" s="1">
        <v>4.7498816474672502E-2</v>
      </c>
      <c r="J43" s="1">
        <v>0.10272999842196601</v>
      </c>
      <c r="K43" s="1">
        <v>5.2548524538425102E-2</v>
      </c>
      <c r="L43" s="1">
        <v>6.2647940665930199E-2</v>
      </c>
      <c r="M43" s="1">
        <v>5.1601704276471497E-2</v>
      </c>
      <c r="N43" s="1">
        <v>3.4401136184314299E-2</v>
      </c>
      <c r="O43" s="1">
        <v>9.4682026195360494E-2</v>
      </c>
      <c r="P43" s="1">
        <v>3.10872652674767E-2</v>
      </c>
      <c r="Q43" s="1">
        <v>2.9035821366577199E-2</v>
      </c>
      <c r="R43" s="1">
        <v>3.1560675398453501E-3</v>
      </c>
      <c r="S43" s="1">
        <v>4.0871074640997297E-2</v>
      </c>
      <c r="T43" s="1">
        <v>4.3395928672873597E-2</v>
      </c>
      <c r="U43" s="1">
        <v>1.5622534322234399E-2</v>
      </c>
    </row>
    <row r="44" spans="1:21" ht="15" x14ac:dyDescent="0.2">
      <c r="A44" s="1">
        <v>123</v>
      </c>
      <c r="B44" s="2" t="s">
        <v>199</v>
      </c>
      <c r="C44" s="1" t="s">
        <v>11</v>
      </c>
      <c r="D44" s="1">
        <v>0.32608695652173902</v>
      </c>
      <c r="E44" s="1">
        <v>7.4534161490683204E-2</v>
      </c>
      <c r="F44" s="1">
        <v>6.2111801242236003E-3</v>
      </c>
      <c r="G44" s="1">
        <v>0</v>
      </c>
      <c r="H44" s="1">
        <v>7.7639751552794997E-2</v>
      </c>
      <c r="I44" s="1">
        <v>3.7267080745341602E-2</v>
      </c>
      <c r="J44" s="1">
        <v>0.12422360248447201</v>
      </c>
      <c r="K44" s="1">
        <v>5.9006211180124203E-2</v>
      </c>
      <c r="L44" s="1">
        <v>0.118012422360248</v>
      </c>
      <c r="M44" s="1">
        <v>3.1055900621118002E-3</v>
      </c>
      <c r="N44" s="1">
        <v>6.2111801242236003E-3</v>
      </c>
      <c r="O44" s="1">
        <v>6.5217391304347797E-2</v>
      </c>
      <c r="P44" s="1">
        <v>2.1739130434782601E-2</v>
      </c>
      <c r="Q44" s="1">
        <v>3.7267080745341602E-2</v>
      </c>
      <c r="R44" s="1">
        <v>3.1055900621118002E-3</v>
      </c>
      <c r="S44" s="1">
        <v>1.2422360248447201E-2</v>
      </c>
      <c r="T44" s="1">
        <v>2.1739130434782601E-2</v>
      </c>
      <c r="U44" s="1">
        <v>6.2111801242236003E-3</v>
      </c>
    </row>
    <row r="45" spans="1:21" ht="15" x14ac:dyDescent="0.2">
      <c r="A45" s="1">
        <v>126</v>
      </c>
      <c r="B45" s="2" t="s">
        <v>199</v>
      </c>
      <c r="C45" s="1" t="s">
        <v>11</v>
      </c>
      <c r="D45" s="1">
        <v>0.26020408163265302</v>
      </c>
      <c r="E45" s="1">
        <v>0.19023323615160301</v>
      </c>
      <c r="F45" s="1">
        <v>3.4256559766763797E-2</v>
      </c>
      <c r="G45" s="1">
        <v>1.2390670553935799E-2</v>
      </c>
      <c r="H45" s="1">
        <v>4.9562682215743399E-2</v>
      </c>
      <c r="I45" s="1">
        <v>3.3527696793002902E-2</v>
      </c>
      <c r="J45" s="1">
        <v>7.7988338192419807E-2</v>
      </c>
      <c r="K45" s="1">
        <v>8.16326530612244E-2</v>
      </c>
      <c r="L45" s="1">
        <v>5.9766763848396499E-2</v>
      </c>
      <c r="M45" s="1">
        <v>3.5714285714285698E-2</v>
      </c>
      <c r="N45" s="1">
        <v>2.40524781341107E-2</v>
      </c>
      <c r="O45" s="1">
        <v>4.3002915451895003E-2</v>
      </c>
      <c r="P45" s="1">
        <v>1.7492711370262301E-2</v>
      </c>
      <c r="Q45" s="1">
        <v>1.4577259475218599E-2</v>
      </c>
      <c r="R45" s="1">
        <v>4.37317784256559E-3</v>
      </c>
      <c r="S45" s="1">
        <v>3.7900874635568502E-2</v>
      </c>
      <c r="T45" s="1">
        <v>1.60349854227405E-2</v>
      </c>
      <c r="U45" s="1">
        <v>7.2886297376093196E-3</v>
      </c>
    </row>
    <row r="46" spans="1:21" ht="15" x14ac:dyDescent="0.2">
      <c r="A46" s="1">
        <v>137</v>
      </c>
      <c r="B46" s="2" t="s">
        <v>199</v>
      </c>
      <c r="C46" s="1" t="s">
        <v>11</v>
      </c>
      <c r="D46" s="1">
        <v>0.172340011670881</v>
      </c>
      <c r="E46" s="1">
        <v>0.144913440964792</v>
      </c>
      <c r="F46" s="1">
        <v>4.7267068663684103E-2</v>
      </c>
      <c r="G46" s="1">
        <v>4.7072553977825303E-2</v>
      </c>
      <c r="H46" s="1">
        <v>2.08130713868897E-2</v>
      </c>
      <c r="I46" s="1">
        <v>1.86734098424431E-2</v>
      </c>
      <c r="J46" s="1">
        <v>6.3800816961680606E-2</v>
      </c>
      <c r="K46" s="1">
        <v>5.6992802956623199E-2</v>
      </c>
      <c r="L46" s="1">
        <v>6.9830772223302806E-2</v>
      </c>
      <c r="M46" s="1">
        <v>4.60999805485314E-2</v>
      </c>
      <c r="N46" s="1">
        <v>3.4623614082863199E-2</v>
      </c>
      <c r="O46" s="1">
        <v>0.102314724761719</v>
      </c>
      <c r="P46" s="1">
        <v>2.06185567010309E-2</v>
      </c>
      <c r="Q46" s="1">
        <v>4.16261427737794E-2</v>
      </c>
      <c r="R46" s="1">
        <v>6.4189846333398103E-3</v>
      </c>
      <c r="S46" s="1">
        <v>5.6603773584905599E-2</v>
      </c>
      <c r="T46" s="1">
        <v>3.2483952538416599E-2</v>
      </c>
      <c r="U46" s="1">
        <v>1.75063217272904E-2</v>
      </c>
    </row>
    <row r="48" spans="1:21" ht="15" x14ac:dyDescent="0.15">
      <c r="A48" s="1" t="s">
        <v>478</v>
      </c>
      <c r="B48" s="15" t="s">
        <v>479</v>
      </c>
      <c r="C48" s="1" t="s">
        <v>480</v>
      </c>
      <c r="D48" s="1" t="s">
        <v>161</v>
      </c>
      <c r="E48" s="1" t="s">
        <v>162</v>
      </c>
      <c r="F48" s="1" t="s">
        <v>163</v>
      </c>
      <c r="G48" s="1" t="s">
        <v>164</v>
      </c>
      <c r="H48" s="1" t="s">
        <v>165</v>
      </c>
      <c r="I48" s="1" t="s">
        <v>166</v>
      </c>
      <c r="J48" s="1" t="s">
        <v>167</v>
      </c>
      <c r="K48" s="1" t="s">
        <v>168</v>
      </c>
      <c r="L48" s="1" t="s">
        <v>169</v>
      </c>
      <c r="M48" s="1" t="s">
        <v>170</v>
      </c>
      <c r="N48" s="1" t="s">
        <v>171</v>
      </c>
      <c r="O48" s="1" t="s">
        <v>172</v>
      </c>
      <c r="P48" s="1" t="s">
        <v>173</v>
      </c>
      <c r="Q48" s="1" t="s">
        <v>174</v>
      </c>
      <c r="R48" s="1" t="s">
        <v>175</v>
      </c>
      <c r="S48" s="1" t="s">
        <v>176</v>
      </c>
      <c r="T48" s="1" t="s">
        <v>177</v>
      </c>
      <c r="U48" s="1" t="s">
        <v>178</v>
      </c>
    </row>
    <row r="49" spans="1:21" ht="13" x14ac:dyDescent="0.15">
      <c r="A49" s="1">
        <v>12</v>
      </c>
      <c r="B49" s="1" t="s">
        <v>336</v>
      </c>
      <c r="C49" s="1" t="s">
        <v>9</v>
      </c>
      <c r="D49" s="1">
        <v>0.18568464730290399</v>
      </c>
      <c r="E49" s="1">
        <v>9.9585062240663894E-2</v>
      </c>
      <c r="F49" s="1">
        <v>2.28215767634854E-2</v>
      </c>
      <c r="G49" s="1">
        <v>6.7427385892116099E-3</v>
      </c>
      <c r="H49" s="1">
        <v>0.48392116182572598</v>
      </c>
      <c r="I49" s="1">
        <v>3.1120331950207402E-3</v>
      </c>
      <c r="J49" s="1">
        <v>1.91908713692946E-2</v>
      </c>
      <c r="K49" s="1">
        <v>1.91908713692946E-2</v>
      </c>
      <c r="L49" s="1">
        <v>3.3713692946057999E-2</v>
      </c>
      <c r="M49" s="1">
        <v>3.1120331950207402E-3</v>
      </c>
      <c r="N49" s="1">
        <v>9.8547717842323596E-3</v>
      </c>
      <c r="O49" s="1">
        <v>2.5414937759336099E-2</v>
      </c>
      <c r="P49" s="1">
        <v>1.19294605809128E-2</v>
      </c>
      <c r="Q49" s="1">
        <v>1.5560165975103701E-3</v>
      </c>
      <c r="R49" s="1">
        <v>2.0746887966804901E-3</v>
      </c>
      <c r="S49" s="1">
        <v>4.8236514522821503E-2</v>
      </c>
      <c r="T49" s="1">
        <v>1.4004149377593301E-2</v>
      </c>
      <c r="U49" s="1">
        <v>9.8547717842323596E-3</v>
      </c>
    </row>
    <row r="50" spans="1:21" ht="13" x14ac:dyDescent="0.15">
      <c r="A50" s="1">
        <v>18</v>
      </c>
      <c r="B50" s="1" t="s">
        <v>336</v>
      </c>
      <c r="C50" s="1" t="s">
        <v>9</v>
      </c>
      <c r="D50" s="1">
        <v>3.2145960034752299E-2</v>
      </c>
      <c r="E50" s="1">
        <v>8.6446568201563795E-2</v>
      </c>
      <c r="F50" s="1">
        <v>1.7376194613379599E-3</v>
      </c>
      <c r="G50" s="1">
        <v>4.3440486533449102E-4</v>
      </c>
      <c r="H50" s="1">
        <v>0.73153779322328405</v>
      </c>
      <c r="I50" s="1">
        <v>4.3440486533449102E-4</v>
      </c>
      <c r="J50" s="1">
        <v>3.9096437880104199E-3</v>
      </c>
      <c r="K50" s="1">
        <v>7.8192875760208502E-3</v>
      </c>
      <c r="L50" s="1">
        <v>2.4761077324065999E-2</v>
      </c>
      <c r="M50" s="1">
        <v>1.3032145960034699E-3</v>
      </c>
      <c r="N50" s="1">
        <v>5.6472632493483896E-3</v>
      </c>
      <c r="O50" s="1">
        <v>2.17202432667245E-2</v>
      </c>
      <c r="P50" s="1">
        <v>1.43353605560382E-2</v>
      </c>
      <c r="Q50" s="1">
        <v>3.9096437880104199E-3</v>
      </c>
      <c r="R50" s="1">
        <v>1.7376194613379599E-3</v>
      </c>
      <c r="S50" s="1">
        <v>4.6915725456125101E-2</v>
      </c>
      <c r="T50" s="1">
        <v>1.1728931364031201E-2</v>
      </c>
      <c r="U50" s="1">
        <v>3.4752389226759299E-3</v>
      </c>
    </row>
    <row r="51" spans="1:21" ht="13" x14ac:dyDescent="0.15">
      <c r="A51" s="1">
        <v>24</v>
      </c>
      <c r="B51" s="1" t="s">
        <v>336</v>
      </c>
      <c r="C51" s="1" t="s">
        <v>9</v>
      </c>
      <c r="D51" s="1">
        <v>0.22232779097387101</v>
      </c>
      <c r="E51" s="1">
        <v>0.111638954869358</v>
      </c>
      <c r="F51" s="1">
        <v>1.33016627078384E-2</v>
      </c>
      <c r="G51" s="1">
        <v>9.5011876484560505E-3</v>
      </c>
      <c r="H51" s="1">
        <v>0.39714964370546302</v>
      </c>
      <c r="I51" s="1">
        <v>3.3254156769596198E-3</v>
      </c>
      <c r="J51" s="1">
        <v>1.66270783847981E-2</v>
      </c>
      <c r="K51" s="1">
        <v>2.1852731591448901E-2</v>
      </c>
      <c r="L51" s="1">
        <v>4.0855106888360998E-2</v>
      </c>
      <c r="M51" s="1">
        <v>3.3254156769596198E-3</v>
      </c>
      <c r="N51" s="1">
        <v>1.04513064133016E-2</v>
      </c>
      <c r="O51" s="1">
        <v>3.1353919239904902E-2</v>
      </c>
      <c r="P51" s="1">
        <v>1.8527315914489299E-2</v>
      </c>
      <c r="Q51" s="1">
        <v>3.8004750593824202E-3</v>
      </c>
      <c r="R51" s="1">
        <v>9.5011876484560505E-4</v>
      </c>
      <c r="S51" s="1">
        <v>7.2209026128266005E-2</v>
      </c>
      <c r="T51" s="1">
        <v>1.9477434679334899E-2</v>
      </c>
      <c r="U51" s="1">
        <v>3.3254156769596198E-3</v>
      </c>
    </row>
    <row r="52" spans="1:21" ht="13" x14ac:dyDescent="0.15">
      <c r="A52" s="1">
        <v>35</v>
      </c>
      <c r="B52" s="1" t="s">
        <v>336</v>
      </c>
      <c r="C52" s="1" t="s">
        <v>9</v>
      </c>
      <c r="D52" s="1">
        <v>0.28085465279730099</v>
      </c>
      <c r="E52" s="1">
        <v>0.10795614281698</v>
      </c>
      <c r="F52" s="1">
        <v>2.55833567613157E-2</v>
      </c>
      <c r="G52" s="1">
        <v>2.53022209727298E-3</v>
      </c>
      <c r="H52" s="1">
        <v>0.43913410177115503</v>
      </c>
      <c r="I52" s="1">
        <v>1.4056789429294299E-3</v>
      </c>
      <c r="J52" s="1">
        <v>3.12060725330334E-2</v>
      </c>
      <c r="K52" s="1">
        <v>7.8718020804048293E-3</v>
      </c>
      <c r="L52" s="1">
        <v>2.4177677818386201E-2</v>
      </c>
      <c r="M52" s="1">
        <v>5.6227157717177395E-4</v>
      </c>
      <c r="N52" s="1">
        <v>5.62271577171773E-3</v>
      </c>
      <c r="O52" s="1">
        <v>2.50210851841439E-2</v>
      </c>
      <c r="P52" s="1">
        <v>6.7472589260612796E-3</v>
      </c>
      <c r="Q52" s="1">
        <v>2.53022209727298E-3</v>
      </c>
      <c r="R52" s="1">
        <v>1.4056789429294299E-3</v>
      </c>
      <c r="S52" s="1">
        <v>2.9238122012932199E-2</v>
      </c>
      <c r="T52" s="1">
        <v>5.9038515603036202E-3</v>
      </c>
      <c r="U52" s="1">
        <v>2.2490863086870902E-3</v>
      </c>
    </row>
    <row r="53" spans="1:21" ht="13" x14ac:dyDescent="0.15">
      <c r="A53" s="1">
        <v>42</v>
      </c>
      <c r="B53" s="1" t="s">
        <v>336</v>
      </c>
      <c r="C53" s="1" t="s">
        <v>9</v>
      </c>
      <c r="D53" s="1">
        <v>0.17901441501843701</v>
      </c>
      <c r="E53" s="1">
        <v>0.10559839088166199</v>
      </c>
      <c r="F53" s="1">
        <v>2.41367750586657E-2</v>
      </c>
      <c r="G53" s="1">
        <v>6.3694267515923501E-3</v>
      </c>
      <c r="H53" s="1">
        <v>0.433791485082132</v>
      </c>
      <c r="I53" s="1">
        <v>2.6818638954073E-3</v>
      </c>
      <c r="J53" s="1">
        <v>3.3188065705665397E-2</v>
      </c>
      <c r="K53" s="1">
        <v>1.37445524639624E-2</v>
      </c>
      <c r="L53" s="1">
        <v>5.8665772712034797E-2</v>
      </c>
      <c r="M53" s="1">
        <v>2.6818638954073E-3</v>
      </c>
      <c r="N53" s="1">
        <v>9.0512906469996605E-3</v>
      </c>
      <c r="O53" s="1">
        <v>4.08984244049614E-2</v>
      </c>
      <c r="P53" s="1">
        <v>1.64264163593697E-2</v>
      </c>
      <c r="Q53" s="1">
        <v>4.0227958431109604E-3</v>
      </c>
      <c r="R53" s="1">
        <v>1.6761649346295599E-3</v>
      </c>
      <c r="S53" s="1">
        <v>5.4978209855849801E-2</v>
      </c>
      <c r="T53" s="1">
        <v>9.3865236339255708E-3</v>
      </c>
      <c r="U53" s="1">
        <v>3.6875628561850401E-3</v>
      </c>
    </row>
    <row r="54" spans="1:21" ht="13" x14ac:dyDescent="0.15">
      <c r="A54" s="1">
        <v>59</v>
      </c>
      <c r="B54" s="1" t="s">
        <v>336</v>
      </c>
      <c r="C54" s="1" t="s">
        <v>9</v>
      </c>
      <c r="D54" s="1">
        <v>0.107065452969224</v>
      </c>
      <c r="E54" s="1">
        <v>0.12136974425661</v>
      </c>
      <c r="F54" s="1">
        <v>1.4737754659731201E-2</v>
      </c>
      <c r="G54" s="1">
        <v>8.2358040745556995E-3</v>
      </c>
      <c r="H54" s="1">
        <v>0.50411790203727702</v>
      </c>
      <c r="I54" s="1">
        <v>4.7680970957954E-3</v>
      </c>
      <c r="J54" s="1">
        <v>1.51712180320762E-2</v>
      </c>
      <c r="K54" s="1">
        <v>2.25400953619419E-2</v>
      </c>
      <c r="L54" s="1">
        <v>3.9011703511053299E-2</v>
      </c>
      <c r="M54" s="1">
        <v>3.90117035110533E-3</v>
      </c>
      <c r="N54" s="1">
        <v>1.2136974425661E-2</v>
      </c>
      <c r="O54" s="1">
        <v>3.4677069787602897E-2</v>
      </c>
      <c r="P54" s="1">
        <v>1.73385348938014E-2</v>
      </c>
      <c r="Q54" s="1">
        <v>8.6692674469007296E-3</v>
      </c>
      <c r="R54" s="1">
        <v>3.90117035110533E-3</v>
      </c>
      <c r="S54" s="1">
        <v>5.8951018638924997E-2</v>
      </c>
      <c r="T54" s="1">
        <v>1.6038144776766301E-2</v>
      </c>
      <c r="U54" s="1">
        <v>7.3688773298656203E-3</v>
      </c>
    </row>
    <row r="55" spans="1:21" ht="13" x14ac:dyDescent="0.15">
      <c r="A55" s="1">
        <v>68</v>
      </c>
      <c r="B55" s="1" t="s">
        <v>336</v>
      </c>
      <c r="C55" s="1" t="s">
        <v>9</v>
      </c>
      <c r="D55" s="1">
        <v>0.18228718830610399</v>
      </c>
      <c r="E55" s="1">
        <v>0.122527944969905</v>
      </c>
      <c r="F55" s="1">
        <v>5.54600171969045E-2</v>
      </c>
      <c r="G55" s="1">
        <v>1.8916595012897601E-2</v>
      </c>
      <c r="H55" s="1">
        <v>0.352106620808254</v>
      </c>
      <c r="I55" s="1">
        <v>1.2897678417884699E-3</v>
      </c>
      <c r="J55" s="1">
        <v>2.0206362854686102E-2</v>
      </c>
      <c r="K55" s="1">
        <v>1.7196904557179701E-2</v>
      </c>
      <c r="L55" s="1">
        <v>5.1160791057609602E-2</v>
      </c>
      <c r="M55" s="1">
        <v>7.3086844368013696E-3</v>
      </c>
      <c r="N55" s="1">
        <v>2.1926053310404099E-2</v>
      </c>
      <c r="O55" s="1">
        <v>5.54600171969045E-2</v>
      </c>
      <c r="P55" s="1">
        <v>1.8056749785038601E-2</v>
      </c>
      <c r="Q55" s="1">
        <v>5.5889939810833998E-3</v>
      </c>
      <c r="R55" s="1">
        <v>1.2897678417884699E-3</v>
      </c>
      <c r="S55" s="1">
        <v>5.7179707652622501E-2</v>
      </c>
      <c r="T55" s="1">
        <v>7.3086844368013696E-3</v>
      </c>
      <c r="U55" s="1">
        <v>4.7291487532244098E-3</v>
      </c>
    </row>
    <row r="56" spans="1:21" ht="13" x14ac:dyDescent="0.15">
      <c r="A56" s="1">
        <v>69</v>
      </c>
      <c r="B56" s="1" t="s">
        <v>336</v>
      </c>
      <c r="C56" s="1" t="s">
        <v>9</v>
      </c>
      <c r="D56" s="1">
        <v>3.7704918032786798E-2</v>
      </c>
      <c r="E56" s="1">
        <v>7.9098360655737707E-2</v>
      </c>
      <c r="F56" s="1">
        <v>8.6065573770491809E-3</v>
      </c>
      <c r="G56" s="1">
        <v>1.63934426229508E-3</v>
      </c>
      <c r="H56" s="1">
        <v>0.67868852459016304</v>
      </c>
      <c r="I56" s="1">
        <v>8.1967213114754098E-4</v>
      </c>
      <c r="J56" s="1">
        <v>5.7377049180327797E-3</v>
      </c>
      <c r="K56" s="1">
        <v>1.35245901639344E-2</v>
      </c>
      <c r="L56" s="1">
        <v>2.78688524590163E-2</v>
      </c>
      <c r="M56" s="1">
        <v>3.27868852459016E-3</v>
      </c>
      <c r="N56" s="1">
        <v>1.0655737704917999E-2</v>
      </c>
      <c r="O56" s="1">
        <v>3.6065573770491799E-2</v>
      </c>
      <c r="P56" s="1">
        <v>1.5983606557377E-2</v>
      </c>
      <c r="Q56" s="1">
        <v>6.5573770491803201E-3</v>
      </c>
      <c r="R56" s="1">
        <v>3.6885245901639302E-3</v>
      </c>
      <c r="S56" s="1">
        <v>4.3442622950819597E-2</v>
      </c>
      <c r="T56" s="1">
        <v>2.2131147540983599E-2</v>
      </c>
      <c r="U56" s="1">
        <v>4.5081967213114697E-3</v>
      </c>
    </row>
    <row r="57" spans="1:21" ht="13" x14ac:dyDescent="0.15">
      <c r="A57" s="1">
        <v>74</v>
      </c>
      <c r="B57" s="1" t="s">
        <v>336</v>
      </c>
      <c r="C57" s="1" t="s">
        <v>9</v>
      </c>
      <c r="D57" s="1">
        <v>9.2723004694835603E-2</v>
      </c>
      <c r="E57" s="1">
        <v>0.102112676056338</v>
      </c>
      <c r="F57" s="1">
        <v>1.5258215962441301E-2</v>
      </c>
      <c r="G57" s="1">
        <v>3.5211267605633799E-3</v>
      </c>
      <c r="H57" s="1">
        <v>0.59741784037558598</v>
      </c>
      <c r="I57" s="1">
        <v>1.17370892018779E-3</v>
      </c>
      <c r="J57" s="1">
        <v>1.0563380281690101E-2</v>
      </c>
      <c r="K57" s="1">
        <v>1.6431924882629099E-2</v>
      </c>
      <c r="L57" s="1">
        <v>3.99061032863849E-2</v>
      </c>
      <c r="M57" s="1">
        <v>0</v>
      </c>
      <c r="N57" s="1">
        <v>4.6948356807511703E-3</v>
      </c>
      <c r="O57" s="1">
        <v>2.3474178403755801E-2</v>
      </c>
      <c r="P57" s="1">
        <v>2.9342723004694801E-2</v>
      </c>
      <c r="Q57" s="1">
        <v>1.17370892018779E-3</v>
      </c>
      <c r="R57" s="1">
        <v>1.17370892018779E-3</v>
      </c>
      <c r="S57" s="1">
        <v>4.92957746478873E-2</v>
      </c>
      <c r="T57" s="1">
        <v>7.0422535211267599E-3</v>
      </c>
      <c r="U57" s="1">
        <v>4.6948356807511703E-3</v>
      </c>
    </row>
    <row r="58" spans="1:21" ht="13" x14ac:dyDescent="0.15">
      <c r="A58" s="1">
        <v>76</v>
      </c>
      <c r="B58" s="1" t="s">
        <v>336</v>
      </c>
      <c r="C58" s="1" t="s">
        <v>9</v>
      </c>
      <c r="D58" s="1">
        <v>0.25492839090143199</v>
      </c>
      <c r="E58" s="1">
        <v>0.23083403538331901</v>
      </c>
      <c r="F58" s="1">
        <v>5.2906486941870202E-2</v>
      </c>
      <c r="G58" s="1">
        <v>4.71777590564448E-3</v>
      </c>
      <c r="H58" s="1">
        <v>0.24313395113732</v>
      </c>
      <c r="I58" s="1">
        <v>1.6849199663015999E-4</v>
      </c>
      <c r="J58" s="1">
        <v>5.7287278854254399E-3</v>
      </c>
      <c r="K58" s="1">
        <v>1.66807076663858E-2</v>
      </c>
      <c r="L58" s="1">
        <v>5.1895534962089297E-2</v>
      </c>
      <c r="M58" s="1">
        <v>3.8753159224936798E-3</v>
      </c>
      <c r="N58" s="1">
        <v>1.8871103622577899E-2</v>
      </c>
      <c r="O58" s="1">
        <v>3.4877843302443097E-2</v>
      </c>
      <c r="P58" s="1">
        <v>1.6849199663015998E-2</v>
      </c>
      <c r="Q58" s="1">
        <v>4.71777590564448E-3</v>
      </c>
      <c r="R58" s="1">
        <v>8.4245998315079997E-4</v>
      </c>
      <c r="S58" s="1">
        <v>4.1786015164279697E-2</v>
      </c>
      <c r="T58" s="1">
        <v>1.0783487784330199E-2</v>
      </c>
      <c r="U58" s="1">
        <v>6.4026958719460804E-3</v>
      </c>
    </row>
    <row r="59" spans="1:21" ht="13" x14ac:dyDescent="0.15">
      <c r="A59" s="1">
        <v>145</v>
      </c>
      <c r="B59" s="1" t="s">
        <v>336</v>
      </c>
      <c r="C59" s="1" t="s">
        <v>9</v>
      </c>
      <c r="D59" s="1">
        <v>7.9287031346035597E-2</v>
      </c>
      <c r="E59" s="1">
        <v>0.17516902274124099</v>
      </c>
      <c r="F59" s="1">
        <v>6.0540872771972898E-2</v>
      </c>
      <c r="G59" s="1">
        <v>6.1462814996926804E-3</v>
      </c>
      <c r="H59" s="1">
        <v>0.36109403810694501</v>
      </c>
      <c r="I59" s="1">
        <v>0</v>
      </c>
      <c r="J59" s="1">
        <v>3.3804548248309702E-3</v>
      </c>
      <c r="K59" s="1">
        <v>3.6570374923171403E-2</v>
      </c>
      <c r="L59" s="1">
        <v>6.3921327596803898E-2</v>
      </c>
      <c r="M59" s="1">
        <v>7.9901659496004907E-3</v>
      </c>
      <c r="N59" s="1">
        <v>2.7965580823601701E-2</v>
      </c>
      <c r="O59" s="1">
        <v>4.6711739397664397E-2</v>
      </c>
      <c r="P59" s="1">
        <v>1.9360786724031898E-2</v>
      </c>
      <c r="Q59" s="1">
        <v>5.2243392747387801E-3</v>
      </c>
      <c r="R59" s="1">
        <v>3.07314074984634E-4</v>
      </c>
      <c r="S59" s="1">
        <v>7.8365089121081699E-2</v>
      </c>
      <c r="T59" s="1">
        <v>1.4751075599262401E-2</v>
      </c>
      <c r="U59" s="1">
        <v>1.32145052243392E-2</v>
      </c>
    </row>
    <row r="60" spans="1:21" ht="13" x14ac:dyDescent="0.15">
      <c r="A60" s="1">
        <v>146</v>
      </c>
      <c r="B60" s="1" t="s">
        <v>336</v>
      </c>
      <c r="C60" s="1" t="s">
        <v>9</v>
      </c>
      <c r="D60" s="1">
        <v>0.183920466825156</v>
      </c>
      <c r="E60" s="1">
        <v>0.18132699373243999</v>
      </c>
      <c r="F60" s="1">
        <v>8.2991138966933206E-2</v>
      </c>
      <c r="G60" s="1">
        <v>1.0157769613140201E-2</v>
      </c>
      <c r="H60" s="1">
        <v>0.32159066349686599</v>
      </c>
      <c r="I60" s="1">
        <v>4.3224551545277702E-4</v>
      </c>
      <c r="J60" s="1">
        <v>5.6191917008861E-3</v>
      </c>
      <c r="K60" s="1">
        <v>1.81543116490166E-2</v>
      </c>
      <c r="L60" s="1">
        <v>4.5818024637994302E-2</v>
      </c>
      <c r="M60" s="1">
        <v>7.9965420358763702E-3</v>
      </c>
      <c r="N60" s="1">
        <v>1.85865571644694E-2</v>
      </c>
      <c r="O60" s="1">
        <v>3.56602550248541E-2</v>
      </c>
      <c r="P60" s="1">
        <v>2.00994164685541E-2</v>
      </c>
      <c r="Q60" s="1">
        <v>5.1869461854333202E-3</v>
      </c>
      <c r="R60" s="1">
        <v>8.6449103090555405E-4</v>
      </c>
      <c r="S60" s="1">
        <v>4.9924357034795697E-2</v>
      </c>
      <c r="T60" s="1">
        <v>8.6449103090555403E-3</v>
      </c>
      <c r="U60" s="1">
        <v>3.0257186081694399E-3</v>
      </c>
    </row>
    <row r="61" spans="1:21" ht="13" x14ac:dyDescent="0.15">
      <c r="A61" s="1">
        <v>30</v>
      </c>
      <c r="B61" s="1" t="s">
        <v>336</v>
      </c>
      <c r="C61" s="1" t="s">
        <v>10</v>
      </c>
      <c r="D61" s="1">
        <v>0.21733851384166999</v>
      </c>
      <c r="E61" s="1">
        <v>0.12578921806702201</v>
      </c>
      <c r="F61" s="1">
        <v>2.18552695483244E-2</v>
      </c>
      <c r="G61" s="1">
        <v>5.5852355512384603E-3</v>
      </c>
      <c r="H61" s="1">
        <v>0.39436619718309801</v>
      </c>
      <c r="I61" s="1">
        <v>6.5565808644973203E-3</v>
      </c>
      <c r="J61" s="1">
        <v>3.1811559009227698E-2</v>
      </c>
      <c r="K61" s="1">
        <v>1.6027197668771202E-2</v>
      </c>
      <c r="L61" s="1">
        <v>3.9096648858669203E-2</v>
      </c>
      <c r="M61" s="1">
        <v>8.7421078193297697E-3</v>
      </c>
      <c r="N61" s="1">
        <v>1.2627489072365199E-2</v>
      </c>
      <c r="O61" s="1">
        <v>2.8654686741136401E-2</v>
      </c>
      <c r="P61" s="1">
        <v>8.7421078193297697E-3</v>
      </c>
      <c r="Q61" s="1">
        <v>9.7134531325886297E-3</v>
      </c>
      <c r="R61" s="1">
        <v>9.7134531325886295E-4</v>
      </c>
      <c r="S61" s="1">
        <v>4.6624575036425399E-2</v>
      </c>
      <c r="T61" s="1">
        <v>1.72413793103448E-2</v>
      </c>
      <c r="U61" s="1">
        <v>8.2564351627003405E-3</v>
      </c>
    </row>
    <row r="62" spans="1:21" ht="13" x14ac:dyDescent="0.15">
      <c r="A62" s="1">
        <v>44</v>
      </c>
      <c r="B62" s="1" t="s">
        <v>336</v>
      </c>
      <c r="C62" s="1" t="s">
        <v>10</v>
      </c>
      <c r="D62" s="1">
        <v>0.332141438220103</v>
      </c>
      <c r="E62" s="1">
        <v>3.0194676201827499E-2</v>
      </c>
      <c r="F62" s="1">
        <v>6.3567739372268504E-3</v>
      </c>
      <c r="G62" s="1">
        <v>5.1648788239968199E-3</v>
      </c>
      <c r="H62" s="1">
        <v>0.35240365514501298</v>
      </c>
      <c r="I62" s="1">
        <v>3.17838696861342E-3</v>
      </c>
      <c r="J62" s="1">
        <v>1.86730234406038E-2</v>
      </c>
      <c r="K62" s="1">
        <v>2.4632499006753999E-2</v>
      </c>
      <c r="L62" s="1">
        <v>3.8935240365514497E-2</v>
      </c>
      <c r="M62" s="1">
        <v>3.9729837107667799E-4</v>
      </c>
      <c r="N62" s="1">
        <v>1.15216527612236E-2</v>
      </c>
      <c r="O62" s="1">
        <v>4.2908224076281198E-2</v>
      </c>
      <c r="P62" s="1">
        <v>2.7413587604290801E-2</v>
      </c>
      <c r="Q62" s="1">
        <v>2.3837902264600701E-3</v>
      </c>
      <c r="R62" s="1">
        <v>1.58919348430671E-3</v>
      </c>
      <c r="S62" s="1">
        <v>7.5883988875645597E-2</v>
      </c>
      <c r="T62" s="1">
        <v>2.2248708780293999E-2</v>
      </c>
      <c r="U62" s="1">
        <v>3.9729837107667799E-3</v>
      </c>
    </row>
    <row r="63" spans="1:21" ht="13" x14ac:dyDescent="0.15">
      <c r="A63" s="1">
        <v>46</v>
      </c>
      <c r="B63" s="1" t="s">
        <v>336</v>
      </c>
      <c r="C63" s="1" t="s">
        <v>10</v>
      </c>
      <c r="D63" s="1">
        <v>0.218033998521803</v>
      </c>
      <c r="E63" s="1">
        <v>9.0909090909090898E-2</v>
      </c>
      <c r="F63" s="1">
        <v>1.51515151515151E-2</v>
      </c>
      <c r="G63" s="1">
        <v>2.2172949002217199E-3</v>
      </c>
      <c r="H63" s="1">
        <v>0.50369549150036896</v>
      </c>
      <c r="I63" s="1">
        <v>2.2172949002217199E-3</v>
      </c>
      <c r="J63" s="1">
        <v>2.91943828529194E-2</v>
      </c>
      <c r="K63" s="1">
        <v>1.7368810051736801E-2</v>
      </c>
      <c r="L63" s="1">
        <v>3.9172209903917198E-2</v>
      </c>
      <c r="M63" s="1">
        <v>2.9563932002956302E-3</v>
      </c>
      <c r="N63" s="1">
        <v>5.91278640059127E-3</v>
      </c>
      <c r="O63" s="1">
        <v>2.0694752402069399E-2</v>
      </c>
      <c r="P63" s="1">
        <v>1.3303769401330301E-2</v>
      </c>
      <c r="Q63" s="1">
        <v>2.2172949002217199E-3</v>
      </c>
      <c r="R63" s="1">
        <v>1.4781966001478099E-3</v>
      </c>
      <c r="S63" s="1">
        <v>2.6977087952697699E-2</v>
      </c>
      <c r="T63" s="1">
        <v>5.91278640059127E-3</v>
      </c>
      <c r="U63" s="1">
        <v>2.5868440502586801E-3</v>
      </c>
    </row>
    <row r="64" spans="1:21" ht="13" x14ac:dyDescent="0.15">
      <c r="A64" s="1">
        <v>57</v>
      </c>
      <c r="B64" s="1" t="s">
        <v>336</v>
      </c>
      <c r="C64" s="1" t="s">
        <v>10</v>
      </c>
      <c r="D64" s="1">
        <v>8.7463556851311894E-2</v>
      </c>
      <c r="E64" s="1">
        <v>0.107871720116618</v>
      </c>
      <c r="F64" s="1">
        <v>3.06122448979591E-2</v>
      </c>
      <c r="G64" s="1">
        <v>1.4577259475218599E-2</v>
      </c>
      <c r="H64" s="1">
        <v>0.58309037900874605</v>
      </c>
      <c r="I64" s="1">
        <v>2.91545189504373E-3</v>
      </c>
      <c r="J64" s="1">
        <v>7.2886297376093196E-3</v>
      </c>
      <c r="K64" s="1">
        <v>1.4577259475218599E-2</v>
      </c>
      <c r="L64" s="1">
        <v>3.64431486880466E-2</v>
      </c>
      <c r="M64" s="1">
        <v>7.2886297376093196E-3</v>
      </c>
      <c r="N64" s="1">
        <v>1.7492711370262301E-2</v>
      </c>
      <c r="O64" s="1">
        <v>3.2069970845481001E-2</v>
      </c>
      <c r="P64" s="1">
        <v>8.7463556851311904E-3</v>
      </c>
      <c r="Q64" s="1">
        <v>7.2886297376093196E-3</v>
      </c>
      <c r="R64" s="1">
        <v>0</v>
      </c>
      <c r="S64" s="1">
        <v>3.2069970845481001E-2</v>
      </c>
      <c r="T64" s="1">
        <v>7.2886297376093196E-3</v>
      </c>
      <c r="U64" s="1">
        <v>2.91545189504373E-3</v>
      </c>
    </row>
    <row r="65" spans="1:21" ht="13" x14ac:dyDescent="0.15">
      <c r="A65" s="1">
        <v>92</v>
      </c>
      <c r="B65" s="1" t="s">
        <v>336</v>
      </c>
      <c r="C65" s="1" t="s">
        <v>10</v>
      </c>
      <c r="D65" s="1">
        <v>0.31225756400310301</v>
      </c>
      <c r="E65" s="1">
        <v>0.134212567882079</v>
      </c>
      <c r="F65" s="1">
        <v>1.9006982156710601E-2</v>
      </c>
      <c r="G65" s="1">
        <v>1.0085337470907599E-2</v>
      </c>
      <c r="H65" s="1">
        <v>0.21140418929402599</v>
      </c>
      <c r="I65" s="1">
        <v>1.9006982156710601E-2</v>
      </c>
      <c r="J65" s="1">
        <v>5.5469356089992199E-2</v>
      </c>
      <c r="K65" s="1">
        <v>2.7928626842513501E-2</v>
      </c>
      <c r="L65" s="1">
        <v>3.99534522885958E-2</v>
      </c>
      <c r="M65" s="1">
        <v>1.3576415826221801E-2</v>
      </c>
      <c r="N65" s="1">
        <v>1.59038013964313E-2</v>
      </c>
      <c r="O65" s="1">
        <v>5.1590380139643101E-2</v>
      </c>
      <c r="P65" s="1">
        <v>1.20248254460822E-2</v>
      </c>
      <c r="Q65" s="1">
        <v>9.30954228083785E-3</v>
      </c>
      <c r="R65" s="1">
        <v>3.1031807602792802E-3</v>
      </c>
      <c r="S65" s="1">
        <v>3.6850271528316499E-2</v>
      </c>
      <c r="T65" s="1">
        <v>2.0170674941815299E-2</v>
      </c>
      <c r="U65" s="1">
        <v>8.1458494957331196E-3</v>
      </c>
    </row>
    <row r="66" spans="1:21" ht="13" x14ac:dyDescent="0.15">
      <c r="A66" s="1">
        <v>94</v>
      </c>
      <c r="B66" s="1" t="s">
        <v>336</v>
      </c>
      <c r="C66" s="1" t="s">
        <v>10</v>
      </c>
      <c r="D66" s="1">
        <v>0.11578947368421</v>
      </c>
      <c r="E66" s="1">
        <v>4.7368421052631497E-2</v>
      </c>
      <c r="F66" s="1">
        <v>5.2631578947368403E-3</v>
      </c>
      <c r="G66" s="1">
        <v>0</v>
      </c>
      <c r="H66" s="1">
        <v>0.46315789473684199</v>
      </c>
      <c r="I66" s="1">
        <v>0</v>
      </c>
      <c r="J66" s="1">
        <v>2.6315789473684199E-2</v>
      </c>
      <c r="K66" s="1">
        <v>2.6315789473684199E-2</v>
      </c>
      <c r="L66" s="1">
        <v>6.8421052631578896E-2</v>
      </c>
      <c r="M66" s="1">
        <v>0</v>
      </c>
      <c r="N66" s="1">
        <v>5.2631578947368403E-3</v>
      </c>
      <c r="O66" s="1">
        <v>4.7368421052631497E-2</v>
      </c>
      <c r="P66" s="1">
        <v>2.6315789473684199E-2</v>
      </c>
      <c r="Q66" s="1">
        <v>0</v>
      </c>
      <c r="R66" s="1">
        <v>5.2631578947368403E-3</v>
      </c>
      <c r="S66" s="1">
        <v>9.4736842105263105E-2</v>
      </c>
      <c r="T66" s="1">
        <v>5.78947368421052E-2</v>
      </c>
      <c r="U66" s="1">
        <v>1.0526315789473601E-2</v>
      </c>
    </row>
    <row r="67" spans="1:21" ht="13" x14ac:dyDescent="0.15">
      <c r="A67" s="1">
        <v>45</v>
      </c>
      <c r="B67" s="1" t="s">
        <v>336</v>
      </c>
      <c r="C67" s="1" t="s">
        <v>11</v>
      </c>
      <c r="D67" s="1">
        <v>0.26293532338308401</v>
      </c>
      <c r="E67" s="1">
        <v>0.112935323383084</v>
      </c>
      <c r="F67" s="1">
        <v>2.8358208955223799E-2</v>
      </c>
      <c r="G67" s="1">
        <v>8.7064676616915408E-3</v>
      </c>
      <c r="H67" s="1">
        <v>0.33258706467661597</v>
      </c>
      <c r="I67" s="1">
        <v>9.9502487562189005E-4</v>
      </c>
      <c r="J67" s="1">
        <v>3.5074626865671601E-2</v>
      </c>
      <c r="K67" s="1">
        <v>2.8358208955223799E-2</v>
      </c>
      <c r="L67" s="1">
        <v>4.2537313432835802E-2</v>
      </c>
      <c r="M67" s="1">
        <v>9.9502487562189005E-4</v>
      </c>
      <c r="N67" s="1">
        <v>1.8656716417910401E-2</v>
      </c>
      <c r="O67" s="1">
        <v>3.6318407960199001E-2</v>
      </c>
      <c r="P67" s="1">
        <v>1.51741293532338E-2</v>
      </c>
      <c r="Q67" s="1">
        <v>5.9701492537313399E-3</v>
      </c>
      <c r="R67" s="1">
        <v>1.7412935323383001E-3</v>
      </c>
      <c r="S67" s="1">
        <v>5.3233830845771102E-2</v>
      </c>
      <c r="T67" s="1">
        <v>1.29353233830845E-2</v>
      </c>
      <c r="U67" s="1">
        <v>2.4875621890547198E-3</v>
      </c>
    </row>
    <row r="68" spans="1:21" ht="13" x14ac:dyDescent="0.15">
      <c r="A68" s="1">
        <v>49</v>
      </c>
      <c r="B68" s="1" t="s">
        <v>336</v>
      </c>
      <c r="C68" s="1" t="s">
        <v>11</v>
      </c>
      <c r="D68" s="1">
        <v>0.221587301587301</v>
      </c>
      <c r="E68" s="1">
        <v>8.1904761904761897E-2</v>
      </c>
      <c r="F68" s="1">
        <v>2.4126984126984101E-2</v>
      </c>
      <c r="G68" s="1">
        <v>1.01587301587301E-2</v>
      </c>
      <c r="H68" s="1">
        <v>0.36571428571428499</v>
      </c>
      <c r="I68" s="1">
        <v>2.5396825396825301E-3</v>
      </c>
      <c r="J68" s="1">
        <v>3.6825396825396803E-2</v>
      </c>
      <c r="K68" s="1">
        <v>2.8571428571428501E-2</v>
      </c>
      <c r="L68" s="1">
        <v>6.1587301587301503E-2</v>
      </c>
      <c r="M68" s="1">
        <v>1.9047619047619E-3</v>
      </c>
      <c r="N68" s="1">
        <v>1.8412698412698401E-2</v>
      </c>
      <c r="O68" s="1">
        <v>4.06349206349206E-2</v>
      </c>
      <c r="P68" s="1">
        <v>1.9047619047619001E-2</v>
      </c>
      <c r="Q68" s="1">
        <v>2.5396825396825301E-3</v>
      </c>
      <c r="R68" s="1">
        <v>1.2698412698412601E-3</v>
      </c>
      <c r="S68" s="1">
        <v>5.5238095238095197E-2</v>
      </c>
      <c r="T68" s="1">
        <v>1.9047619047619001E-2</v>
      </c>
      <c r="U68" s="1">
        <v>8.8888888888888802E-3</v>
      </c>
    </row>
    <row r="69" spans="1:21" ht="13" x14ac:dyDescent="0.15">
      <c r="A69" s="1">
        <v>50</v>
      </c>
      <c r="B69" s="1" t="s">
        <v>336</v>
      </c>
      <c r="C69" s="1" t="s">
        <v>11</v>
      </c>
      <c r="D69" s="1">
        <v>0.17980295566502399</v>
      </c>
      <c r="E69" s="1">
        <v>0.16719791364821701</v>
      </c>
      <c r="F69" s="1">
        <v>5.3172993335265102E-2</v>
      </c>
      <c r="G69" s="1">
        <v>8.4033613445378096E-3</v>
      </c>
      <c r="H69" s="1">
        <v>0.24645030425963399</v>
      </c>
      <c r="I69" s="1">
        <v>1.44885540423065E-4</v>
      </c>
      <c r="J69" s="1">
        <v>8.6931324253839409E-3</v>
      </c>
      <c r="K69" s="1">
        <v>3.43378730802665E-2</v>
      </c>
      <c r="L69" s="1">
        <v>7.3456968994494304E-2</v>
      </c>
      <c r="M69" s="1">
        <v>1.1156186612576001E-2</v>
      </c>
      <c r="N69" s="1">
        <v>3.2599246595189799E-2</v>
      </c>
      <c r="O69" s="1">
        <v>6.4039408866994996E-2</v>
      </c>
      <c r="P69" s="1">
        <v>2.9991306867574601E-2</v>
      </c>
      <c r="Q69" s="1">
        <v>5.36076499565343E-3</v>
      </c>
      <c r="R69" s="1">
        <v>4.3465662126919701E-4</v>
      </c>
      <c r="S69" s="1">
        <v>6.3604752245725801E-2</v>
      </c>
      <c r="T69" s="1">
        <v>1.6227180527383301E-2</v>
      </c>
      <c r="U69" s="1">
        <v>4.9261083743842296E-3</v>
      </c>
    </row>
    <row r="70" spans="1:21" ht="13" x14ac:dyDescent="0.15">
      <c r="A70" s="1">
        <v>71</v>
      </c>
      <c r="B70" s="1" t="s">
        <v>336</v>
      </c>
      <c r="C70" s="1" t="s">
        <v>11</v>
      </c>
      <c r="D70" s="1">
        <v>0.20044052863436099</v>
      </c>
      <c r="E70" s="1">
        <v>5.2863436123347998E-2</v>
      </c>
      <c r="F70" s="1">
        <v>1.7621145374449299E-2</v>
      </c>
      <c r="G70" s="1">
        <v>4.40528634361233E-3</v>
      </c>
      <c r="H70" s="1">
        <v>0.37444933920704798</v>
      </c>
      <c r="I70" s="1">
        <v>2.2026431718061598E-3</v>
      </c>
      <c r="J70" s="1">
        <v>4.8458149779735601E-2</v>
      </c>
      <c r="K70" s="1">
        <v>1.7621145374449299E-2</v>
      </c>
      <c r="L70" s="1">
        <v>5.5066079295154099E-2</v>
      </c>
      <c r="M70" s="1">
        <v>0</v>
      </c>
      <c r="N70" s="1">
        <v>1.5418502202643101E-2</v>
      </c>
      <c r="O70" s="1">
        <v>4.1850220264317103E-2</v>
      </c>
      <c r="P70" s="1">
        <v>1.5418502202643101E-2</v>
      </c>
      <c r="Q70" s="1">
        <v>2.2026431718061598E-3</v>
      </c>
      <c r="R70" s="1">
        <v>0</v>
      </c>
      <c r="S70" s="1">
        <v>0.136563876651982</v>
      </c>
      <c r="T70" s="1">
        <v>6.6079295154184998E-3</v>
      </c>
      <c r="U70" s="1">
        <v>8.8105726872246704E-3</v>
      </c>
    </row>
    <row r="71" spans="1:21" ht="13" x14ac:dyDescent="0.15">
      <c r="A71" s="1">
        <v>91</v>
      </c>
      <c r="B71" s="1" t="s">
        <v>336</v>
      </c>
      <c r="C71" s="1" t="s">
        <v>11</v>
      </c>
      <c r="D71" s="1">
        <v>0.22404371584699401</v>
      </c>
      <c r="E71" s="1">
        <v>8.7431693989070997E-2</v>
      </c>
      <c r="F71" s="1">
        <v>9.2896174863387901E-2</v>
      </c>
      <c r="G71" s="1">
        <v>9.2896174863387901E-2</v>
      </c>
      <c r="H71" s="1">
        <v>5.4644808743169399E-3</v>
      </c>
      <c r="I71" s="1">
        <v>0</v>
      </c>
      <c r="J71" s="1">
        <v>0.22950819672131101</v>
      </c>
      <c r="K71" s="1">
        <v>3.8251366120218497E-2</v>
      </c>
      <c r="L71" s="1">
        <v>3.8251366120218497E-2</v>
      </c>
      <c r="M71" s="1">
        <v>5.4644808743169397E-2</v>
      </c>
      <c r="N71" s="1">
        <v>1.63934426229508E-2</v>
      </c>
      <c r="O71" s="1">
        <v>5.4644808743169397E-2</v>
      </c>
      <c r="P71" s="1">
        <v>3.2786885245901599E-2</v>
      </c>
      <c r="Q71" s="1">
        <v>1.09289617486338E-2</v>
      </c>
      <c r="R71" s="1">
        <v>0</v>
      </c>
      <c r="S71" s="1">
        <v>1.09289617486338E-2</v>
      </c>
      <c r="T71" s="1">
        <v>5.4644808743169399E-3</v>
      </c>
      <c r="U71" s="1">
        <v>5.4644808743169399E-3</v>
      </c>
    </row>
    <row r="72" spans="1:21" ht="13" x14ac:dyDescent="0.15">
      <c r="A72" s="1">
        <v>94</v>
      </c>
      <c r="B72" s="1" t="s">
        <v>336</v>
      </c>
      <c r="C72" s="1" t="s">
        <v>11</v>
      </c>
      <c r="D72" s="1">
        <v>0.212010919017288</v>
      </c>
      <c r="E72" s="1">
        <v>0.13739763421292001</v>
      </c>
      <c r="F72" s="1">
        <v>4.5495905368516797E-2</v>
      </c>
      <c r="G72" s="1">
        <v>1.6378525932666001E-2</v>
      </c>
      <c r="H72" s="1">
        <v>0.29299363057324801</v>
      </c>
      <c r="I72" s="1">
        <v>2.7297543221110102E-3</v>
      </c>
      <c r="J72" s="1">
        <v>4.7315741583257499E-2</v>
      </c>
      <c r="K72" s="1">
        <v>2.7297543221110099E-2</v>
      </c>
      <c r="L72" s="1">
        <v>4.2766151046405798E-2</v>
      </c>
      <c r="M72" s="1">
        <v>8.1892629663330302E-3</v>
      </c>
      <c r="N72" s="1">
        <v>1.54686078252957E-2</v>
      </c>
      <c r="O72" s="1">
        <v>4.1856232939035398E-2</v>
      </c>
      <c r="P72" s="1">
        <v>2.2747952684258398E-2</v>
      </c>
      <c r="Q72" s="1">
        <v>4.5495905368516804E-3</v>
      </c>
      <c r="R72" s="1">
        <v>1.8198362147406699E-3</v>
      </c>
      <c r="S72" s="1">
        <v>5.4595086442220199E-2</v>
      </c>
      <c r="T72" s="1">
        <v>2.1838034576887998E-2</v>
      </c>
      <c r="U72" s="1">
        <v>4.5495905368516804E-3</v>
      </c>
    </row>
    <row r="73" spans="1:21" ht="13" x14ac:dyDescent="0.15">
      <c r="A73" s="1">
        <v>95</v>
      </c>
      <c r="B73" s="1" t="s">
        <v>336</v>
      </c>
      <c r="C73" s="1" t="s">
        <v>11</v>
      </c>
      <c r="D73" s="1">
        <v>0.30730897009966701</v>
      </c>
      <c r="E73" s="1">
        <v>4.6511627906976702E-2</v>
      </c>
      <c r="F73" s="1">
        <v>1.1627906976744099E-2</v>
      </c>
      <c r="G73" s="1">
        <v>1.6611295681063099E-3</v>
      </c>
      <c r="H73" s="1">
        <v>0.32890365448504899</v>
      </c>
      <c r="I73" s="1">
        <v>3.3222591362126199E-3</v>
      </c>
      <c r="J73" s="1">
        <v>2.3255813953488299E-2</v>
      </c>
      <c r="K73" s="1">
        <v>1.9933554817275701E-2</v>
      </c>
      <c r="L73" s="1">
        <v>5.1495016611295602E-2</v>
      </c>
      <c r="M73" s="1">
        <v>0</v>
      </c>
      <c r="N73" s="1">
        <v>9.9667774086378697E-3</v>
      </c>
      <c r="O73" s="1">
        <v>5.6478405315614599E-2</v>
      </c>
      <c r="P73" s="1">
        <v>2.3255813953488299E-2</v>
      </c>
      <c r="Q73" s="1">
        <v>4.9833887043189296E-3</v>
      </c>
      <c r="R73" s="1">
        <v>0</v>
      </c>
      <c r="S73" s="1">
        <v>7.3089700996677706E-2</v>
      </c>
      <c r="T73" s="1">
        <v>3.1561461794019897E-2</v>
      </c>
      <c r="U73" s="1">
        <v>6.6445182724252398E-3</v>
      </c>
    </row>
    <row r="74" spans="1:21" ht="13" x14ac:dyDescent="0.15">
      <c r="A74" s="1">
        <v>103</v>
      </c>
      <c r="B74" s="1" t="s">
        <v>336</v>
      </c>
      <c r="C74" s="1" t="s">
        <v>11</v>
      </c>
      <c r="D74" s="1">
        <v>0.23571428571428499</v>
      </c>
      <c r="E74" s="1">
        <v>3.5714285714285698E-2</v>
      </c>
      <c r="F74" s="1">
        <v>0</v>
      </c>
      <c r="G74" s="1">
        <v>0</v>
      </c>
      <c r="H74" s="1">
        <v>0.49285714285714199</v>
      </c>
      <c r="I74" s="1">
        <v>0</v>
      </c>
      <c r="J74" s="1">
        <v>1.42857142857142E-2</v>
      </c>
      <c r="K74" s="1">
        <v>1.42857142857142E-2</v>
      </c>
      <c r="L74" s="1">
        <v>1.42857142857142E-2</v>
      </c>
      <c r="M74" s="1">
        <v>0</v>
      </c>
      <c r="N74" s="1">
        <v>0</v>
      </c>
      <c r="O74" s="1">
        <v>7.14285714285714E-3</v>
      </c>
      <c r="P74" s="1">
        <v>0</v>
      </c>
      <c r="Q74" s="1">
        <v>0</v>
      </c>
      <c r="R74" s="1">
        <v>0</v>
      </c>
      <c r="S74" s="1">
        <v>0.157142857142857</v>
      </c>
      <c r="T74" s="1">
        <v>2.8571428571428501E-2</v>
      </c>
      <c r="U74" s="1">
        <v>0</v>
      </c>
    </row>
  </sheetData>
  <pageMargins left="0" right="0" top="0" bottom="0" header="0" footer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M118"/>
  <sheetViews>
    <sheetView workbookViewId="0">
      <selection activeCell="H12" sqref="H12"/>
    </sheetView>
  </sheetViews>
  <sheetFormatPr baseColWidth="10" defaultColWidth="12.5" defaultRowHeight="15.75" customHeight="1" x14ac:dyDescent="0.15"/>
  <sheetData>
    <row r="1" spans="1:13" ht="15.75" customHeight="1" x14ac:dyDescent="0.15">
      <c r="A1" s="12" t="s">
        <v>483</v>
      </c>
    </row>
    <row r="2" spans="1:13" ht="15.75" customHeight="1" x14ac:dyDescent="0.15">
      <c r="A2" s="12"/>
    </row>
    <row r="3" spans="1:13" ht="42" x14ac:dyDescent="0.15">
      <c r="A3" s="1" t="s">
        <v>246</v>
      </c>
      <c r="B3" s="4" t="s">
        <v>296</v>
      </c>
      <c r="C3" s="4" t="s">
        <v>297</v>
      </c>
      <c r="D3" s="4" t="s">
        <v>298</v>
      </c>
      <c r="E3" s="4" t="s">
        <v>299</v>
      </c>
      <c r="F3" s="4" t="s">
        <v>300</v>
      </c>
      <c r="G3" s="4" t="s">
        <v>301</v>
      </c>
      <c r="H3" s="4" t="s">
        <v>302</v>
      </c>
      <c r="I3" s="4" t="s">
        <v>303</v>
      </c>
      <c r="J3" s="4" t="s">
        <v>304</v>
      </c>
      <c r="K3" s="4" t="s">
        <v>305</v>
      </c>
      <c r="L3" s="4" t="s">
        <v>306</v>
      </c>
      <c r="M3" s="4" t="s">
        <v>307</v>
      </c>
    </row>
    <row r="4" spans="1:13" ht="13" x14ac:dyDescent="0.15">
      <c r="A4" s="1" t="s">
        <v>161</v>
      </c>
      <c r="B4" s="1">
        <v>21</v>
      </c>
      <c r="C4" s="1">
        <v>172</v>
      </c>
      <c r="D4" s="1">
        <v>28</v>
      </c>
      <c r="E4" s="1">
        <v>271</v>
      </c>
      <c r="F4" s="1">
        <v>193</v>
      </c>
      <c r="G4" s="1">
        <v>299</v>
      </c>
      <c r="H4" s="1">
        <v>104</v>
      </c>
      <c r="I4" s="1">
        <v>8</v>
      </c>
      <c r="J4" s="1">
        <v>16</v>
      </c>
      <c r="K4" s="1">
        <v>82</v>
      </c>
      <c r="L4" s="1">
        <v>112</v>
      </c>
      <c r="M4" s="1">
        <v>98</v>
      </c>
    </row>
    <row r="5" spans="1:13" ht="13" x14ac:dyDescent="0.15">
      <c r="A5" s="1" t="s">
        <v>162</v>
      </c>
      <c r="B5" s="1">
        <v>95</v>
      </c>
      <c r="C5" s="1">
        <v>236</v>
      </c>
      <c r="D5" s="1">
        <v>12</v>
      </c>
      <c r="E5" s="1">
        <v>95</v>
      </c>
      <c r="F5" s="1">
        <v>331</v>
      </c>
      <c r="G5" s="1">
        <v>107</v>
      </c>
      <c r="H5" s="1">
        <v>149</v>
      </c>
      <c r="I5" s="1">
        <v>18</v>
      </c>
      <c r="J5" s="1">
        <v>178</v>
      </c>
      <c r="K5" s="1">
        <v>135</v>
      </c>
      <c r="L5" s="1">
        <v>167</v>
      </c>
      <c r="M5" s="1">
        <v>313</v>
      </c>
    </row>
    <row r="6" spans="1:13" ht="13" x14ac:dyDescent="0.15">
      <c r="A6" s="1" t="s">
        <v>163</v>
      </c>
      <c r="B6" s="1">
        <v>54</v>
      </c>
      <c r="C6" s="1">
        <v>179</v>
      </c>
      <c r="D6" s="1">
        <v>14</v>
      </c>
      <c r="E6" s="1">
        <v>193</v>
      </c>
      <c r="F6" s="1">
        <v>233</v>
      </c>
      <c r="G6" s="1">
        <v>207</v>
      </c>
      <c r="H6" s="1">
        <v>2</v>
      </c>
      <c r="I6" s="1">
        <v>1</v>
      </c>
      <c r="J6" s="1">
        <v>14</v>
      </c>
      <c r="K6" s="1">
        <v>38</v>
      </c>
      <c r="L6" s="1">
        <v>3</v>
      </c>
      <c r="M6" s="1">
        <v>52</v>
      </c>
    </row>
    <row r="7" spans="1:13" ht="13" x14ac:dyDescent="0.15">
      <c r="A7" s="1" t="s">
        <v>164</v>
      </c>
      <c r="B7" s="1">
        <v>13</v>
      </c>
      <c r="C7" s="1">
        <v>43</v>
      </c>
      <c r="D7" s="1">
        <v>21</v>
      </c>
      <c r="E7" s="1">
        <v>88</v>
      </c>
      <c r="F7" s="1">
        <v>56</v>
      </c>
      <c r="G7" s="1">
        <v>109</v>
      </c>
      <c r="H7" s="1">
        <v>0</v>
      </c>
      <c r="I7" s="1">
        <v>0</v>
      </c>
      <c r="J7" s="1">
        <v>2</v>
      </c>
      <c r="K7" s="1">
        <v>0</v>
      </c>
      <c r="L7" s="1">
        <v>0</v>
      </c>
      <c r="M7" s="1">
        <v>2</v>
      </c>
    </row>
    <row r="8" spans="1:13" ht="13" x14ac:dyDescent="0.15">
      <c r="A8" s="1" t="s">
        <v>165</v>
      </c>
      <c r="B8" s="1">
        <v>127</v>
      </c>
      <c r="C8" s="1">
        <v>117</v>
      </c>
      <c r="D8" s="1">
        <v>1</v>
      </c>
      <c r="E8" s="1">
        <v>58</v>
      </c>
      <c r="F8" s="1">
        <v>244</v>
      </c>
      <c r="G8" s="1">
        <v>59</v>
      </c>
      <c r="H8" s="1">
        <v>181</v>
      </c>
      <c r="I8" s="1">
        <v>20</v>
      </c>
      <c r="J8" s="1">
        <v>66</v>
      </c>
      <c r="K8" s="1">
        <v>97</v>
      </c>
      <c r="L8" s="1">
        <v>201</v>
      </c>
      <c r="M8" s="1">
        <v>163</v>
      </c>
    </row>
    <row r="9" spans="1:13" ht="13" x14ac:dyDescent="0.15">
      <c r="A9" s="1" t="s">
        <v>166</v>
      </c>
      <c r="B9" s="1">
        <v>81</v>
      </c>
      <c r="C9" s="1">
        <v>240</v>
      </c>
      <c r="D9" s="1">
        <v>26</v>
      </c>
      <c r="E9" s="1">
        <v>46</v>
      </c>
      <c r="F9" s="1">
        <v>321</v>
      </c>
      <c r="G9" s="1">
        <v>72</v>
      </c>
      <c r="H9" s="1">
        <v>0</v>
      </c>
      <c r="I9" s="1">
        <v>0</v>
      </c>
      <c r="J9" s="1">
        <v>0</v>
      </c>
      <c r="K9" s="1">
        <v>1</v>
      </c>
      <c r="L9" s="1">
        <v>0</v>
      </c>
      <c r="M9" s="1">
        <v>1</v>
      </c>
    </row>
    <row r="10" spans="1:13" ht="13" x14ac:dyDescent="0.15">
      <c r="A10" s="1" t="s">
        <v>167</v>
      </c>
      <c r="B10" s="1">
        <v>67</v>
      </c>
      <c r="C10" s="1">
        <v>197</v>
      </c>
      <c r="D10" s="1">
        <v>70</v>
      </c>
      <c r="E10" s="1">
        <v>213</v>
      </c>
      <c r="F10" s="1">
        <v>264</v>
      </c>
      <c r="G10" s="1">
        <v>283</v>
      </c>
      <c r="H10" s="1">
        <v>1</v>
      </c>
      <c r="I10" s="1">
        <v>3</v>
      </c>
      <c r="J10" s="1">
        <v>3</v>
      </c>
      <c r="K10" s="1">
        <v>1</v>
      </c>
      <c r="L10" s="1">
        <v>4</v>
      </c>
      <c r="M10" s="1">
        <v>4</v>
      </c>
    </row>
    <row r="11" spans="1:13" ht="13" x14ac:dyDescent="0.15">
      <c r="A11" s="1" t="s">
        <v>168</v>
      </c>
      <c r="B11" s="1">
        <v>48</v>
      </c>
      <c r="C11" s="1">
        <v>119</v>
      </c>
      <c r="D11" s="1">
        <v>57</v>
      </c>
      <c r="E11" s="1">
        <v>199</v>
      </c>
      <c r="F11" s="1">
        <v>167</v>
      </c>
      <c r="G11" s="1">
        <v>256</v>
      </c>
      <c r="H11" s="1">
        <v>1</v>
      </c>
      <c r="I11" s="1">
        <v>1</v>
      </c>
      <c r="J11" s="1">
        <v>2</v>
      </c>
      <c r="K11" s="1">
        <v>1</v>
      </c>
      <c r="L11" s="1">
        <v>2</v>
      </c>
      <c r="M11" s="1">
        <v>3</v>
      </c>
    </row>
    <row r="12" spans="1:13" ht="13" x14ac:dyDescent="0.15">
      <c r="A12" s="1" t="s">
        <v>169</v>
      </c>
      <c r="B12" s="1">
        <v>31</v>
      </c>
      <c r="C12" s="1">
        <v>130</v>
      </c>
      <c r="D12" s="1">
        <v>72</v>
      </c>
      <c r="E12" s="1">
        <v>232</v>
      </c>
      <c r="F12" s="1">
        <v>161</v>
      </c>
      <c r="G12" s="1">
        <v>304</v>
      </c>
      <c r="H12" s="1">
        <v>33</v>
      </c>
      <c r="I12" s="1">
        <v>13</v>
      </c>
      <c r="J12" s="1">
        <v>5</v>
      </c>
      <c r="K12" s="1">
        <v>2</v>
      </c>
      <c r="L12" s="1">
        <v>46</v>
      </c>
      <c r="M12" s="1">
        <v>7</v>
      </c>
    </row>
    <row r="13" spans="1:13" ht="13" x14ac:dyDescent="0.15">
      <c r="A13" s="1" t="s">
        <v>170</v>
      </c>
      <c r="B13" s="1">
        <v>27</v>
      </c>
      <c r="C13" s="1">
        <v>121</v>
      </c>
      <c r="D13" s="1">
        <v>53</v>
      </c>
      <c r="E13" s="1">
        <v>187</v>
      </c>
      <c r="F13" s="1">
        <v>148</v>
      </c>
      <c r="G13" s="1">
        <v>240</v>
      </c>
      <c r="H13" s="1">
        <v>1</v>
      </c>
      <c r="I13" s="1">
        <v>0</v>
      </c>
      <c r="J13" s="1">
        <v>5</v>
      </c>
      <c r="K13" s="1">
        <v>1</v>
      </c>
      <c r="L13" s="1">
        <v>1</v>
      </c>
      <c r="M13" s="1">
        <v>6</v>
      </c>
    </row>
    <row r="14" spans="1:13" ht="13" x14ac:dyDescent="0.15">
      <c r="A14" s="1" t="s">
        <v>171</v>
      </c>
      <c r="B14" s="1">
        <v>22</v>
      </c>
      <c r="C14" s="1">
        <v>112</v>
      </c>
      <c r="D14" s="1">
        <v>10</v>
      </c>
      <c r="E14" s="1">
        <v>66</v>
      </c>
      <c r="F14" s="1">
        <v>134</v>
      </c>
      <c r="G14" s="1">
        <v>76</v>
      </c>
      <c r="H14" s="1">
        <v>2</v>
      </c>
      <c r="I14" s="1">
        <v>1</v>
      </c>
      <c r="J14" s="1">
        <v>2</v>
      </c>
      <c r="K14" s="1">
        <v>1</v>
      </c>
      <c r="L14" s="1">
        <v>3</v>
      </c>
      <c r="M14" s="1">
        <v>3</v>
      </c>
    </row>
    <row r="15" spans="1:13" ht="13" x14ac:dyDescent="0.15">
      <c r="A15" s="1" t="s">
        <v>172</v>
      </c>
      <c r="B15" s="1">
        <v>16</v>
      </c>
      <c r="C15" s="1">
        <v>75</v>
      </c>
      <c r="D15" s="1">
        <v>142</v>
      </c>
      <c r="E15" s="1">
        <v>439</v>
      </c>
      <c r="F15" s="1">
        <v>91</v>
      </c>
      <c r="G15" s="1">
        <v>581</v>
      </c>
      <c r="H15" s="1">
        <v>31</v>
      </c>
      <c r="I15" s="1">
        <v>8</v>
      </c>
      <c r="J15" s="1">
        <v>29</v>
      </c>
      <c r="K15" s="1">
        <v>40</v>
      </c>
      <c r="L15" s="1">
        <v>39</v>
      </c>
      <c r="M15" s="1">
        <v>69</v>
      </c>
    </row>
    <row r="16" spans="1:13" ht="13" x14ac:dyDescent="0.15">
      <c r="A16" s="1" t="s">
        <v>173</v>
      </c>
      <c r="B16" s="1">
        <v>26</v>
      </c>
      <c r="C16" s="1">
        <v>98</v>
      </c>
      <c r="D16" s="1">
        <v>26</v>
      </c>
      <c r="E16" s="1">
        <v>60</v>
      </c>
      <c r="F16" s="1">
        <v>124</v>
      </c>
      <c r="G16" s="1">
        <v>86</v>
      </c>
      <c r="H16" s="1">
        <v>4</v>
      </c>
      <c r="I16" s="1">
        <v>2</v>
      </c>
      <c r="J16" s="1">
        <v>0</v>
      </c>
      <c r="K16" s="1">
        <v>0</v>
      </c>
      <c r="L16" s="1">
        <v>6</v>
      </c>
      <c r="M16" s="1">
        <v>0</v>
      </c>
    </row>
    <row r="17" spans="1:13" ht="13" x14ac:dyDescent="0.15">
      <c r="A17" s="1" t="s">
        <v>174</v>
      </c>
      <c r="B17" s="1">
        <v>55</v>
      </c>
      <c r="C17" s="1">
        <v>190</v>
      </c>
      <c r="D17" s="1">
        <v>61</v>
      </c>
      <c r="E17" s="1">
        <v>217</v>
      </c>
      <c r="F17" s="1">
        <v>245</v>
      </c>
      <c r="G17" s="1">
        <v>278</v>
      </c>
      <c r="H17" s="1">
        <v>0</v>
      </c>
      <c r="I17" s="1">
        <v>0</v>
      </c>
      <c r="J17" s="1">
        <v>1</v>
      </c>
      <c r="K17" s="1">
        <v>0</v>
      </c>
      <c r="L17" s="1">
        <v>0</v>
      </c>
      <c r="M17" s="1">
        <v>1</v>
      </c>
    </row>
    <row r="18" spans="1:13" ht="13" x14ac:dyDescent="0.15">
      <c r="A18" s="1" t="s">
        <v>175</v>
      </c>
      <c r="B18" s="1">
        <v>34</v>
      </c>
      <c r="C18" s="1">
        <v>40</v>
      </c>
      <c r="D18" s="1">
        <v>11</v>
      </c>
      <c r="E18" s="1">
        <v>51</v>
      </c>
      <c r="F18" s="1">
        <v>74</v>
      </c>
      <c r="G18" s="1">
        <v>62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ht="13" x14ac:dyDescent="0.15">
      <c r="A19" s="1" t="s">
        <v>176</v>
      </c>
      <c r="B19" s="1">
        <v>50</v>
      </c>
      <c r="C19" s="1">
        <v>161</v>
      </c>
      <c r="D19" s="1">
        <v>12</v>
      </c>
      <c r="E19" s="1">
        <v>65</v>
      </c>
      <c r="F19" s="1">
        <v>211</v>
      </c>
      <c r="G19" s="1">
        <v>77</v>
      </c>
      <c r="H19" s="1">
        <v>64</v>
      </c>
      <c r="I19" s="1">
        <v>17</v>
      </c>
      <c r="J19" s="1">
        <v>11</v>
      </c>
      <c r="K19" s="1">
        <v>16</v>
      </c>
      <c r="L19" s="1">
        <v>81</v>
      </c>
      <c r="M19" s="1">
        <v>27</v>
      </c>
    </row>
    <row r="20" spans="1:13" ht="13" x14ac:dyDescent="0.15">
      <c r="A20" s="1" t="s">
        <v>177</v>
      </c>
      <c r="B20" s="1">
        <v>24</v>
      </c>
      <c r="C20" s="1">
        <v>59</v>
      </c>
      <c r="D20" s="1">
        <v>28</v>
      </c>
      <c r="E20" s="1">
        <v>72</v>
      </c>
      <c r="F20" s="1">
        <v>83</v>
      </c>
      <c r="G20" s="1">
        <v>100</v>
      </c>
      <c r="H20" s="1">
        <v>0</v>
      </c>
      <c r="I20" s="1">
        <v>1</v>
      </c>
      <c r="J20" s="1">
        <v>10</v>
      </c>
      <c r="K20" s="1">
        <v>5</v>
      </c>
      <c r="L20" s="1">
        <v>1</v>
      </c>
      <c r="M20" s="1">
        <v>15</v>
      </c>
    </row>
    <row r="21" spans="1:13" ht="13" x14ac:dyDescent="0.15">
      <c r="A21" s="1" t="s">
        <v>178</v>
      </c>
      <c r="B21" s="1">
        <v>9</v>
      </c>
      <c r="C21" s="1">
        <v>39</v>
      </c>
      <c r="D21" s="1">
        <v>8</v>
      </c>
      <c r="E21" s="1">
        <v>26</v>
      </c>
      <c r="F21" s="1">
        <v>48</v>
      </c>
      <c r="G21" s="1">
        <v>34</v>
      </c>
      <c r="H21" s="1">
        <v>0</v>
      </c>
      <c r="I21" s="1">
        <v>0</v>
      </c>
      <c r="J21" s="1">
        <v>2</v>
      </c>
      <c r="K21" s="1">
        <v>0</v>
      </c>
      <c r="L21" s="1">
        <v>0</v>
      </c>
      <c r="M21" s="1">
        <v>2</v>
      </c>
    </row>
    <row r="22" spans="1:13" ht="13" x14ac:dyDescent="0.15">
      <c r="A22" s="1" t="s">
        <v>179</v>
      </c>
      <c r="B22" s="1">
        <v>38</v>
      </c>
      <c r="C22" s="1">
        <v>125</v>
      </c>
      <c r="D22" s="1">
        <v>60</v>
      </c>
      <c r="E22" s="1">
        <v>264</v>
      </c>
      <c r="F22" s="1">
        <v>163</v>
      </c>
      <c r="G22" s="1">
        <v>324</v>
      </c>
      <c r="H22" s="1">
        <v>25</v>
      </c>
      <c r="I22" s="1">
        <v>10</v>
      </c>
      <c r="J22" s="1">
        <v>46</v>
      </c>
      <c r="K22" s="1">
        <v>36</v>
      </c>
      <c r="L22" s="1">
        <v>35</v>
      </c>
      <c r="M22" s="1">
        <v>82</v>
      </c>
    </row>
    <row r="23" spans="1:13" ht="13" x14ac:dyDescent="0.15">
      <c r="A23" s="1" t="s">
        <v>180</v>
      </c>
      <c r="B23" s="1">
        <v>33</v>
      </c>
      <c r="C23" s="1">
        <v>122</v>
      </c>
      <c r="D23" s="1">
        <v>42</v>
      </c>
      <c r="E23" s="1">
        <v>243</v>
      </c>
      <c r="F23" s="1">
        <v>155</v>
      </c>
      <c r="G23" s="1">
        <v>285</v>
      </c>
      <c r="H23" s="1">
        <v>0</v>
      </c>
      <c r="I23" s="1">
        <v>0</v>
      </c>
      <c r="J23" s="1">
        <v>0</v>
      </c>
      <c r="K23" s="1">
        <v>1</v>
      </c>
      <c r="L23" s="1">
        <v>0</v>
      </c>
      <c r="M23" s="1">
        <v>1</v>
      </c>
    </row>
    <row r="24" spans="1:13" ht="13" x14ac:dyDescent="0.15">
      <c r="A24" s="1" t="s">
        <v>181</v>
      </c>
      <c r="B24" s="1">
        <v>42</v>
      </c>
      <c r="C24" s="1">
        <v>99</v>
      </c>
      <c r="D24" s="1">
        <v>3</v>
      </c>
      <c r="E24" s="1">
        <v>18</v>
      </c>
      <c r="F24" s="1">
        <v>141</v>
      </c>
      <c r="G24" s="1">
        <v>21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</row>
    <row r="25" spans="1:13" ht="13" x14ac:dyDescent="0.15">
      <c r="A25" s="1" t="s">
        <v>182</v>
      </c>
      <c r="B25" s="1">
        <v>2</v>
      </c>
      <c r="C25" s="1">
        <v>9</v>
      </c>
      <c r="D25" s="1">
        <v>3</v>
      </c>
      <c r="E25" s="1">
        <v>24</v>
      </c>
      <c r="F25" s="1">
        <v>11</v>
      </c>
      <c r="G25" s="1">
        <v>27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 ht="13" x14ac:dyDescent="0.15">
      <c r="A26" s="1" t="s">
        <v>183</v>
      </c>
      <c r="B26" s="1">
        <v>9</v>
      </c>
      <c r="C26" s="1">
        <v>19</v>
      </c>
      <c r="D26" s="1">
        <v>1</v>
      </c>
      <c r="E26" s="1">
        <v>11</v>
      </c>
      <c r="F26" s="1">
        <v>28</v>
      </c>
      <c r="G26" s="1">
        <v>12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1</v>
      </c>
    </row>
    <row r="27" spans="1:13" ht="13" x14ac:dyDescent="0.15">
      <c r="A27" s="1" t="s">
        <v>184</v>
      </c>
      <c r="B27" s="1">
        <v>13</v>
      </c>
      <c r="C27" s="1">
        <v>62</v>
      </c>
      <c r="D27" s="1">
        <v>24</v>
      </c>
      <c r="E27" s="1">
        <v>91</v>
      </c>
      <c r="F27" s="1">
        <v>75</v>
      </c>
      <c r="G27" s="1">
        <v>115</v>
      </c>
      <c r="H27" s="1">
        <v>1</v>
      </c>
      <c r="I27" s="1">
        <v>1</v>
      </c>
      <c r="J27" s="1">
        <v>0</v>
      </c>
      <c r="K27" s="1">
        <v>1</v>
      </c>
      <c r="L27" s="1">
        <v>2</v>
      </c>
      <c r="M27" s="1">
        <v>1</v>
      </c>
    </row>
    <row r="28" spans="1:13" ht="13" x14ac:dyDescent="0.15">
      <c r="A28" s="1" t="s">
        <v>185</v>
      </c>
      <c r="B28" s="1">
        <v>13</v>
      </c>
      <c r="C28" s="1">
        <v>22</v>
      </c>
      <c r="D28" s="1">
        <v>6</v>
      </c>
      <c r="E28" s="1">
        <v>60</v>
      </c>
      <c r="F28" s="1">
        <v>35</v>
      </c>
      <c r="G28" s="1">
        <v>66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3" ht="13" x14ac:dyDescent="0.15">
      <c r="A29" s="1" t="s">
        <v>186</v>
      </c>
      <c r="B29" s="1">
        <v>5</v>
      </c>
      <c r="C29" s="1">
        <v>11</v>
      </c>
      <c r="D29" s="1">
        <v>4</v>
      </c>
      <c r="E29" s="1">
        <v>16</v>
      </c>
      <c r="F29" s="1">
        <v>16</v>
      </c>
      <c r="G29" s="1">
        <v>20</v>
      </c>
      <c r="H29" s="1">
        <v>0</v>
      </c>
      <c r="I29" s="1">
        <v>0</v>
      </c>
      <c r="J29" s="1">
        <v>3</v>
      </c>
      <c r="K29" s="1">
        <v>1</v>
      </c>
      <c r="L29" s="1">
        <v>0</v>
      </c>
      <c r="M29" s="1">
        <v>4</v>
      </c>
    </row>
    <row r="30" spans="1:13" ht="13" x14ac:dyDescent="0.15">
      <c r="A30" s="1" t="s">
        <v>187</v>
      </c>
      <c r="B30" s="1">
        <v>0</v>
      </c>
      <c r="C30" s="1">
        <v>0</v>
      </c>
      <c r="D30" s="1">
        <v>0</v>
      </c>
      <c r="E30" s="1">
        <v>1</v>
      </c>
      <c r="F30" s="1">
        <v>0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</row>
    <row r="31" spans="1:13" ht="13" x14ac:dyDescent="0.15">
      <c r="A31" s="1" t="s">
        <v>188</v>
      </c>
      <c r="B31" s="1">
        <v>35</v>
      </c>
      <c r="C31" s="1">
        <v>103</v>
      </c>
      <c r="D31" s="1">
        <v>38</v>
      </c>
      <c r="E31" s="1">
        <v>198</v>
      </c>
      <c r="F31" s="1">
        <v>138</v>
      </c>
      <c r="G31" s="1">
        <v>236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3" ht="13" x14ac:dyDescent="0.15">
      <c r="A32" s="1" t="s">
        <v>189</v>
      </c>
      <c r="B32" s="1">
        <v>29</v>
      </c>
      <c r="C32" s="1">
        <v>146</v>
      </c>
      <c r="D32" s="1">
        <v>35</v>
      </c>
      <c r="E32" s="1">
        <v>211</v>
      </c>
      <c r="F32" s="1">
        <v>175</v>
      </c>
      <c r="G32" s="1">
        <v>246</v>
      </c>
      <c r="H32" s="1">
        <v>3</v>
      </c>
      <c r="I32" s="1">
        <v>3</v>
      </c>
      <c r="J32" s="1">
        <v>2</v>
      </c>
      <c r="K32" s="1">
        <v>1</v>
      </c>
      <c r="L32" s="1">
        <v>6</v>
      </c>
      <c r="M32" s="1">
        <v>3</v>
      </c>
    </row>
    <row r="33" spans="1:13" ht="13" x14ac:dyDescent="0.15">
      <c r="A33" s="1" t="s">
        <v>190</v>
      </c>
      <c r="B33" s="1">
        <v>9</v>
      </c>
      <c r="C33" s="1">
        <v>137</v>
      </c>
      <c r="D33" s="1">
        <v>8</v>
      </c>
      <c r="E33" s="1">
        <v>19</v>
      </c>
      <c r="F33" s="1">
        <v>146</v>
      </c>
      <c r="G33" s="1">
        <v>27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</row>
    <row r="34" spans="1:13" ht="13" x14ac:dyDescent="0.15">
      <c r="A34" s="1" t="s">
        <v>191</v>
      </c>
      <c r="B34" s="1">
        <v>2</v>
      </c>
      <c r="C34" s="1">
        <v>16</v>
      </c>
      <c r="D34" s="1">
        <v>7</v>
      </c>
      <c r="E34" s="1">
        <v>25</v>
      </c>
      <c r="F34" s="1">
        <v>18</v>
      </c>
      <c r="G34" s="1">
        <v>32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1</v>
      </c>
    </row>
    <row r="35" spans="1:13" ht="13" x14ac:dyDescent="0.15">
      <c r="A35" s="1" t="s">
        <v>192</v>
      </c>
      <c r="B35" s="1">
        <v>14</v>
      </c>
      <c r="C35" s="1">
        <v>62</v>
      </c>
      <c r="D35" s="1">
        <v>5</v>
      </c>
      <c r="E35" s="1">
        <v>60</v>
      </c>
      <c r="F35" s="1">
        <v>76</v>
      </c>
      <c r="G35" s="1">
        <v>65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</row>
    <row r="36" spans="1:13" ht="13" x14ac:dyDescent="0.15">
      <c r="A36" s="1" t="s">
        <v>193</v>
      </c>
      <c r="B36" s="1">
        <v>3</v>
      </c>
      <c r="C36" s="1">
        <v>33</v>
      </c>
      <c r="D36" s="1">
        <v>4</v>
      </c>
      <c r="E36" s="1">
        <v>21</v>
      </c>
      <c r="F36" s="1">
        <v>36</v>
      </c>
      <c r="G36" s="1">
        <v>25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</row>
    <row r="37" spans="1:13" ht="13" x14ac:dyDescent="0.15">
      <c r="A37" s="1" t="s">
        <v>194</v>
      </c>
      <c r="B37" s="1">
        <v>16</v>
      </c>
      <c r="C37" s="1">
        <v>67</v>
      </c>
      <c r="D37" s="1">
        <v>6</v>
      </c>
      <c r="E37" s="1">
        <v>48</v>
      </c>
      <c r="F37" s="1">
        <v>83</v>
      </c>
      <c r="G37" s="1">
        <v>54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ht="13" x14ac:dyDescent="0.15">
      <c r="A38" s="1" t="s">
        <v>195</v>
      </c>
      <c r="B38" s="1">
        <v>25</v>
      </c>
      <c r="C38" s="1">
        <v>73</v>
      </c>
      <c r="D38" s="1">
        <v>23</v>
      </c>
      <c r="E38" s="1">
        <v>95</v>
      </c>
      <c r="F38" s="1">
        <v>98</v>
      </c>
      <c r="G38" s="1">
        <v>118</v>
      </c>
      <c r="H38" s="1">
        <v>1</v>
      </c>
      <c r="I38" s="1">
        <v>0</v>
      </c>
      <c r="J38" s="1">
        <v>0</v>
      </c>
      <c r="K38" s="1">
        <v>0</v>
      </c>
      <c r="L38" s="1">
        <v>1</v>
      </c>
      <c r="M38" s="1">
        <v>0</v>
      </c>
    </row>
    <row r="39" spans="1:13" ht="13" x14ac:dyDescent="0.15">
      <c r="A39" s="1" t="s">
        <v>196</v>
      </c>
      <c r="B39" s="1">
        <v>27</v>
      </c>
      <c r="C39" s="1">
        <v>75</v>
      </c>
      <c r="D39" s="1">
        <v>2</v>
      </c>
      <c r="E39" s="1">
        <v>10</v>
      </c>
      <c r="F39" s="1">
        <v>102</v>
      </c>
      <c r="G39" s="1">
        <v>12</v>
      </c>
      <c r="H39" s="1">
        <v>0</v>
      </c>
      <c r="I39" s="1">
        <v>0</v>
      </c>
      <c r="J39" s="1">
        <v>1</v>
      </c>
      <c r="K39" s="1">
        <v>0</v>
      </c>
      <c r="L39" s="1">
        <v>0</v>
      </c>
      <c r="M39" s="1">
        <v>1</v>
      </c>
    </row>
    <row r="40" spans="1:13" ht="13" x14ac:dyDescent="0.15">
      <c r="A40" s="1" t="s">
        <v>197</v>
      </c>
      <c r="B40" s="1">
        <v>28</v>
      </c>
      <c r="C40" s="1">
        <v>93</v>
      </c>
      <c r="D40" s="1">
        <v>27</v>
      </c>
      <c r="E40" s="1">
        <v>100</v>
      </c>
      <c r="F40" s="1">
        <v>121</v>
      </c>
      <c r="G40" s="1">
        <v>127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</row>
    <row r="42" spans="1:13" ht="42" x14ac:dyDescent="0.15">
      <c r="A42" s="1" t="s">
        <v>246</v>
      </c>
      <c r="B42" s="4" t="s">
        <v>308</v>
      </c>
      <c r="C42" s="4" t="s">
        <v>309</v>
      </c>
      <c r="D42" s="4" t="s">
        <v>310</v>
      </c>
      <c r="E42" s="4" t="s">
        <v>311</v>
      </c>
      <c r="F42" s="4" t="s">
        <v>312</v>
      </c>
      <c r="G42" s="4" t="s">
        <v>313</v>
      </c>
      <c r="H42" s="4" t="s">
        <v>314</v>
      </c>
      <c r="I42" s="4" t="s">
        <v>315</v>
      </c>
      <c r="J42" s="4" t="s">
        <v>316</v>
      </c>
      <c r="K42" s="4" t="s">
        <v>317</v>
      </c>
      <c r="L42" s="4" t="s">
        <v>318</v>
      </c>
      <c r="M42" s="4" t="s">
        <v>319</v>
      </c>
    </row>
    <row r="43" spans="1:13" ht="13" x14ac:dyDescent="0.15">
      <c r="A43" s="1" t="s">
        <v>161</v>
      </c>
      <c r="B43" s="1">
        <v>0</v>
      </c>
      <c r="C43" s="1">
        <v>104</v>
      </c>
      <c r="D43" s="1">
        <v>3</v>
      </c>
      <c r="E43" s="1">
        <v>175</v>
      </c>
      <c r="F43" s="1">
        <v>104</v>
      </c>
      <c r="G43" s="1">
        <v>178</v>
      </c>
      <c r="H43" s="1">
        <v>4</v>
      </c>
      <c r="I43" s="1">
        <v>0</v>
      </c>
      <c r="J43" s="1">
        <v>0</v>
      </c>
      <c r="K43" s="1">
        <v>2</v>
      </c>
      <c r="L43" s="1">
        <v>4</v>
      </c>
      <c r="M43" s="1">
        <v>2</v>
      </c>
    </row>
    <row r="44" spans="1:13" ht="13" x14ac:dyDescent="0.15">
      <c r="A44" s="1" t="s">
        <v>162</v>
      </c>
      <c r="B44" s="1">
        <v>4</v>
      </c>
      <c r="C44" s="1">
        <v>80</v>
      </c>
      <c r="D44" s="1">
        <v>5</v>
      </c>
      <c r="E44" s="1">
        <v>87</v>
      </c>
      <c r="F44" s="1">
        <v>84</v>
      </c>
      <c r="G44" s="1">
        <v>92</v>
      </c>
      <c r="H44" s="1">
        <v>6</v>
      </c>
      <c r="I44" s="1">
        <v>0</v>
      </c>
      <c r="J44" s="1">
        <v>7</v>
      </c>
      <c r="K44" s="1">
        <v>3</v>
      </c>
      <c r="L44" s="1">
        <v>6</v>
      </c>
      <c r="M44" s="1">
        <v>10</v>
      </c>
    </row>
    <row r="45" spans="1:13" ht="13" x14ac:dyDescent="0.15">
      <c r="A45" s="1" t="s">
        <v>163</v>
      </c>
      <c r="B45" s="1">
        <v>2</v>
      </c>
      <c r="C45" s="1">
        <v>63</v>
      </c>
      <c r="D45" s="1">
        <v>0</v>
      </c>
      <c r="E45" s="1">
        <v>21</v>
      </c>
      <c r="F45" s="1">
        <v>65</v>
      </c>
      <c r="G45" s="1">
        <v>21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</row>
    <row r="46" spans="1:13" ht="13" x14ac:dyDescent="0.15">
      <c r="A46" s="1" t="s">
        <v>164</v>
      </c>
      <c r="B46" s="1">
        <v>1</v>
      </c>
      <c r="C46" s="1">
        <v>23</v>
      </c>
      <c r="D46" s="1">
        <v>1</v>
      </c>
      <c r="E46" s="1">
        <v>25</v>
      </c>
      <c r="F46" s="1">
        <v>24</v>
      </c>
      <c r="G46" s="1">
        <v>26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</row>
    <row r="47" spans="1:13" ht="13" x14ac:dyDescent="0.15">
      <c r="A47" s="1" t="s">
        <v>165</v>
      </c>
      <c r="B47" s="1">
        <v>12</v>
      </c>
      <c r="C47" s="1">
        <v>9</v>
      </c>
      <c r="D47" s="1">
        <v>0</v>
      </c>
      <c r="E47" s="1">
        <v>5</v>
      </c>
      <c r="F47" s="1">
        <v>21</v>
      </c>
      <c r="G47" s="1">
        <v>5</v>
      </c>
      <c r="H47" s="1">
        <v>28</v>
      </c>
      <c r="I47" s="1">
        <v>0</v>
      </c>
      <c r="J47" s="1">
        <v>9</v>
      </c>
      <c r="K47" s="1">
        <v>15</v>
      </c>
      <c r="L47" s="1">
        <v>28</v>
      </c>
      <c r="M47" s="1">
        <v>24</v>
      </c>
    </row>
    <row r="48" spans="1:13" ht="13" x14ac:dyDescent="0.15">
      <c r="A48" s="1" t="s">
        <v>166</v>
      </c>
      <c r="B48" s="1">
        <v>1</v>
      </c>
      <c r="C48" s="1">
        <v>91</v>
      </c>
      <c r="D48" s="1">
        <v>1</v>
      </c>
      <c r="E48" s="1">
        <v>2</v>
      </c>
      <c r="F48" s="1">
        <v>92</v>
      </c>
      <c r="G48" s="1">
        <v>3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ht="13" x14ac:dyDescent="0.15">
      <c r="A49" s="1" t="s">
        <v>167</v>
      </c>
      <c r="B49" s="1">
        <v>1</v>
      </c>
      <c r="C49" s="1">
        <v>25</v>
      </c>
      <c r="D49" s="1">
        <v>0</v>
      </c>
      <c r="E49" s="1">
        <v>14</v>
      </c>
      <c r="F49" s="1">
        <v>26</v>
      </c>
      <c r="G49" s="1">
        <v>14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</row>
    <row r="50" spans="1:13" ht="13" x14ac:dyDescent="0.15">
      <c r="A50" s="1" t="s">
        <v>168</v>
      </c>
      <c r="B50" s="1">
        <v>0</v>
      </c>
      <c r="C50" s="1">
        <v>3</v>
      </c>
      <c r="D50" s="1">
        <v>0</v>
      </c>
      <c r="E50" s="1">
        <v>0</v>
      </c>
      <c r="F50" s="1">
        <v>3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</row>
    <row r="51" spans="1:13" ht="13" x14ac:dyDescent="0.15">
      <c r="A51" s="1" t="s">
        <v>169</v>
      </c>
      <c r="B51" s="1">
        <v>1</v>
      </c>
      <c r="C51" s="1">
        <v>10</v>
      </c>
      <c r="D51" s="1">
        <v>2</v>
      </c>
      <c r="E51" s="1">
        <v>26</v>
      </c>
      <c r="F51" s="1">
        <v>11</v>
      </c>
      <c r="G51" s="1">
        <v>28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</row>
    <row r="52" spans="1:13" ht="13" x14ac:dyDescent="0.15">
      <c r="A52" s="1" t="s">
        <v>170</v>
      </c>
      <c r="B52" s="1">
        <v>3</v>
      </c>
      <c r="C52" s="1">
        <v>114</v>
      </c>
      <c r="D52" s="1">
        <v>3</v>
      </c>
      <c r="E52" s="1">
        <v>22</v>
      </c>
      <c r="F52" s="1">
        <v>117</v>
      </c>
      <c r="G52" s="1">
        <v>25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</row>
    <row r="53" spans="1:13" ht="13" x14ac:dyDescent="0.15">
      <c r="A53" s="1" t="s">
        <v>171</v>
      </c>
      <c r="B53" s="1">
        <v>3</v>
      </c>
      <c r="C53" s="1">
        <v>77</v>
      </c>
      <c r="D53" s="1">
        <v>1</v>
      </c>
      <c r="E53" s="1">
        <v>10</v>
      </c>
      <c r="F53" s="1">
        <v>80</v>
      </c>
      <c r="G53" s="1">
        <v>11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</row>
    <row r="54" spans="1:13" ht="13" x14ac:dyDescent="0.15">
      <c r="A54" s="1" t="s">
        <v>172</v>
      </c>
      <c r="B54" s="1">
        <v>10</v>
      </c>
      <c r="C54" s="1">
        <v>89</v>
      </c>
      <c r="D54" s="1">
        <v>9</v>
      </c>
      <c r="E54" s="1">
        <v>41</v>
      </c>
      <c r="F54" s="1">
        <v>99</v>
      </c>
      <c r="G54" s="1">
        <v>5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</row>
    <row r="55" spans="1:13" ht="13" x14ac:dyDescent="0.15">
      <c r="A55" s="1" t="s">
        <v>173</v>
      </c>
      <c r="B55" s="1">
        <v>0</v>
      </c>
      <c r="C55" s="1">
        <v>28</v>
      </c>
      <c r="D55" s="1">
        <v>0</v>
      </c>
      <c r="E55" s="1">
        <v>1</v>
      </c>
      <c r="F55" s="1">
        <v>28</v>
      </c>
      <c r="G55" s="1">
        <v>1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</row>
    <row r="56" spans="1:13" ht="13" x14ac:dyDescent="0.15">
      <c r="A56" s="1" t="s">
        <v>174</v>
      </c>
      <c r="B56" s="1">
        <v>0</v>
      </c>
      <c r="C56" s="1">
        <v>22</v>
      </c>
      <c r="D56" s="1">
        <v>0</v>
      </c>
      <c r="E56" s="1">
        <v>8</v>
      </c>
      <c r="F56" s="1">
        <v>22</v>
      </c>
      <c r="G56" s="1">
        <v>8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</row>
    <row r="57" spans="1:13" ht="13" x14ac:dyDescent="0.15">
      <c r="A57" s="1" t="s">
        <v>175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</row>
    <row r="58" spans="1:13" ht="13" x14ac:dyDescent="0.15">
      <c r="A58" s="1" t="s">
        <v>176</v>
      </c>
      <c r="B58" s="1">
        <v>1</v>
      </c>
      <c r="C58" s="1">
        <v>24</v>
      </c>
      <c r="D58" s="1">
        <v>1</v>
      </c>
      <c r="E58" s="1">
        <v>16</v>
      </c>
      <c r="F58" s="1">
        <v>25</v>
      </c>
      <c r="G58" s="1">
        <v>17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</row>
    <row r="59" spans="1:13" ht="13" x14ac:dyDescent="0.15">
      <c r="A59" s="1" t="s">
        <v>177</v>
      </c>
      <c r="B59" s="1">
        <v>6</v>
      </c>
      <c r="C59" s="1">
        <v>26</v>
      </c>
      <c r="D59" s="1">
        <v>1</v>
      </c>
      <c r="E59" s="1">
        <v>10</v>
      </c>
      <c r="F59" s="1">
        <v>32</v>
      </c>
      <c r="G59" s="1">
        <v>11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</row>
    <row r="60" spans="1:13" ht="13" x14ac:dyDescent="0.15">
      <c r="A60" s="1" t="s">
        <v>178</v>
      </c>
      <c r="B60" s="1">
        <v>0</v>
      </c>
      <c r="C60" s="1">
        <v>9</v>
      </c>
      <c r="D60" s="1">
        <v>0</v>
      </c>
      <c r="E60" s="1">
        <v>0</v>
      </c>
      <c r="F60" s="1">
        <v>9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</row>
    <row r="61" spans="1:13" ht="13" x14ac:dyDescent="0.15">
      <c r="A61" s="1" t="s">
        <v>179</v>
      </c>
      <c r="B61" s="1">
        <v>1</v>
      </c>
      <c r="C61" s="1">
        <v>9</v>
      </c>
      <c r="D61" s="1">
        <v>1</v>
      </c>
      <c r="E61" s="1">
        <v>55</v>
      </c>
      <c r="F61" s="1">
        <v>10</v>
      </c>
      <c r="G61" s="1">
        <v>56</v>
      </c>
      <c r="H61" s="1">
        <v>0</v>
      </c>
      <c r="I61" s="1">
        <v>0</v>
      </c>
      <c r="J61" s="1">
        <v>1</v>
      </c>
      <c r="K61" s="1">
        <v>0</v>
      </c>
      <c r="L61" s="1">
        <v>0</v>
      </c>
      <c r="M61" s="1">
        <v>1</v>
      </c>
    </row>
    <row r="62" spans="1:13" ht="13" x14ac:dyDescent="0.15">
      <c r="A62" s="1" t="s">
        <v>180</v>
      </c>
      <c r="B62" s="1">
        <v>0</v>
      </c>
      <c r="C62" s="1">
        <v>1</v>
      </c>
      <c r="D62" s="1">
        <v>0</v>
      </c>
      <c r="E62" s="1">
        <v>11</v>
      </c>
      <c r="F62" s="1">
        <v>1</v>
      </c>
      <c r="G62" s="1">
        <v>11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</row>
    <row r="63" spans="1:13" ht="13" x14ac:dyDescent="0.15">
      <c r="A63" s="1" t="s">
        <v>181</v>
      </c>
      <c r="B63" s="1">
        <v>0</v>
      </c>
      <c r="C63" s="1">
        <v>15</v>
      </c>
      <c r="D63" s="1">
        <v>0</v>
      </c>
      <c r="E63" s="1">
        <v>2</v>
      </c>
      <c r="F63" s="1">
        <v>15</v>
      </c>
      <c r="G63" s="1">
        <v>2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</row>
    <row r="64" spans="1:13" ht="13" x14ac:dyDescent="0.15">
      <c r="A64" s="1" t="s">
        <v>182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</row>
    <row r="65" spans="1:13" ht="13" x14ac:dyDescent="0.15">
      <c r="A65" s="1" t="s">
        <v>183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</row>
    <row r="66" spans="1:13" ht="13" x14ac:dyDescent="0.15">
      <c r="A66" s="1" t="s">
        <v>184</v>
      </c>
      <c r="B66" s="1">
        <v>1</v>
      </c>
      <c r="C66" s="1">
        <v>3</v>
      </c>
      <c r="D66" s="1">
        <v>1</v>
      </c>
      <c r="E66" s="1">
        <v>1</v>
      </c>
      <c r="F66" s="1">
        <v>4</v>
      </c>
      <c r="G66" s="1">
        <v>2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</row>
    <row r="67" spans="1:13" ht="13" x14ac:dyDescent="0.15">
      <c r="A67" s="1" t="s">
        <v>185</v>
      </c>
      <c r="B67" s="1">
        <v>0</v>
      </c>
      <c r="C67" s="1">
        <v>0</v>
      </c>
      <c r="D67" s="1">
        <v>0</v>
      </c>
      <c r="E67" s="1">
        <v>1</v>
      </c>
      <c r="F67" s="1">
        <v>0</v>
      </c>
      <c r="G67" s="1">
        <v>1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</row>
    <row r="68" spans="1:13" ht="13" x14ac:dyDescent="0.15">
      <c r="A68" s="1" t="s">
        <v>186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</row>
    <row r="69" spans="1:13" ht="13" x14ac:dyDescent="0.15">
      <c r="A69" s="1" t="s">
        <v>187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</row>
    <row r="70" spans="1:13" ht="13" x14ac:dyDescent="0.15">
      <c r="A70" s="1" t="s">
        <v>188</v>
      </c>
      <c r="B70" s="1">
        <v>0</v>
      </c>
      <c r="C70" s="1">
        <v>1</v>
      </c>
      <c r="D70" s="1">
        <v>1</v>
      </c>
      <c r="E70" s="1">
        <v>7</v>
      </c>
      <c r="F70" s="1">
        <v>1</v>
      </c>
      <c r="G70" s="1">
        <v>8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</row>
    <row r="71" spans="1:13" ht="13" x14ac:dyDescent="0.15">
      <c r="A71" s="1" t="s">
        <v>189</v>
      </c>
      <c r="B71" s="1">
        <v>0</v>
      </c>
      <c r="C71" s="1">
        <v>2</v>
      </c>
      <c r="D71" s="1">
        <v>0</v>
      </c>
      <c r="E71" s="1">
        <v>20</v>
      </c>
      <c r="F71" s="1">
        <v>2</v>
      </c>
      <c r="G71" s="1">
        <v>2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</row>
    <row r="72" spans="1:13" ht="13" x14ac:dyDescent="0.15">
      <c r="A72" s="1" t="s">
        <v>190</v>
      </c>
      <c r="B72" s="1">
        <v>0</v>
      </c>
      <c r="C72" s="1">
        <v>2</v>
      </c>
      <c r="D72" s="1">
        <v>0</v>
      </c>
      <c r="E72" s="1">
        <v>1</v>
      </c>
      <c r="F72" s="1">
        <v>2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</row>
    <row r="73" spans="1:13" ht="13" x14ac:dyDescent="0.15">
      <c r="A73" s="1" t="s">
        <v>191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</row>
    <row r="74" spans="1:13" ht="13" x14ac:dyDescent="0.15">
      <c r="A74" s="1" t="s">
        <v>192</v>
      </c>
      <c r="B74" s="1">
        <v>0</v>
      </c>
      <c r="C74" s="1">
        <v>1</v>
      </c>
      <c r="D74" s="1">
        <v>0</v>
      </c>
      <c r="E74" s="1">
        <v>3</v>
      </c>
      <c r="F74" s="1">
        <v>1</v>
      </c>
      <c r="G74" s="1">
        <v>3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</row>
    <row r="75" spans="1:13" ht="13" x14ac:dyDescent="0.15">
      <c r="A75" s="1" t="s">
        <v>193</v>
      </c>
      <c r="B75" s="1">
        <v>0</v>
      </c>
      <c r="C75" s="1">
        <v>2</v>
      </c>
      <c r="D75" s="1">
        <v>0</v>
      </c>
      <c r="E75" s="1">
        <v>0</v>
      </c>
      <c r="F75" s="1">
        <v>2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</row>
    <row r="76" spans="1:13" ht="13" x14ac:dyDescent="0.15">
      <c r="A76" s="1" t="s">
        <v>194</v>
      </c>
      <c r="B76" s="1">
        <v>0</v>
      </c>
      <c r="C76" s="1">
        <v>17</v>
      </c>
      <c r="D76" s="1">
        <v>0</v>
      </c>
      <c r="E76" s="1">
        <v>0</v>
      </c>
      <c r="F76" s="1">
        <v>17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</row>
    <row r="77" spans="1:13" ht="13" x14ac:dyDescent="0.15">
      <c r="A77" s="1" t="s">
        <v>195</v>
      </c>
      <c r="B77" s="1">
        <v>0</v>
      </c>
      <c r="C77" s="1">
        <v>0</v>
      </c>
      <c r="D77" s="1">
        <v>0</v>
      </c>
      <c r="E77" s="1">
        <v>1</v>
      </c>
      <c r="F77" s="1">
        <v>0</v>
      </c>
      <c r="G77" s="1">
        <v>1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</row>
    <row r="78" spans="1:13" ht="13" x14ac:dyDescent="0.15">
      <c r="A78" s="1" t="s">
        <v>196</v>
      </c>
      <c r="B78" s="1">
        <v>0</v>
      </c>
      <c r="C78" s="1">
        <v>2</v>
      </c>
      <c r="D78" s="1">
        <v>0</v>
      </c>
      <c r="E78" s="1">
        <v>2</v>
      </c>
      <c r="F78" s="1">
        <v>2</v>
      </c>
      <c r="G78" s="1">
        <v>2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</row>
    <row r="79" spans="1:13" ht="13" x14ac:dyDescent="0.15">
      <c r="A79" s="1" t="s">
        <v>197</v>
      </c>
      <c r="B79" s="1">
        <v>0</v>
      </c>
      <c r="C79" s="1">
        <v>3</v>
      </c>
      <c r="D79" s="1">
        <v>0</v>
      </c>
      <c r="E79" s="1">
        <v>2</v>
      </c>
      <c r="F79" s="1">
        <v>3</v>
      </c>
      <c r="G79" s="1">
        <v>2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</row>
    <row r="81" spans="1:13" ht="13" x14ac:dyDescent="0.15">
      <c r="A81" s="1" t="s">
        <v>246</v>
      </c>
      <c r="B81" s="1" t="s">
        <v>320</v>
      </c>
      <c r="C81" s="1" t="s">
        <v>321</v>
      </c>
      <c r="D81" s="1" t="s">
        <v>322</v>
      </c>
      <c r="E81" s="1" t="s">
        <v>323</v>
      </c>
      <c r="F81" s="1" t="s">
        <v>324</v>
      </c>
      <c r="G81" s="1" t="s">
        <v>325</v>
      </c>
      <c r="H81" s="1" t="s">
        <v>326</v>
      </c>
      <c r="I81" s="1" t="s">
        <v>327</v>
      </c>
      <c r="J81" s="1" t="s">
        <v>328</v>
      </c>
      <c r="K81" s="1" t="s">
        <v>329</v>
      </c>
      <c r="L81" s="1" t="s">
        <v>330</v>
      </c>
      <c r="M81" s="1" t="s">
        <v>331</v>
      </c>
    </row>
    <row r="82" spans="1:13" ht="13" x14ac:dyDescent="0.15">
      <c r="A82" s="1" t="s">
        <v>161</v>
      </c>
      <c r="B82" s="1">
        <v>17</v>
      </c>
      <c r="C82" s="1">
        <v>34</v>
      </c>
      <c r="D82" s="1">
        <v>425</v>
      </c>
      <c r="E82" s="1">
        <v>283</v>
      </c>
      <c r="F82" s="1">
        <v>51</v>
      </c>
      <c r="G82" s="1">
        <v>708</v>
      </c>
      <c r="H82" s="1">
        <v>41</v>
      </c>
      <c r="I82" s="1">
        <v>193</v>
      </c>
      <c r="J82" s="1">
        <v>281</v>
      </c>
      <c r="K82" s="1">
        <v>78</v>
      </c>
      <c r="L82" s="1">
        <v>234</v>
      </c>
      <c r="M82" s="1">
        <v>359</v>
      </c>
    </row>
    <row r="83" spans="1:13" ht="13" x14ac:dyDescent="0.15">
      <c r="A83" s="1" t="s">
        <v>162</v>
      </c>
      <c r="B83" s="1">
        <v>37</v>
      </c>
      <c r="C83" s="1">
        <v>284</v>
      </c>
      <c r="D83" s="1">
        <v>358</v>
      </c>
      <c r="E83" s="1">
        <v>346</v>
      </c>
      <c r="F83" s="1">
        <v>321</v>
      </c>
      <c r="G83" s="1">
        <v>704</v>
      </c>
      <c r="H83" s="1">
        <v>49</v>
      </c>
      <c r="I83" s="1">
        <v>370</v>
      </c>
      <c r="J83" s="1">
        <v>204</v>
      </c>
      <c r="K83" s="1">
        <v>55</v>
      </c>
      <c r="L83" s="1">
        <v>419</v>
      </c>
      <c r="M83" s="1">
        <v>259</v>
      </c>
    </row>
    <row r="84" spans="1:13" ht="13" x14ac:dyDescent="0.15">
      <c r="A84" s="1" t="s">
        <v>163</v>
      </c>
      <c r="B84" s="1">
        <v>1</v>
      </c>
      <c r="C84" s="1">
        <v>3</v>
      </c>
      <c r="D84" s="1">
        <v>56</v>
      </c>
      <c r="E84" s="1">
        <v>42</v>
      </c>
      <c r="F84" s="1">
        <v>4</v>
      </c>
      <c r="G84" s="1">
        <v>98</v>
      </c>
      <c r="H84" s="1">
        <v>6</v>
      </c>
      <c r="I84" s="1">
        <v>40</v>
      </c>
      <c r="J84" s="1">
        <v>85</v>
      </c>
      <c r="K84" s="1">
        <v>2</v>
      </c>
      <c r="L84" s="1">
        <v>46</v>
      </c>
      <c r="M84" s="1">
        <v>87</v>
      </c>
    </row>
    <row r="85" spans="1:13" ht="13" x14ac:dyDescent="0.15">
      <c r="A85" s="1" t="s">
        <v>164</v>
      </c>
      <c r="B85" s="1">
        <v>0</v>
      </c>
      <c r="C85" s="1">
        <v>0</v>
      </c>
      <c r="D85" s="1">
        <v>77</v>
      </c>
      <c r="E85" s="1">
        <v>60</v>
      </c>
      <c r="F85" s="1">
        <v>0</v>
      </c>
      <c r="G85" s="1">
        <v>137</v>
      </c>
      <c r="H85" s="1">
        <v>0</v>
      </c>
      <c r="I85" s="1">
        <v>2</v>
      </c>
      <c r="J85" s="1">
        <v>11</v>
      </c>
      <c r="K85" s="1">
        <v>1</v>
      </c>
      <c r="L85" s="1">
        <v>2</v>
      </c>
      <c r="M85" s="1">
        <v>12</v>
      </c>
    </row>
    <row r="86" spans="1:13" ht="13" x14ac:dyDescent="0.15">
      <c r="A86" s="1" t="s">
        <v>165</v>
      </c>
      <c r="B86" s="1">
        <v>33</v>
      </c>
      <c r="C86" s="1">
        <v>156</v>
      </c>
      <c r="D86" s="1">
        <v>55</v>
      </c>
      <c r="E86" s="1">
        <v>10</v>
      </c>
      <c r="F86" s="1">
        <v>189</v>
      </c>
      <c r="G86" s="1">
        <v>65</v>
      </c>
      <c r="H86" s="1">
        <v>79</v>
      </c>
      <c r="I86" s="1">
        <v>1353</v>
      </c>
      <c r="J86" s="1">
        <v>806</v>
      </c>
      <c r="K86" s="1">
        <v>44</v>
      </c>
      <c r="L86" s="1">
        <v>1432</v>
      </c>
      <c r="M86" s="1">
        <v>850</v>
      </c>
    </row>
    <row r="87" spans="1:13" ht="13" x14ac:dyDescent="0.15">
      <c r="A87" s="1" t="s">
        <v>166</v>
      </c>
      <c r="B87" s="1">
        <v>0</v>
      </c>
      <c r="C87" s="1">
        <v>0</v>
      </c>
      <c r="D87" s="1">
        <v>42</v>
      </c>
      <c r="E87" s="1">
        <v>23</v>
      </c>
      <c r="F87" s="1">
        <v>0</v>
      </c>
      <c r="G87" s="1">
        <v>65</v>
      </c>
      <c r="H87" s="1">
        <v>0</v>
      </c>
      <c r="I87" s="1">
        <v>1</v>
      </c>
      <c r="J87" s="1">
        <v>0</v>
      </c>
      <c r="K87" s="1">
        <v>0</v>
      </c>
      <c r="L87" s="1">
        <v>1</v>
      </c>
      <c r="M87" s="1">
        <v>0</v>
      </c>
    </row>
    <row r="88" spans="1:13" ht="13" x14ac:dyDescent="0.15">
      <c r="A88" s="1" t="s">
        <v>167</v>
      </c>
      <c r="B88" s="1">
        <v>4</v>
      </c>
      <c r="C88" s="1">
        <v>26</v>
      </c>
      <c r="D88" s="1">
        <v>116</v>
      </c>
      <c r="E88" s="1">
        <v>80</v>
      </c>
      <c r="F88" s="1">
        <v>30</v>
      </c>
      <c r="G88" s="1">
        <v>196</v>
      </c>
      <c r="H88" s="1">
        <v>0</v>
      </c>
      <c r="I88" s="1">
        <v>3</v>
      </c>
      <c r="J88" s="1">
        <v>0</v>
      </c>
      <c r="K88" s="1">
        <v>0</v>
      </c>
      <c r="L88" s="1">
        <v>3</v>
      </c>
      <c r="M88" s="1">
        <v>0</v>
      </c>
    </row>
    <row r="89" spans="1:13" ht="13" x14ac:dyDescent="0.15">
      <c r="A89" s="1" t="s">
        <v>168</v>
      </c>
      <c r="B89" s="1">
        <v>0</v>
      </c>
      <c r="C89" s="1">
        <v>1</v>
      </c>
      <c r="D89" s="1">
        <v>43</v>
      </c>
      <c r="E89" s="1">
        <v>45</v>
      </c>
      <c r="F89" s="1">
        <v>1</v>
      </c>
      <c r="G89" s="1">
        <v>88</v>
      </c>
      <c r="H89" s="1">
        <v>1</v>
      </c>
      <c r="I89" s="1">
        <v>13</v>
      </c>
      <c r="J89" s="1">
        <v>55</v>
      </c>
      <c r="K89" s="1">
        <v>9</v>
      </c>
      <c r="L89" s="1">
        <v>14</v>
      </c>
      <c r="M89" s="1">
        <v>64</v>
      </c>
    </row>
    <row r="90" spans="1:13" ht="13" x14ac:dyDescent="0.15">
      <c r="A90" s="1" t="s">
        <v>169</v>
      </c>
      <c r="B90" s="1">
        <v>1</v>
      </c>
      <c r="C90" s="1">
        <v>14</v>
      </c>
      <c r="D90" s="1">
        <v>178</v>
      </c>
      <c r="E90" s="1">
        <v>112</v>
      </c>
      <c r="F90" s="1">
        <v>15</v>
      </c>
      <c r="G90" s="1">
        <v>290</v>
      </c>
      <c r="H90" s="1">
        <v>18</v>
      </c>
      <c r="I90" s="1">
        <v>122</v>
      </c>
      <c r="J90" s="1">
        <v>89</v>
      </c>
      <c r="K90" s="1">
        <v>12</v>
      </c>
      <c r="L90" s="1">
        <v>140</v>
      </c>
      <c r="M90" s="1">
        <v>101</v>
      </c>
    </row>
    <row r="91" spans="1:13" ht="13" x14ac:dyDescent="0.15">
      <c r="A91" s="1" t="s">
        <v>170</v>
      </c>
      <c r="B91" s="1">
        <v>0</v>
      </c>
      <c r="C91" s="1">
        <v>2</v>
      </c>
      <c r="D91" s="1">
        <v>79</v>
      </c>
      <c r="E91" s="1">
        <v>67</v>
      </c>
      <c r="F91" s="1">
        <v>2</v>
      </c>
      <c r="G91" s="1">
        <v>146</v>
      </c>
      <c r="H91" s="1">
        <v>2</v>
      </c>
      <c r="I91" s="1">
        <v>19</v>
      </c>
      <c r="J91" s="1">
        <v>4</v>
      </c>
      <c r="K91" s="1">
        <v>0</v>
      </c>
      <c r="L91" s="1">
        <v>21</v>
      </c>
      <c r="M91" s="1">
        <v>4</v>
      </c>
    </row>
    <row r="92" spans="1:13" ht="13" x14ac:dyDescent="0.15">
      <c r="A92" s="1" t="s">
        <v>171</v>
      </c>
      <c r="B92" s="1">
        <v>0</v>
      </c>
      <c r="C92" s="1">
        <v>0</v>
      </c>
      <c r="D92" s="1">
        <v>16</v>
      </c>
      <c r="E92" s="1">
        <v>16</v>
      </c>
      <c r="F92" s="1">
        <v>0</v>
      </c>
      <c r="G92" s="1">
        <v>32</v>
      </c>
      <c r="H92" s="1">
        <v>0</v>
      </c>
      <c r="I92" s="1">
        <v>28</v>
      </c>
      <c r="J92" s="1">
        <v>74</v>
      </c>
      <c r="K92" s="1">
        <v>3</v>
      </c>
      <c r="L92" s="1">
        <v>28</v>
      </c>
      <c r="M92" s="1">
        <v>77</v>
      </c>
    </row>
    <row r="93" spans="1:13" ht="13" x14ac:dyDescent="0.15">
      <c r="A93" s="1" t="s">
        <v>172</v>
      </c>
      <c r="B93" s="1">
        <v>9</v>
      </c>
      <c r="C93" s="1">
        <v>33</v>
      </c>
      <c r="D93" s="1">
        <v>173</v>
      </c>
      <c r="E93" s="1">
        <v>99</v>
      </c>
      <c r="F93" s="1">
        <v>42</v>
      </c>
      <c r="G93" s="1">
        <v>272</v>
      </c>
      <c r="H93" s="1">
        <v>11</v>
      </c>
      <c r="I93" s="1">
        <v>70</v>
      </c>
      <c r="J93" s="1">
        <v>164</v>
      </c>
      <c r="K93" s="1">
        <v>26</v>
      </c>
      <c r="L93" s="1">
        <v>81</v>
      </c>
      <c r="M93" s="1">
        <v>190</v>
      </c>
    </row>
    <row r="94" spans="1:13" ht="13" x14ac:dyDescent="0.15">
      <c r="A94" s="1" t="s">
        <v>173</v>
      </c>
      <c r="B94" s="1">
        <v>3</v>
      </c>
      <c r="C94" s="1">
        <v>40</v>
      </c>
      <c r="D94" s="1">
        <v>21</v>
      </c>
      <c r="E94" s="1">
        <v>14</v>
      </c>
      <c r="F94" s="1">
        <v>43</v>
      </c>
      <c r="G94" s="1">
        <v>35</v>
      </c>
      <c r="H94" s="1">
        <v>2</v>
      </c>
      <c r="I94" s="1">
        <v>22</v>
      </c>
      <c r="J94" s="1">
        <v>26</v>
      </c>
      <c r="K94" s="1">
        <v>4</v>
      </c>
      <c r="L94" s="1">
        <v>24</v>
      </c>
      <c r="M94" s="1">
        <v>30</v>
      </c>
    </row>
    <row r="95" spans="1:13" ht="13" x14ac:dyDescent="0.15">
      <c r="A95" s="1" t="s">
        <v>174</v>
      </c>
      <c r="B95" s="1">
        <v>1</v>
      </c>
      <c r="C95" s="1">
        <v>4</v>
      </c>
      <c r="D95" s="1">
        <v>33</v>
      </c>
      <c r="E95" s="1">
        <v>21</v>
      </c>
      <c r="F95" s="1">
        <v>5</v>
      </c>
      <c r="G95" s="1">
        <v>54</v>
      </c>
      <c r="H95" s="1">
        <v>0</v>
      </c>
      <c r="I95" s="1">
        <v>1</v>
      </c>
      <c r="J95" s="1">
        <v>0</v>
      </c>
      <c r="K95" s="1">
        <v>0</v>
      </c>
      <c r="L95" s="1">
        <v>1</v>
      </c>
      <c r="M95" s="1">
        <v>0</v>
      </c>
    </row>
    <row r="96" spans="1:13" ht="13" x14ac:dyDescent="0.15">
      <c r="A96" s="1" t="s">
        <v>175</v>
      </c>
      <c r="B96" s="1">
        <v>0</v>
      </c>
      <c r="C96" s="1">
        <v>0</v>
      </c>
      <c r="D96" s="1">
        <v>11</v>
      </c>
      <c r="E96" s="1">
        <v>6</v>
      </c>
      <c r="F96" s="1">
        <v>0</v>
      </c>
      <c r="G96" s="1">
        <v>17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</row>
    <row r="97" spans="1:13" ht="13" x14ac:dyDescent="0.15">
      <c r="A97" s="1" t="s">
        <v>176</v>
      </c>
      <c r="B97" s="1">
        <v>1</v>
      </c>
      <c r="C97" s="1">
        <v>27</v>
      </c>
      <c r="D97" s="1">
        <v>117</v>
      </c>
      <c r="E97" s="1">
        <v>58</v>
      </c>
      <c r="F97" s="1">
        <v>28</v>
      </c>
      <c r="G97" s="1">
        <v>175</v>
      </c>
      <c r="H97" s="1">
        <v>12</v>
      </c>
      <c r="I97" s="1">
        <v>165</v>
      </c>
      <c r="J97" s="1">
        <v>149</v>
      </c>
      <c r="K97" s="1">
        <v>19</v>
      </c>
      <c r="L97" s="1">
        <v>177</v>
      </c>
      <c r="M97" s="1">
        <v>168</v>
      </c>
    </row>
    <row r="98" spans="1:13" ht="13" x14ac:dyDescent="0.15">
      <c r="A98" s="1" t="s">
        <v>177</v>
      </c>
      <c r="B98" s="1">
        <v>4</v>
      </c>
      <c r="C98" s="1">
        <v>50</v>
      </c>
      <c r="D98" s="1">
        <v>112</v>
      </c>
      <c r="E98" s="1">
        <v>102</v>
      </c>
      <c r="F98" s="1">
        <v>54</v>
      </c>
      <c r="G98" s="1">
        <v>214</v>
      </c>
      <c r="H98" s="1">
        <v>5</v>
      </c>
      <c r="I98" s="1">
        <v>16</v>
      </c>
      <c r="J98" s="1">
        <v>29</v>
      </c>
      <c r="K98" s="1">
        <v>5</v>
      </c>
      <c r="L98" s="1">
        <v>21</v>
      </c>
      <c r="M98" s="1">
        <v>34</v>
      </c>
    </row>
    <row r="99" spans="1:13" ht="13" x14ac:dyDescent="0.15">
      <c r="A99" s="1" t="s">
        <v>178</v>
      </c>
      <c r="B99" s="1">
        <v>0</v>
      </c>
      <c r="C99" s="1">
        <v>0</v>
      </c>
      <c r="D99" s="1">
        <v>15</v>
      </c>
      <c r="E99" s="1">
        <v>14</v>
      </c>
      <c r="F99" s="1">
        <v>0</v>
      </c>
      <c r="G99" s="1">
        <v>29</v>
      </c>
      <c r="H99" s="1">
        <v>0</v>
      </c>
      <c r="I99" s="1">
        <v>1</v>
      </c>
      <c r="J99" s="1">
        <v>13</v>
      </c>
      <c r="K99" s="1">
        <v>1</v>
      </c>
      <c r="L99" s="1">
        <v>1</v>
      </c>
      <c r="M99" s="1">
        <v>14</v>
      </c>
    </row>
    <row r="100" spans="1:13" ht="13" x14ac:dyDescent="0.15">
      <c r="A100" s="1" t="s">
        <v>179</v>
      </c>
      <c r="B100" s="1">
        <v>5</v>
      </c>
      <c r="C100" s="1">
        <v>68</v>
      </c>
      <c r="D100" s="1">
        <v>205</v>
      </c>
      <c r="E100" s="1">
        <v>114</v>
      </c>
      <c r="F100" s="1">
        <v>73</v>
      </c>
      <c r="G100" s="1">
        <v>319</v>
      </c>
      <c r="H100" s="1">
        <v>7</v>
      </c>
      <c r="I100" s="1">
        <v>75</v>
      </c>
      <c r="J100" s="1">
        <v>132</v>
      </c>
      <c r="K100" s="1">
        <v>35</v>
      </c>
      <c r="L100" s="1">
        <v>82</v>
      </c>
      <c r="M100" s="1">
        <v>167</v>
      </c>
    </row>
    <row r="101" spans="1:13" ht="13" x14ac:dyDescent="0.15">
      <c r="A101" s="1" t="s">
        <v>180</v>
      </c>
      <c r="B101" s="1">
        <v>0</v>
      </c>
      <c r="C101" s="1">
        <v>0</v>
      </c>
      <c r="D101" s="1">
        <v>36</v>
      </c>
      <c r="E101" s="1">
        <v>33</v>
      </c>
      <c r="F101" s="1">
        <v>0</v>
      </c>
      <c r="G101" s="1">
        <v>69</v>
      </c>
      <c r="H101" s="1">
        <v>0</v>
      </c>
      <c r="I101" s="1">
        <v>0</v>
      </c>
      <c r="J101" s="1">
        <v>9</v>
      </c>
      <c r="K101" s="1">
        <v>1</v>
      </c>
      <c r="L101" s="1">
        <v>0</v>
      </c>
      <c r="M101" s="1">
        <v>10</v>
      </c>
    </row>
    <row r="102" spans="1:13" ht="13" x14ac:dyDescent="0.15">
      <c r="A102" s="1" t="s">
        <v>181</v>
      </c>
      <c r="B102" s="1">
        <v>0</v>
      </c>
      <c r="C102" s="1">
        <v>0</v>
      </c>
      <c r="D102" s="1">
        <v>10</v>
      </c>
      <c r="E102" s="1">
        <v>4</v>
      </c>
      <c r="F102" s="1">
        <v>0</v>
      </c>
      <c r="G102" s="1">
        <v>14</v>
      </c>
      <c r="H102" s="1">
        <v>0</v>
      </c>
      <c r="I102" s="1">
        <v>0</v>
      </c>
      <c r="J102" s="1">
        <v>2</v>
      </c>
      <c r="K102" s="1">
        <v>0</v>
      </c>
      <c r="L102" s="1">
        <v>0</v>
      </c>
      <c r="M102" s="1">
        <v>2</v>
      </c>
    </row>
    <row r="103" spans="1:13" ht="13" x14ac:dyDescent="0.15">
      <c r="A103" s="1" t="s">
        <v>182</v>
      </c>
      <c r="B103" s="1">
        <v>0</v>
      </c>
      <c r="C103" s="1">
        <v>0</v>
      </c>
      <c r="D103" s="1">
        <v>1</v>
      </c>
      <c r="E103" s="1">
        <v>0</v>
      </c>
      <c r="F103" s="1">
        <v>0</v>
      </c>
      <c r="G103" s="1">
        <v>1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</row>
    <row r="104" spans="1:13" ht="13" x14ac:dyDescent="0.15">
      <c r="A104" s="1" t="s">
        <v>183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1</v>
      </c>
      <c r="I104" s="1">
        <v>1</v>
      </c>
      <c r="J104" s="1">
        <v>0</v>
      </c>
      <c r="K104" s="1">
        <v>0</v>
      </c>
      <c r="L104" s="1">
        <v>2</v>
      </c>
      <c r="M104" s="1">
        <v>0</v>
      </c>
    </row>
    <row r="105" spans="1:13" ht="13" x14ac:dyDescent="0.15">
      <c r="A105" s="1" t="s">
        <v>184</v>
      </c>
      <c r="B105" s="1">
        <v>0</v>
      </c>
      <c r="C105" s="1">
        <v>1</v>
      </c>
      <c r="D105" s="1">
        <v>17</v>
      </c>
      <c r="E105" s="1">
        <v>13</v>
      </c>
      <c r="F105" s="1">
        <v>1</v>
      </c>
      <c r="G105" s="1">
        <v>30</v>
      </c>
      <c r="H105" s="1">
        <v>0</v>
      </c>
      <c r="I105" s="1">
        <v>1</v>
      </c>
      <c r="J105" s="1">
        <v>22</v>
      </c>
      <c r="K105" s="1">
        <v>2</v>
      </c>
      <c r="L105" s="1">
        <v>1</v>
      </c>
      <c r="M105" s="1">
        <v>24</v>
      </c>
    </row>
    <row r="106" spans="1:13" ht="13" x14ac:dyDescent="0.15">
      <c r="A106" s="1" t="s">
        <v>185</v>
      </c>
      <c r="B106" s="1">
        <v>0</v>
      </c>
      <c r="C106" s="1">
        <v>0</v>
      </c>
      <c r="D106" s="1">
        <v>10</v>
      </c>
      <c r="E106" s="1">
        <v>7</v>
      </c>
      <c r="F106" s="1">
        <v>0</v>
      </c>
      <c r="G106" s="1">
        <v>17</v>
      </c>
      <c r="H106" s="1">
        <v>0</v>
      </c>
      <c r="I106" s="1">
        <v>0</v>
      </c>
      <c r="J106" s="1">
        <v>1</v>
      </c>
      <c r="K106" s="1">
        <v>0</v>
      </c>
      <c r="L106" s="1">
        <v>0</v>
      </c>
      <c r="M106" s="1">
        <v>1</v>
      </c>
    </row>
    <row r="107" spans="1:13" ht="13" x14ac:dyDescent="0.15">
      <c r="A107" s="1" t="s">
        <v>186</v>
      </c>
      <c r="B107" s="1">
        <v>0</v>
      </c>
      <c r="C107" s="1">
        <v>0</v>
      </c>
      <c r="D107" s="1">
        <v>6</v>
      </c>
      <c r="E107" s="1">
        <v>8</v>
      </c>
      <c r="F107" s="1">
        <v>0</v>
      </c>
      <c r="G107" s="1">
        <v>14</v>
      </c>
      <c r="H107" s="1">
        <v>1</v>
      </c>
      <c r="I107" s="1">
        <v>0</v>
      </c>
      <c r="J107" s="1">
        <v>0</v>
      </c>
      <c r="K107" s="1">
        <v>0</v>
      </c>
      <c r="L107" s="1">
        <v>1</v>
      </c>
      <c r="M107" s="1">
        <v>0</v>
      </c>
    </row>
    <row r="108" spans="1:13" ht="13" x14ac:dyDescent="0.15">
      <c r="A108" s="1" t="s">
        <v>187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2</v>
      </c>
      <c r="K108" s="1">
        <v>0</v>
      </c>
      <c r="L108" s="1">
        <v>0</v>
      </c>
      <c r="M108" s="1">
        <v>2</v>
      </c>
    </row>
    <row r="109" spans="1:13" ht="13" x14ac:dyDescent="0.15">
      <c r="A109" s="1" t="s">
        <v>188</v>
      </c>
      <c r="B109" s="1">
        <v>0</v>
      </c>
      <c r="C109" s="1">
        <v>0</v>
      </c>
      <c r="D109" s="1">
        <v>21</v>
      </c>
      <c r="E109" s="1">
        <v>8</v>
      </c>
      <c r="F109" s="1">
        <v>0</v>
      </c>
      <c r="G109" s="1">
        <v>29</v>
      </c>
      <c r="H109" s="1">
        <v>0</v>
      </c>
      <c r="I109" s="1">
        <v>1</v>
      </c>
      <c r="J109" s="1">
        <v>9</v>
      </c>
      <c r="K109" s="1">
        <v>3</v>
      </c>
      <c r="L109" s="1">
        <v>1</v>
      </c>
      <c r="M109" s="1">
        <v>12</v>
      </c>
    </row>
    <row r="110" spans="1:13" ht="13" x14ac:dyDescent="0.15">
      <c r="A110" s="1" t="s">
        <v>189</v>
      </c>
      <c r="B110" s="1">
        <v>0</v>
      </c>
      <c r="C110" s="1">
        <v>1</v>
      </c>
      <c r="D110" s="1">
        <v>39</v>
      </c>
      <c r="E110" s="1">
        <v>27</v>
      </c>
      <c r="F110" s="1">
        <v>1</v>
      </c>
      <c r="G110" s="1">
        <v>66</v>
      </c>
      <c r="H110" s="1">
        <v>1</v>
      </c>
      <c r="I110" s="1">
        <v>5</v>
      </c>
      <c r="J110" s="1">
        <v>1</v>
      </c>
      <c r="K110" s="1">
        <v>1</v>
      </c>
      <c r="L110" s="1">
        <v>6</v>
      </c>
      <c r="M110" s="1">
        <v>2</v>
      </c>
    </row>
    <row r="111" spans="1:13" ht="13" x14ac:dyDescent="0.15">
      <c r="A111" s="1" t="s">
        <v>190</v>
      </c>
      <c r="B111" s="1">
        <v>0</v>
      </c>
      <c r="C111" s="1">
        <v>0</v>
      </c>
      <c r="D111" s="1">
        <v>1</v>
      </c>
      <c r="E111" s="1">
        <v>1</v>
      </c>
      <c r="F111" s="1">
        <v>0</v>
      </c>
      <c r="G111" s="1">
        <v>2</v>
      </c>
      <c r="H111" s="1">
        <v>5</v>
      </c>
      <c r="I111" s="1">
        <v>8</v>
      </c>
      <c r="J111" s="1">
        <v>2</v>
      </c>
      <c r="K111" s="1">
        <v>0</v>
      </c>
      <c r="L111" s="1">
        <v>13</v>
      </c>
      <c r="M111" s="1">
        <v>2</v>
      </c>
    </row>
    <row r="112" spans="1:13" ht="13" x14ac:dyDescent="0.15">
      <c r="A112" s="1" t="s">
        <v>191</v>
      </c>
      <c r="B112" s="1">
        <v>0</v>
      </c>
      <c r="C112" s="1">
        <v>0</v>
      </c>
      <c r="D112" s="1">
        <v>2</v>
      </c>
      <c r="E112" s="1">
        <v>2</v>
      </c>
      <c r="F112" s="1">
        <v>0</v>
      </c>
      <c r="G112" s="1">
        <v>4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</row>
    <row r="113" spans="1:13" ht="13" x14ac:dyDescent="0.15">
      <c r="A113" s="1" t="s">
        <v>192</v>
      </c>
      <c r="B113" s="1">
        <v>0</v>
      </c>
      <c r="C113" s="1">
        <v>0</v>
      </c>
      <c r="D113" s="1">
        <v>7</v>
      </c>
      <c r="E113" s="1">
        <v>8</v>
      </c>
      <c r="F113" s="1">
        <v>0</v>
      </c>
      <c r="G113" s="1">
        <v>15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</row>
    <row r="114" spans="1:13" ht="13" x14ac:dyDescent="0.15">
      <c r="A114" s="1" t="s">
        <v>193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1</v>
      </c>
      <c r="J114" s="1">
        <v>2</v>
      </c>
      <c r="K114" s="1">
        <v>0</v>
      </c>
      <c r="L114" s="1">
        <v>1</v>
      </c>
      <c r="M114" s="1">
        <v>2</v>
      </c>
    </row>
    <row r="115" spans="1:13" ht="13" x14ac:dyDescent="0.15">
      <c r="A115" s="1" t="s">
        <v>194</v>
      </c>
      <c r="B115" s="1">
        <v>0</v>
      </c>
      <c r="C115" s="1">
        <v>1</v>
      </c>
      <c r="D115" s="1">
        <v>1</v>
      </c>
      <c r="E115" s="1">
        <v>1</v>
      </c>
      <c r="F115" s="1">
        <v>1</v>
      </c>
      <c r="G115" s="1">
        <v>2</v>
      </c>
      <c r="H115" s="1">
        <v>0</v>
      </c>
      <c r="I115" s="1">
        <v>1</v>
      </c>
      <c r="J115" s="1">
        <v>0</v>
      </c>
      <c r="K115" s="1">
        <v>0</v>
      </c>
      <c r="L115" s="1">
        <v>1</v>
      </c>
      <c r="M115" s="1">
        <v>0</v>
      </c>
    </row>
    <row r="116" spans="1:13" ht="13" x14ac:dyDescent="0.15">
      <c r="A116" s="1" t="s">
        <v>195</v>
      </c>
      <c r="B116" s="1">
        <v>0</v>
      </c>
      <c r="C116" s="1">
        <v>1</v>
      </c>
      <c r="D116" s="1">
        <v>1</v>
      </c>
      <c r="E116" s="1">
        <v>9</v>
      </c>
      <c r="F116" s="1">
        <v>1</v>
      </c>
      <c r="G116" s="1">
        <v>10</v>
      </c>
      <c r="H116" s="1">
        <v>0</v>
      </c>
      <c r="I116" s="1">
        <v>2</v>
      </c>
      <c r="J116" s="1">
        <v>1</v>
      </c>
      <c r="K116" s="1">
        <v>0</v>
      </c>
      <c r="L116" s="1">
        <v>2</v>
      </c>
      <c r="M116" s="1">
        <v>1</v>
      </c>
    </row>
    <row r="117" spans="1:13" ht="13" x14ac:dyDescent="0.15">
      <c r="A117" s="1" t="s">
        <v>196</v>
      </c>
      <c r="B117" s="1">
        <v>0</v>
      </c>
      <c r="C117" s="1">
        <v>0</v>
      </c>
      <c r="D117" s="1">
        <v>10</v>
      </c>
      <c r="E117" s="1">
        <v>28</v>
      </c>
      <c r="F117" s="1">
        <v>0</v>
      </c>
      <c r="G117" s="1">
        <v>38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</row>
    <row r="118" spans="1:13" ht="13" x14ac:dyDescent="0.15">
      <c r="A118" s="1" t="s">
        <v>197</v>
      </c>
      <c r="B118" s="1">
        <v>0</v>
      </c>
      <c r="C118" s="1">
        <v>0</v>
      </c>
      <c r="D118" s="1">
        <v>10</v>
      </c>
      <c r="E118" s="1">
        <v>15</v>
      </c>
      <c r="F118" s="1">
        <v>0</v>
      </c>
      <c r="G118" s="1">
        <v>25</v>
      </c>
      <c r="H118" s="1">
        <v>0</v>
      </c>
      <c r="I118" s="1">
        <v>2</v>
      </c>
      <c r="J118" s="1">
        <v>0</v>
      </c>
      <c r="K118" s="1">
        <v>0</v>
      </c>
      <c r="L118" s="1">
        <v>2</v>
      </c>
      <c r="M118" s="1">
        <v>0</v>
      </c>
    </row>
  </sheetData>
  <pageMargins left="0" right="0" top="0" bottom="0" header="0" footer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9C74F-AF59-4062-9B23-50F4F24A7C49}">
  <dimension ref="A1:D7"/>
  <sheetViews>
    <sheetView workbookViewId="0">
      <selection activeCell="C16" sqref="C16"/>
    </sheetView>
  </sheetViews>
  <sheetFormatPr baseColWidth="10" defaultColWidth="8.83203125" defaultRowHeight="13" x14ac:dyDescent="0.15"/>
  <cols>
    <col min="2" max="2" width="27" customWidth="1"/>
    <col min="3" max="3" width="20.5" customWidth="1"/>
    <col min="4" max="4" width="26.33203125" customWidth="1"/>
  </cols>
  <sheetData>
    <row r="1" spans="1:4" s="12" customFormat="1" x14ac:dyDescent="0.15">
      <c r="A1" s="12" t="s">
        <v>484</v>
      </c>
    </row>
    <row r="3" spans="1:4" x14ac:dyDescent="0.15">
      <c r="A3" s="9" t="s">
        <v>472</v>
      </c>
      <c r="B3" s="9" t="s">
        <v>473</v>
      </c>
      <c r="C3" s="11" t="s">
        <v>385</v>
      </c>
      <c r="D3" s="11" t="s">
        <v>474</v>
      </c>
    </row>
    <row r="4" spans="1:4" x14ac:dyDescent="0.15">
      <c r="A4" s="8">
        <v>0</v>
      </c>
      <c r="B4" s="8">
        <v>0</v>
      </c>
      <c r="C4" s="8">
        <v>0</v>
      </c>
      <c r="D4" s="8">
        <v>0</v>
      </c>
    </row>
    <row r="5" spans="1:4" x14ac:dyDescent="0.15">
      <c r="A5" s="8">
        <v>0</v>
      </c>
      <c r="B5" s="8">
        <v>0</v>
      </c>
      <c r="C5" s="8">
        <v>0</v>
      </c>
      <c r="D5" s="8">
        <v>0</v>
      </c>
    </row>
    <row r="6" spans="1:4" x14ac:dyDescent="0.15">
      <c r="A6" s="8">
        <v>0</v>
      </c>
      <c r="B6" s="8">
        <v>0</v>
      </c>
      <c r="C6" s="8">
        <v>0</v>
      </c>
      <c r="D6" s="8">
        <v>0</v>
      </c>
    </row>
    <row r="7" spans="1:4" x14ac:dyDescent="0.15">
      <c r="A7" s="8">
        <v>0</v>
      </c>
      <c r="B7" s="8">
        <v>0</v>
      </c>
      <c r="C7" s="8">
        <v>0</v>
      </c>
      <c r="D7" s="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11"/>
  <sheetViews>
    <sheetView zoomScale="184" workbookViewId="0">
      <selection activeCell="C11" sqref="C11"/>
    </sheetView>
  </sheetViews>
  <sheetFormatPr baseColWidth="10" defaultColWidth="12.5" defaultRowHeight="15.75" customHeight="1" x14ac:dyDescent="0.15"/>
  <sheetData>
    <row r="1" spans="1:4" ht="15.75" customHeight="1" x14ac:dyDescent="0.15">
      <c r="A1" s="16" t="s">
        <v>491</v>
      </c>
    </row>
    <row r="2" spans="1:4" ht="15.75" customHeight="1" x14ac:dyDescent="0.15">
      <c r="A2" s="6"/>
    </row>
    <row r="3" spans="1:4" ht="15.75" customHeight="1" x14ac:dyDescent="0.15">
      <c r="A3" s="1" t="s">
        <v>486</v>
      </c>
      <c r="B3" s="1" t="s">
        <v>158</v>
      </c>
      <c r="C3" s="1" t="s">
        <v>159</v>
      </c>
    </row>
    <row r="4" spans="1:4" ht="15.75" customHeight="1" x14ac:dyDescent="0.15">
      <c r="A4" s="1" t="s">
        <v>3</v>
      </c>
      <c r="B4" s="1">
        <v>0.20366598182790499</v>
      </c>
      <c r="C4" s="1">
        <v>0.39353796863292201</v>
      </c>
      <c r="D4" s="1"/>
    </row>
    <row r="5" spans="1:4" ht="15.75" customHeight="1" x14ac:dyDescent="0.15">
      <c r="A5" s="1" t="s">
        <v>4</v>
      </c>
      <c r="B5" s="1">
        <v>7.2740981900968199E-2</v>
      </c>
      <c r="C5" s="1">
        <v>6.6090483941813299E-2</v>
      </c>
      <c r="D5" s="1"/>
    </row>
    <row r="6" spans="1:4" ht="15.75" customHeight="1" x14ac:dyDescent="0.15">
      <c r="A6" s="1" t="s">
        <v>487</v>
      </c>
      <c r="B6" s="1">
        <v>0.382137106083764</v>
      </c>
      <c r="C6" s="1">
        <v>0.21225486396403301</v>
      </c>
      <c r="D6" s="1"/>
    </row>
    <row r="7" spans="1:4" ht="15.75" customHeight="1" x14ac:dyDescent="0.15">
      <c r="A7" s="1" t="s">
        <v>5</v>
      </c>
      <c r="B7" s="1">
        <v>3.8933521931888197E-2</v>
      </c>
      <c r="C7" s="1">
        <v>3.4498617678216097E-2</v>
      </c>
      <c r="D7" s="1"/>
    </row>
    <row r="8" spans="1:4" ht="15.75" customHeight="1" x14ac:dyDescent="0.15">
      <c r="A8" s="1" t="s">
        <v>488</v>
      </c>
      <c r="B8" s="1">
        <v>0.161812884125866</v>
      </c>
      <c r="C8" s="1">
        <v>0.15630054517737599</v>
      </c>
      <c r="D8" s="1"/>
    </row>
    <row r="9" spans="1:4" ht="15.75" customHeight="1" x14ac:dyDescent="0.15">
      <c r="A9" s="1" t="s">
        <v>6</v>
      </c>
      <c r="B9" s="1">
        <v>6.1173733754562698E-2</v>
      </c>
      <c r="C9" s="1">
        <v>5.3783944397075102E-2</v>
      </c>
      <c r="D9" s="1"/>
    </row>
    <row r="10" spans="1:4" ht="15.75" customHeight="1" x14ac:dyDescent="0.15">
      <c r="A10" s="1" t="s">
        <v>7</v>
      </c>
      <c r="B10" s="1">
        <v>7.9535790375044199E-2</v>
      </c>
      <c r="C10" s="1">
        <v>8.3533576208562596E-2</v>
      </c>
      <c r="D10" s="1"/>
    </row>
    <row r="11" spans="1:4" ht="15.75" customHeight="1" x14ac:dyDescent="0.15">
      <c r="D11" s="1"/>
    </row>
  </sheetData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BA150"/>
  <sheetViews>
    <sheetView topLeftCell="A50" workbookViewId="0">
      <selection activeCell="D76" sqref="D76"/>
    </sheetView>
  </sheetViews>
  <sheetFormatPr baseColWidth="10" defaultColWidth="12.5" defaultRowHeight="15.75" customHeight="1" x14ac:dyDescent="0.15"/>
  <cols>
    <col min="1" max="16384" width="12.5" style="18"/>
  </cols>
  <sheetData>
    <row r="1" spans="1:53" ht="13" x14ac:dyDescent="0.15">
      <c r="A1" s="16" t="s">
        <v>493</v>
      </c>
    </row>
    <row r="2" spans="1:53" ht="13" x14ac:dyDescent="0.15">
      <c r="A2" s="16"/>
    </row>
    <row r="3" spans="1:53" s="21" customFormat="1" ht="15" x14ac:dyDescent="0.15">
      <c r="A3" s="14" t="s">
        <v>160</v>
      </c>
      <c r="B3" s="15" t="s">
        <v>479</v>
      </c>
      <c r="C3" s="15" t="s">
        <v>480</v>
      </c>
      <c r="D3" s="14" t="s">
        <v>161</v>
      </c>
      <c r="E3" s="14" t="s">
        <v>162</v>
      </c>
      <c r="F3" s="14" t="s">
        <v>163</v>
      </c>
      <c r="G3" s="14" t="s">
        <v>164</v>
      </c>
      <c r="H3" s="14" t="s">
        <v>165</v>
      </c>
      <c r="I3" s="14" t="s">
        <v>166</v>
      </c>
      <c r="J3" s="14" t="s">
        <v>167</v>
      </c>
      <c r="K3" s="14" t="s">
        <v>168</v>
      </c>
      <c r="L3" s="14" t="s">
        <v>169</v>
      </c>
      <c r="M3" s="14" t="s">
        <v>170</v>
      </c>
      <c r="N3" s="14" t="s">
        <v>171</v>
      </c>
      <c r="O3" s="14" t="s">
        <v>172</v>
      </c>
      <c r="P3" s="14" t="s">
        <v>173</v>
      </c>
      <c r="Q3" s="14" t="s">
        <v>174</v>
      </c>
      <c r="R3" s="14" t="s">
        <v>175</v>
      </c>
      <c r="S3" s="14" t="s">
        <v>176</v>
      </c>
      <c r="T3" s="14" t="s">
        <v>177</v>
      </c>
      <c r="U3" s="14" t="s">
        <v>178</v>
      </c>
      <c r="V3" s="14" t="s">
        <v>179</v>
      </c>
      <c r="W3" s="14" t="s">
        <v>180</v>
      </c>
      <c r="X3" s="14" t="s">
        <v>181</v>
      </c>
      <c r="Y3" s="14" t="s">
        <v>182</v>
      </c>
      <c r="Z3" s="14" t="s">
        <v>183</v>
      </c>
      <c r="AA3" s="14" t="s">
        <v>184</v>
      </c>
      <c r="AB3" s="14" t="s">
        <v>185</v>
      </c>
      <c r="AC3" s="14" t="s">
        <v>186</v>
      </c>
      <c r="AD3" s="14" t="s">
        <v>187</v>
      </c>
      <c r="AE3" s="14" t="s">
        <v>188</v>
      </c>
      <c r="AF3" s="14" t="s">
        <v>189</v>
      </c>
      <c r="AG3" s="14" t="s">
        <v>190</v>
      </c>
      <c r="AH3" s="14" t="s">
        <v>191</v>
      </c>
      <c r="AI3" s="14" t="s">
        <v>192</v>
      </c>
      <c r="AJ3" s="14" t="s">
        <v>193</v>
      </c>
      <c r="AK3" s="14" t="s">
        <v>194</v>
      </c>
      <c r="AL3" s="14" t="s">
        <v>195</v>
      </c>
      <c r="AM3" s="14" t="s">
        <v>196</v>
      </c>
      <c r="AN3" s="14" t="s">
        <v>197</v>
      </c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</row>
    <row r="4" spans="1:53" s="21" customFormat="1" ht="15.75" customHeight="1" x14ac:dyDescent="0.15">
      <c r="A4" s="14" t="s">
        <v>198</v>
      </c>
      <c r="B4" s="19" t="s">
        <v>199</v>
      </c>
      <c r="C4" s="19" t="s">
        <v>9</v>
      </c>
      <c r="D4" s="20">
        <v>0.14569612940496821</v>
      </c>
      <c r="E4" s="20">
        <v>0.10768341998844599</v>
      </c>
      <c r="F4" s="20">
        <v>2.6689774696707101E-2</v>
      </c>
      <c r="G4" s="20">
        <v>1.779318313113807E-2</v>
      </c>
      <c r="H4" s="20">
        <v>1.4095898324667819E-2</v>
      </c>
      <c r="I4" s="20">
        <v>2.9809358752166379E-2</v>
      </c>
      <c r="J4" s="20">
        <v>6.5049104563835933E-2</v>
      </c>
      <c r="K4" s="20">
        <v>3.0618139803581749E-2</v>
      </c>
      <c r="L4" s="20">
        <v>4.7487001733102253E-2</v>
      </c>
      <c r="M4" s="20">
        <v>3.0964760254188331E-2</v>
      </c>
      <c r="N4" s="20">
        <v>2.495667244367418E-2</v>
      </c>
      <c r="O4" s="20">
        <v>9.9364529173887925E-2</v>
      </c>
      <c r="P4" s="20">
        <v>2.068168688619295E-2</v>
      </c>
      <c r="Q4" s="20">
        <v>2.0335066435586371E-2</v>
      </c>
      <c r="R4" s="20">
        <v>4.2749855574812246E-3</v>
      </c>
      <c r="S4" s="20">
        <v>3.6972848064702482E-2</v>
      </c>
      <c r="T4" s="20">
        <v>2.9231658001155399E-2</v>
      </c>
      <c r="U4" s="20">
        <v>1.363373772385904E-2</v>
      </c>
      <c r="V4" s="20">
        <v>4.6678220681686887E-2</v>
      </c>
      <c r="W4" s="20">
        <v>2.946273830155979E-2</v>
      </c>
      <c r="X4" s="20">
        <v>5.3148469093009824E-3</v>
      </c>
      <c r="Y4" s="20">
        <v>1.132293471981514E-2</v>
      </c>
      <c r="Z4" s="20">
        <v>1.016753321779318E-2</v>
      </c>
      <c r="AA4" s="20">
        <v>1.8370883882149049E-2</v>
      </c>
      <c r="AB4" s="20">
        <v>1.005199306759099E-2</v>
      </c>
      <c r="AC4" s="20">
        <v>5.083766608896592E-3</v>
      </c>
      <c r="AD4" s="20">
        <v>8.0878105141536682E-4</v>
      </c>
      <c r="AE4" s="20">
        <v>1.45580589254766E-2</v>
      </c>
      <c r="AF4" s="20">
        <v>2.0912767186597341E-2</v>
      </c>
      <c r="AG4" s="20">
        <v>4.506065857885615E-3</v>
      </c>
      <c r="AH4" s="20">
        <v>5.4303870595031776E-3</v>
      </c>
      <c r="AI4" s="20">
        <v>8.5499711149624492E-3</v>
      </c>
      <c r="AJ4" s="20">
        <v>4.506065857885615E-3</v>
      </c>
      <c r="AK4" s="20">
        <v>9.3587521663778157E-3</v>
      </c>
      <c r="AL4" s="20">
        <v>8.3188908145580588E-3</v>
      </c>
      <c r="AM4" s="20">
        <v>1.143847487001733E-2</v>
      </c>
      <c r="AN4" s="20">
        <v>9.8209127671865966E-3</v>
      </c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</row>
    <row r="5" spans="1:53" s="21" customFormat="1" ht="15.75" customHeight="1" x14ac:dyDescent="0.15">
      <c r="A5" s="14" t="s">
        <v>200</v>
      </c>
      <c r="B5" s="19" t="s">
        <v>199</v>
      </c>
      <c r="C5" s="19" t="s">
        <v>9</v>
      </c>
      <c r="D5" s="20">
        <v>0.18828485137498011</v>
      </c>
      <c r="E5" s="20">
        <v>0.13408043236369421</v>
      </c>
      <c r="F5" s="20">
        <v>2.5989508822126851E-2</v>
      </c>
      <c r="G5" s="20">
        <v>1.549833094897473E-2</v>
      </c>
      <c r="H5" s="20">
        <v>1.279605786043554E-2</v>
      </c>
      <c r="I5" s="20">
        <v>2.447941503735495E-2</v>
      </c>
      <c r="J5" s="20">
        <v>7.5663646479097124E-2</v>
      </c>
      <c r="K5" s="20">
        <v>4.0931489429343507E-2</v>
      </c>
      <c r="L5" s="20">
        <v>4.5938642505166112E-2</v>
      </c>
      <c r="M5" s="20">
        <v>3.0201875695437929E-2</v>
      </c>
      <c r="N5" s="20">
        <v>2.6943252265140681E-2</v>
      </c>
      <c r="O5" s="20">
        <v>7.1769194086790652E-2</v>
      </c>
      <c r="P5" s="20">
        <v>1.4385630265458591E-2</v>
      </c>
      <c r="Q5" s="20">
        <v>1.629311715148625E-2</v>
      </c>
      <c r="R5" s="20">
        <v>3.9739310125576216E-3</v>
      </c>
      <c r="S5" s="20">
        <v>2.7420123986647591E-2</v>
      </c>
      <c r="T5" s="20">
        <v>2.0505484024797328E-2</v>
      </c>
      <c r="U5" s="20">
        <v>1.0491177873152119E-2</v>
      </c>
      <c r="V5" s="20">
        <v>4.8481958353202993E-2</v>
      </c>
      <c r="W5" s="20">
        <v>3.0758226037195999E-2</v>
      </c>
      <c r="X5" s="20">
        <v>5.8019392783341282E-3</v>
      </c>
      <c r="Y5" s="20">
        <v>2.9407089492926399E-3</v>
      </c>
      <c r="Z5" s="20">
        <v>9.1400413288825304E-3</v>
      </c>
      <c r="AA5" s="20">
        <v>6.19933237958989E-3</v>
      </c>
      <c r="AB5" s="20">
        <v>5.0866316960737562E-3</v>
      </c>
      <c r="AC5" s="20">
        <v>5.0866316960737562E-3</v>
      </c>
      <c r="AD5" s="20">
        <v>1.589572405023049E-3</v>
      </c>
      <c r="AE5" s="20">
        <v>1.255762199968209E-2</v>
      </c>
      <c r="AF5" s="20">
        <v>1.4941980607216659E-2</v>
      </c>
      <c r="AG5" s="20">
        <v>3.814973772055317E-3</v>
      </c>
      <c r="AH5" s="20">
        <v>6.4377682403433476E-3</v>
      </c>
      <c r="AI5" s="20">
        <v>1.4783023366714349E-2</v>
      </c>
      <c r="AJ5" s="20">
        <v>6.19933237958989E-3</v>
      </c>
      <c r="AK5" s="20">
        <v>6.0403751390875858E-3</v>
      </c>
      <c r="AL5" s="20">
        <v>1.160387855666826E-2</v>
      </c>
      <c r="AM5" s="20">
        <v>1.0173263392147511E-2</v>
      </c>
      <c r="AN5" s="20">
        <v>1.271657924018439E-2</v>
      </c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</row>
    <row r="6" spans="1:53" s="21" customFormat="1" ht="15.75" customHeight="1" x14ac:dyDescent="0.15">
      <c r="A6" s="14" t="s">
        <v>201</v>
      </c>
      <c r="B6" s="19" t="s">
        <v>199</v>
      </c>
      <c r="C6" s="19" t="s">
        <v>9</v>
      </c>
      <c r="D6" s="20">
        <v>0.15840118430792011</v>
      </c>
      <c r="E6" s="20">
        <v>0.15692079940784601</v>
      </c>
      <c r="F6" s="20">
        <v>2.664692820133235E-2</v>
      </c>
      <c r="G6" s="20">
        <v>3.1828275351591412E-2</v>
      </c>
      <c r="H6" s="20">
        <v>6.8097705403404887E-2</v>
      </c>
      <c r="I6" s="20">
        <v>1.9985196150999258E-2</v>
      </c>
      <c r="J6" s="20">
        <v>2.516654330125833E-2</v>
      </c>
      <c r="K6" s="20">
        <v>3.0347890451517399E-2</v>
      </c>
      <c r="L6" s="20">
        <v>5.4034048852701702E-2</v>
      </c>
      <c r="M6" s="20">
        <v>2.2945965951147299E-2</v>
      </c>
      <c r="N6" s="20">
        <v>1.258327165062916E-2</v>
      </c>
      <c r="O6" s="20">
        <v>7.5499629903774984E-2</v>
      </c>
      <c r="P6" s="20">
        <v>1.258327165062916E-2</v>
      </c>
      <c r="Q6" s="20">
        <v>2.072538860103627E-2</v>
      </c>
      <c r="R6" s="20">
        <v>4.4411547002220584E-3</v>
      </c>
      <c r="S6" s="20">
        <v>3.4048852701702437E-2</v>
      </c>
      <c r="T6" s="20">
        <v>2.7387120651369359E-2</v>
      </c>
      <c r="U6" s="20">
        <v>1.480384900074019E-2</v>
      </c>
      <c r="V6" s="20">
        <v>5.6994818652849742E-2</v>
      </c>
      <c r="W6" s="20">
        <v>2.664692820133235E-2</v>
      </c>
      <c r="X6" s="20">
        <v>6.6617320503330867E-3</v>
      </c>
      <c r="Y6" s="20">
        <v>7.4019245003700959E-4</v>
      </c>
      <c r="Z6" s="20">
        <v>5.1813471502590684E-3</v>
      </c>
      <c r="AA6" s="20">
        <v>8.142116950407105E-3</v>
      </c>
      <c r="AB6" s="20">
        <v>8.142116950407105E-3</v>
      </c>
      <c r="AC6" s="20">
        <v>3.7009622501850479E-3</v>
      </c>
      <c r="AD6" s="20">
        <v>2.9607698001480379E-3</v>
      </c>
      <c r="AE6" s="20">
        <v>1.110288675055515E-2</v>
      </c>
      <c r="AF6" s="20">
        <v>2.812731310140637E-2</v>
      </c>
      <c r="AG6" s="20">
        <v>4.4411547002220584E-3</v>
      </c>
      <c r="AH6" s="20">
        <v>6.6617320503330867E-3</v>
      </c>
      <c r="AI6" s="20">
        <v>4.4411547002220584E-3</v>
      </c>
      <c r="AJ6" s="20">
        <v>8.142116950407105E-3</v>
      </c>
      <c r="AK6" s="20">
        <v>3.7009622501850479E-3</v>
      </c>
      <c r="AL6" s="20">
        <v>5.1813471502590684E-3</v>
      </c>
      <c r="AM6" s="20">
        <v>3.7009622501850479E-3</v>
      </c>
      <c r="AN6" s="20">
        <v>8.8823094004441151E-3</v>
      </c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</row>
    <row r="7" spans="1:53" s="21" customFormat="1" ht="15.75" customHeight="1" x14ac:dyDescent="0.15">
      <c r="A7" s="14" t="s">
        <v>202</v>
      </c>
      <c r="B7" s="19" t="s">
        <v>199</v>
      </c>
      <c r="C7" s="19" t="s">
        <v>9</v>
      </c>
      <c r="D7" s="20">
        <v>0.15884325230511309</v>
      </c>
      <c r="E7" s="20">
        <v>0.15758591785414919</v>
      </c>
      <c r="F7" s="20">
        <v>1.8440905280804689E-2</v>
      </c>
      <c r="G7" s="20">
        <v>3.8558256496228002E-2</v>
      </c>
      <c r="H7" s="20">
        <v>0.1102263202011735</v>
      </c>
      <c r="I7" s="20">
        <v>9.6395641240569988E-3</v>
      </c>
      <c r="J7" s="20">
        <v>1.173512154233026E-2</v>
      </c>
      <c r="K7" s="20">
        <v>1.3830678960603519E-2</v>
      </c>
      <c r="L7" s="20">
        <v>5.7837384744342003E-2</v>
      </c>
      <c r="M7" s="20">
        <v>2.97569153394803E-2</v>
      </c>
      <c r="N7" s="20">
        <v>1.257334450963956E-2</v>
      </c>
      <c r="O7" s="20">
        <v>6.286672254819782E-2</v>
      </c>
      <c r="P7" s="20">
        <v>1.7602682313495391E-2</v>
      </c>
      <c r="Q7" s="20">
        <v>1.7602682313495391E-2</v>
      </c>
      <c r="R7" s="20">
        <v>8.8013411567476954E-3</v>
      </c>
      <c r="S7" s="20">
        <v>2.808046940486169E-2</v>
      </c>
      <c r="T7" s="20">
        <v>2.3889354568315171E-2</v>
      </c>
      <c r="U7" s="20">
        <v>5.4484492875104774E-3</v>
      </c>
      <c r="V7" s="20">
        <v>7.5440067057837387E-2</v>
      </c>
      <c r="W7" s="20">
        <v>2.1374685666387259E-2</v>
      </c>
      <c r="X7" s="20">
        <v>9.2204526404023462E-3</v>
      </c>
      <c r="Y7" s="20">
        <v>5.0293378038558257E-3</v>
      </c>
      <c r="Z7" s="20">
        <v>2.5146689019279128E-3</v>
      </c>
      <c r="AA7" s="20">
        <v>9.2204526404023462E-3</v>
      </c>
      <c r="AB7" s="20">
        <v>7.9631181894383903E-3</v>
      </c>
      <c r="AC7" s="20">
        <v>2.5146689019279128E-3</v>
      </c>
      <c r="AD7" s="20">
        <v>1.257334450963956E-3</v>
      </c>
      <c r="AE7" s="20">
        <v>1.8021793797150042E-2</v>
      </c>
      <c r="AF7" s="20">
        <v>1.8440905280804689E-2</v>
      </c>
      <c r="AG7" s="20">
        <v>5.4484492875104774E-3</v>
      </c>
      <c r="AH7" s="20">
        <v>3.3528918692372171E-3</v>
      </c>
      <c r="AI7" s="20">
        <v>6.7057837384744343E-3</v>
      </c>
      <c r="AJ7" s="20">
        <v>4.1911148365465214E-3</v>
      </c>
      <c r="AK7" s="20">
        <v>5.0293378038558257E-3</v>
      </c>
      <c r="AL7" s="20">
        <v>7.5440067057837394E-3</v>
      </c>
      <c r="AM7" s="20">
        <v>6.2866722548197817E-3</v>
      </c>
      <c r="AN7" s="20">
        <v>7.124895222129086E-3</v>
      </c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</row>
    <row r="8" spans="1:53" s="21" customFormat="1" ht="15.75" customHeight="1" x14ac:dyDescent="0.15">
      <c r="A8" s="14" t="s">
        <v>203</v>
      </c>
      <c r="B8" s="19" t="s">
        <v>199</v>
      </c>
      <c r="C8" s="19" t="s">
        <v>9</v>
      </c>
      <c r="D8" s="20">
        <v>0.25515463917525771</v>
      </c>
      <c r="E8" s="20">
        <v>0.1211340206185567</v>
      </c>
      <c r="F8" s="20">
        <v>2.0618556701030931E-2</v>
      </c>
      <c r="G8" s="20">
        <v>1.54639175257732E-2</v>
      </c>
      <c r="H8" s="20">
        <v>3.3505154639175257E-2</v>
      </c>
      <c r="I8" s="20">
        <v>3.8659793814432991E-2</v>
      </c>
      <c r="J8" s="20">
        <v>2.5773195876288658E-2</v>
      </c>
      <c r="K8" s="20">
        <v>4.8969072164948453E-2</v>
      </c>
      <c r="L8" s="20">
        <v>7.2164948453608241E-2</v>
      </c>
      <c r="M8" s="20">
        <v>3.3505154639175257E-2</v>
      </c>
      <c r="N8" s="20">
        <v>7.7319587628865982E-3</v>
      </c>
      <c r="O8" s="20">
        <v>0.1082474226804124</v>
      </c>
      <c r="P8" s="20">
        <v>5.1546391752577319E-3</v>
      </c>
      <c r="Q8" s="20">
        <v>3.3505154639175257E-2</v>
      </c>
      <c r="R8" s="20">
        <v>2.5773195876288659E-3</v>
      </c>
      <c r="S8" s="20">
        <v>2.8350515463917529E-2</v>
      </c>
      <c r="T8" s="20">
        <v>2.8350515463917529E-2</v>
      </c>
      <c r="U8" s="20">
        <v>1.54639175257732E-2</v>
      </c>
      <c r="V8" s="20">
        <v>3.608247422680412E-2</v>
      </c>
      <c r="W8" s="20">
        <v>5.1546391752577319E-3</v>
      </c>
      <c r="X8" s="20">
        <v>2.5773195876288659E-3</v>
      </c>
      <c r="Y8" s="20">
        <v>0</v>
      </c>
      <c r="Z8" s="20">
        <v>1.804123711340206E-2</v>
      </c>
      <c r="AA8" s="20">
        <v>2.5773195876288659E-3</v>
      </c>
      <c r="AB8" s="20">
        <v>5.1546391752577319E-3</v>
      </c>
      <c r="AC8" s="20">
        <v>2.5773195876288659E-3</v>
      </c>
      <c r="AD8" s="20">
        <v>0</v>
      </c>
      <c r="AE8" s="20">
        <v>7.7319587628865982E-3</v>
      </c>
      <c r="AF8" s="20">
        <v>5.1546391752577319E-3</v>
      </c>
      <c r="AG8" s="20">
        <v>2.5773195876288659E-3</v>
      </c>
      <c r="AH8" s="20">
        <v>2.5773195876288659E-3</v>
      </c>
      <c r="AI8" s="20">
        <v>0</v>
      </c>
      <c r="AJ8" s="20">
        <v>5.1546391752577319E-3</v>
      </c>
      <c r="AK8" s="20">
        <v>0</v>
      </c>
      <c r="AL8" s="20">
        <v>7.7319587628865982E-3</v>
      </c>
      <c r="AM8" s="20">
        <v>0</v>
      </c>
      <c r="AN8" s="20">
        <v>2.5773195876288659E-3</v>
      </c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</row>
    <row r="9" spans="1:53" s="21" customFormat="1" ht="15.75" customHeight="1" x14ac:dyDescent="0.15">
      <c r="A9" s="14" t="s">
        <v>204</v>
      </c>
      <c r="B9" s="19" t="s">
        <v>199</v>
      </c>
      <c r="C9" s="19" t="s">
        <v>9</v>
      </c>
      <c r="D9" s="20">
        <v>0.13040511727078891</v>
      </c>
      <c r="E9" s="20">
        <v>0.14371002132196159</v>
      </c>
      <c r="F9" s="20">
        <v>4.2388059701492543E-2</v>
      </c>
      <c r="G9" s="20">
        <v>2.8997867803837951E-2</v>
      </c>
      <c r="H9" s="20">
        <v>8.9552238805970154E-3</v>
      </c>
      <c r="I9" s="20">
        <v>1.6289978678038379E-2</v>
      </c>
      <c r="J9" s="20">
        <v>4.0426439232409378E-2</v>
      </c>
      <c r="K9" s="20">
        <v>2.4733475479744142E-2</v>
      </c>
      <c r="L9" s="20">
        <v>5.5010660980810228E-2</v>
      </c>
      <c r="M9" s="20">
        <v>3.1471215351812368E-2</v>
      </c>
      <c r="N9" s="20">
        <v>1.927505330490405E-2</v>
      </c>
      <c r="O9" s="20">
        <v>8.4776119402985073E-2</v>
      </c>
      <c r="P9" s="20">
        <v>1.475479744136461E-2</v>
      </c>
      <c r="Q9" s="20">
        <v>1.7313432835820899E-2</v>
      </c>
      <c r="R9" s="20">
        <v>5.1172707889125804E-3</v>
      </c>
      <c r="S9" s="20">
        <v>4.247334754797441E-2</v>
      </c>
      <c r="T9" s="20">
        <v>3.104477611940298E-2</v>
      </c>
      <c r="U9" s="20">
        <v>1.492537313432836E-2</v>
      </c>
      <c r="V9" s="20">
        <v>5.8336886993603412E-2</v>
      </c>
      <c r="W9" s="20">
        <v>3.1727078891257997E-2</v>
      </c>
      <c r="X9" s="20">
        <v>5.4584221748400852E-3</v>
      </c>
      <c r="Y9" s="20">
        <v>4.7761194029850747E-3</v>
      </c>
      <c r="Z9" s="20">
        <v>7.2494669509594887E-3</v>
      </c>
      <c r="AA9" s="20">
        <v>1.0575692963752671E-2</v>
      </c>
      <c r="AB9" s="20">
        <v>1.279317697228145E-2</v>
      </c>
      <c r="AC9" s="20">
        <v>5.4584221748400852E-3</v>
      </c>
      <c r="AD9" s="20">
        <v>1.4498933901918979E-3</v>
      </c>
      <c r="AE9" s="20">
        <v>1.543710021321962E-2</v>
      </c>
      <c r="AF9" s="20">
        <v>2.2174840085287851E-2</v>
      </c>
      <c r="AG9" s="20">
        <v>6.3113006396588482E-3</v>
      </c>
      <c r="AH9" s="20">
        <v>5.9701492537313433E-3</v>
      </c>
      <c r="AI9" s="20">
        <v>1.031982942430704E-2</v>
      </c>
      <c r="AJ9" s="20">
        <v>4.690831556503198E-3</v>
      </c>
      <c r="AK9" s="20">
        <v>7.4200426439232411E-3</v>
      </c>
      <c r="AL9" s="20">
        <v>1.543710021321962E-2</v>
      </c>
      <c r="AM9" s="20">
        <v>8.7846481876332622E-3</v>
      </c>
      <c r="AN9" s="20">
        <v>1.356076759061834E-2</v>
      </c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</row>
    <row r="10" spans="1:53" s="21" customFormat="1" ht="15.75" customHeight="1" x14ac:dyDescent="0.15">
      <c r="A10" s="14" t="s">
        <v>205</v>
      </c>
      <c r="B10" s="19" t="s">
        <v>199</v>
      </c>
      <c r="C10" s="19" t="s">
        <v>9</v>
      </c>
      <c r="D10" s="20">
        <v>0.18229715489989459</v>
      </c>
      <c r="E10" s="20">
        <v>0.1222339304531085</v>
      </c>
      <c r="F10" s="20">
        <v>6.3224446786090622E-3</v>
      </c>
      <c r="G10" s="20">
        <v>1.053740779768177E-2</v>
      </c>
      <c r="H10" s="20">
        <v>9.3782929399367762E-2</v>
      </c>
      <c r="I10" s="20">
        <v>1.580611169652266E-2</v>
      </c>
      <c r="J10" s="20">
        <v>6.1116965226554271E-2</v>
      </c>
      <c r="K10" s="20">
        <v>3.7934668071654368E-2</v>
      </c>
      <c r="L10" s="20">
        <v>5.2687038988408853E-2</v>
      </c>
      <c r="M10" s="20">
        <v>7.3761854583772393E-3</v>
      </c>
      <c r="N10" s="20">
        <v>2.107481559536354E-2</v>
      </c>
      <c r="O10" s="20">
        <v>5.7955742887249737E-2</v>
      </c>
      <c r="P10" s="20">
        <v>1.475237091675448E-2</v>
      </c>
      <c r="Q10" s="20">
        <v>1.6859852476290831E-2</v>
      </c>
      <c r="R10" s="20">
        <v>1.053740779768177E-3</v>
      </c>
      <c r="S10" s="20">
        <v>3.5827186512118019E-2</v>
      </c>
      <c r="T10" s="20">
        <v>1.475237091675448E-2</v>
      </c>
      <c r="U10" s="20">
        <v>1.6859852476290831E-2</v>
      </c>
      <c r="V10" s="20">
        <v>5.6902002107481559E-2</v>
      </c>
      <c r="W10" s="20">
        <v>2.0021074815595358E-2</v>
      </c>
      <c r="X10" s="20">
        <v>9.4836670179135937E-3</v>
      </c>
      <c r="Y10" s="20">
        <v>1.053740779768177E-2</v>
      </c>
      <c r="Z10" s="20">
        <v>5.268703898840885E-3</v>
      </c>
      <c r="AA10" s="20">
        <v>1.2644889357218121E-2</v>
      </c>
      <c r="AB10" s="20">
        <v>7.3761854583772393E-3</v>
      </c>
      <c r="AC10" s="20">
        <v>4.2149631190727078E-3</v>
      </c>
      <c r="AD10" s="20">
        <v>0</v>
      </c>
      <c r="AE10" s="20">
        <v>1.159114857744995E-2</v>
      </c>
      <c r="AF10" s="20">
        <v>2.5289778714436249E-2</v>
      </c>
      <c r="AG10" s="20">
        <v>2.1074815595363539E-3</v>
      </c>
      <c r="AH10" s="20">
        <v>8.4299262381454156E-3</v>
      </c>
      <c r="AI10" s="20">
        <v>9.4836670179135937E-3</v>
      </c>
      <c r="AJ10" s="20">
        <v>5.268703898840885E-3</v>
      </c>
      <c r="AK10" s="20">
        <v>8.4299262381454156E-3</v>
      </c>
      <c r="AL10" s="20">
        <v>1.3698630136986301E-2</v>
      </c>
      <c r="AM10" s="20">
        <v>1.053740779768177E-2</v>
      </c>
      <c r="AN10" s="20">
        <v>9.4836670179135937E-3</v>
      </c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</row>
    <row r="11" spans="1:53" s="21" customFormat="1" ht="15.75" customHeight="1" x14ac:dyDescent="0.15">
      <c r="A11" s="14" t="s">
        <v>206</v>
      </c>
      <c r="B11" s="19" t="s">
        <v>199</v>
      </c>
      <c r="C11" s="19" t="s">
        <v>9</v>
      </c>
      <c r="D11" s="20">
        <v>0.10712148414123281</v>
      </c>
      <c r="E11" s="20">
        <v>0.13524835427887491</v>
      </c>
      <c r="F11" s="20">
        <v>2.9323758228605629E-2</v>
      </c>
      <c r="G11" s="20">
        <v>1.4362657091561939E-2</v>
      </c>
      <c r="H11" s="20">
        <v>5.2064631956912029E-2</v>
      </c>
      <c r="I11" s="20">
        <v>2.333931777378815E-2</v>
      </c>
      <c r="J11" s="20">
        <v>7.6600837821663673E-2</v>
      </c>
      <c r="K11" s="20">
        <v>3.5906642728904849E-2</v>
      </c>
      <c r="L11" s="20">
        <v>5.565529622980251E-2</v>
      </c>
      <c r="M11" s="20">
        <v>3.8300418910831843E-2</v>
      </c>
      <c r="N11" s="20">
        <v>2.7528426092160382E-2</v>
      </c>
      <c r="O11" s="20">
        <v>0.1131059245960503</v>
      </c>
      <c r="P11" s="20">
        <v>1.7953321364452421E-2</v>
      </c>
      <c r="Q11" s="20">
        <v>1.9150209455415922E-2</v>
      </c>
      <c r="R11" s="20">
        <v>4.1891083183722318E-3</v>
      </c>
      <c r="S11" s="20">
        <v>3.949730700179533E-2</v>
      </c>
      <c r="T11" s="20">
        <v>4.2489527229204072E-2</v>
      </c>
      <c r="U11" s="20">
        <v>1.555954518252543E-2</v>
      </c>
      <c r="V11" s="20">
        <v>4.9072411729503287E-2</v>
      </c>
      <c r="W11" s="20">
        <v>2.0945541591861159E-2</v>
      </c>
      <c r="X11" s="20">
        <v>2.3937761819269902E-3</v>
      </c>
      <c r="Y11" s="20">
        <v>1.1968880909634951E-3</v>
      </c>
      <c r="Z11" s="20">
        <v>7.7797725912627166E-3</v>
      </c>
      <c r="AA11" s="20">
        <v>7.1813285457809697E-3</v>
      </c>
      <c r="AB11" s="20">
        <v>2.3937761819269902E-3</v>
      </c>
      <c r="AC11" s="20">
        <v>0</v>
      </c>
      <c r="AD11" s="20">
        <v>1.795332136445242E-3</v>
      </c>
      <c r="AE11" s="20">
        <v>1.4362657091561939E-2</v>
      </c>
      <c r="AF11" s="20">
        <v>1.0771992818671449E-2</v>
      </c>
      <c r="AG11" s="20">
        <v>5.9844404548174744E-4</v>
      </c>
      <c r="AH11" s="20">
        <v>4.7875523638539804E-3</v>
      </c>
      <c r="AI11" s="20">
        <v>1.795332136445242E-3</v>
      </c>
      <c r="AJ11" s="20">
        <v>1.795332136445242E-3</v>
      </c>
      <c r="AK11" s="20">
        <v>5.9844404548174742E-3</v>
      </c>
      <c r="AL11" s="20">
        <v>5.9844404548174742E-3</v>
      </c>
      <c r="AM11" s="20">
        <v>7.1813285457809697E-3</v>
      </c>
      <c r="AN11" s="20">
        <v>6.582884500299222E-3</v>
      </c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</row>
    <row r="12" spans="1:53" s="21" customFormat="1" ht="15.75" customHeight="1" x14ac:dyDescent="0.15">
      <c r="A12" s="14" t="s">
        <v>207</v>
      </c>
      <c r="B12" s="19" t="s">
        <v>199</v>
      </c>
      <c r="C12" s="19" t="s">
        <v>9</v>
      </c>
      <c r="D12" s="20">
        <v>5.6456683012699613E-2</v>
      </c>
      <c r="E12" s="20">
        <v>0.14334213504337989</v>
      </c>
      <c r="F12" s="20">
        <v>1.0939268200678989E-2</v>
      </c>
      <c r="G12" s="20">
        <v>9.5561423362253237E-3</v>
      </c>
      <c r="H12" s="20">
        <v>0.1521438450899032</v>
      </c>
      <c r="I12" s="20">
        <v>4.6020369671821951E-2</v>
      </c>
      <c r="J12" s="20">
        <v>8.7891361750282906E-2</v>
      </c>
      <c r="K12" s="20">
        <v>3.5458317615993967E-2</v>
      </c>
      <c r="L12" s="20">
        <v>7.9089651703759589E-2</v>
      </c>
      <c r="M12" s="20">
        <v>1.4082736074437319E-2</v>
      </c>
      <c r="N12" s="20">
        <v>2.6530868854520311E-2</v>
      </c>
      <c r="O12" s="20">
        <v>7.3305670816044263E-2</v>
      </c>
      <c r="P12" s="20">
        <v>2.464478813026531E-2</v>
      </c>
      <c r="Q12" s="20">
        <v>2.6279391424619641E-2</v>
      </c>
      <c r="R12" s="20">
        <v>2.0118194392053312E-3</v>
      </c>
      <c r="S12" s="20">
        <v>3.5458317615993967E-2</v>
      </c>
      <c r="T12" s="20">
        <v>3.3572236891738973E-2</v>
      </c>
      <c r="U12" s="20">
        <v>1.320256506978499E-2</v>
      </c>
      <c r="V12" s="20">
        <v>3.63384886206463E-2</v>
      </c>
      <c r="W12" s="20">
        <v>1.571733936879165E-2</v>
      </c>
      <c r="X12" s="20">
        <v>3.7721614485099961E-3</v>
      </c>
      <c r="Y12" s="20">
        <v>1.3831258644536649E-3</v>
      </c>
      <c r="Z12" s="20">
        <v>5.4067647428643279E-3</v>
      </c>
      <c r="AA12" s="20">
        <v>6.5384131774173272E-3</v>
      </c>
      <c r="AB12" s="20">
        <v>3.1434678737583301E-3</v>
      </c>
      <c r="AC12" s="20">
        <v>3.7721614485099961E-3</v>
      </c>
      <c r="AD12" s="20">
        <v>7.5443228970199924E-4</v>
      </c>
      <c r="AE12" s="20">
        <v>9.1789261913743248E-3</v>
      </c>
      <c r="AF12" s="20">
        <v>9.8076197661259908E-3</v>
      </c>
      <c r="AG12" s="20">
        <v>8.8017100465233246E-4</v>
      </c>
      <c r="AH12" s="20">
        <v>3.1434678737583301E-3</v>
      </c>
      <c r="AI12" s="20">
        <v>2.1375581541556651E-3</v>
      </c>
      <c r="AJ12" s="20">
        <v>3.646422733559663E-3</v>
      </c>
      <c r="AK12" s="20">
        <v>4.0236388784106623E-3</v>
      </c>
      <c r="AL12" s="20">
        <v>7.4185841820696586E-3</v>
      </c>
      <c r="AM12" s="20">
        <v>6.2869357475166601E-3</v>
      </c>
      <c r="AN12" s="20">
        <v>6.6641518923676599E-3</v>
      </c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</row>
    <row r="13" spans="1:53" s="21" customFormat="1" ht="15.75" customHeight="1" x14ac:dyDescent="0.15">
      <c r="A13" s="14" t="s">
        <v>208</v>
      </c>
      <c r="B13" s="19" t="s">
        <v>199</v>
      </c>
      <c r="C13" s="19" t="s">
        <v>9</v>
      </c>
      <c r="D13" s="20">
        <v>0.1610676484123332</v>
      </c>
      <c r="E13" s="20">
        <v>0.116428900138058</v>
      </c>
      <c r="F13" s="20">
        <v>1.702715140358951E-2</v>
      </c>
      <c r="G13" s="20">
        <v>1.6106764841233322E-2</v>
      </c>
      <c r="H13" s="20">
        <v>8.1454210768522786E-2</v>
      </c>
      <c r="I13" s="20">
        <v>1.334560515416475E-2</v>
      </c>
      <c r="J13" s="20">
        <v>3.4514496088357112E-2</v>
      </c>
      <c r="K13" s="20">
        <v>2.4850437183617121E-2</v>
      </c>
      <c r="L13" s="20">
        <v>6.6267832489645656E-2</v>
      </c>
      <c r="M13" s="20">
        <v>2.9912563276576161E-2</v>
      </c>
      <c r="N13" s="20">
        <v>1.6106764841233322E-2</v>
      </c>
      <c r="O13" s="20">
        <v>8.0073630924988495E-2</v>
      </c>
      <c r="P13" s="20">
        <v>1.9788311090658081E-2</v>
      </c>
      <c r="Q13" s="20">
        <v>2.1168890934192362E-2</v>
      </c>
      <c r="R13" s="20">
        <v>5.5223193741371374E-3</v>
      </c>
      <c r="S13" s="20">
        <v>3.4974689369535197E-2</v>
      </c>
      <c r="T13" s="20">
        <v>3.037275655775426E-2</v>
      </c>
      <c r="U13" s="20">
        <v>1.104463874827427E-2</v>
      </c>
      <c r="V13" s="20">
        <v>5.6603773584905662E-2</v>
      </c>
      <c r="W13" s="20">
        <v>2.9912563276576161E-2</v>
      </c>
      <c r="X13" s="20">
        <v>4.1417395306028544E-3</v>
      </c>
      <c r="Y13" s="20">
        <v>5.5223193741371374E-3</v>
      </c>
      <c r="Z13" s="20">
        <v>5.9825126553152324E-3</v>
      </c>
      <c r="AA13" s="20">
        <v>1.6566958122411411E-2</v>
      </c>
      <c r="AB13" s="20">
        <v>5.5223193741371374E-3</v>
      </c>
      <c r="AC13" s="20">
        <v>1.3805798435342839E-3</v>
      </c>
      <c r="AD13" s="20">
        <v>1.3805798435342839E-3</v>
      </c>
      <c r="AE13" s="20">
        <v>1.426599171652094E-2</v>
      </c>
      <c r="AF13" s="20">
        <v>1.9328117809479978E-2</v>
      </c>
      <c r="AG13" s="20">
        <v>8.283479061205707E-3</v>
      </c>
      <c r="AH13" s="20">
        <v>3.681546249424759E-3</v>
      </c>
      <c r="AI13" s="20">
        <v>7.3630924988495172E-3</v>
      </c>
      <c r="AJ13" s="20">
        <v>3.681546249424759E-3</v>
      </c>
      <c r="AK13" s="20">
        <v>6.9028992176714222E-3</v>
      </c>
      <c r="AL13" s="20">
        <v>1.012425218591808E-2</v>
      </c>
      <c r="AM13" s="20">
        <v>7.8232857800276112E-3</v>
      </c>
      <c r="AN13" s="20">
        <v>1.1504832029452371E-2</v>
      </c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</row>
    <row r="14" spans="1:53" s="21" customFormat="1" ht="15.75" customHeight="1" x14ac:dyDescent="0.15">
      <c r="A14" s="14" t="s">
        <v>209</v>
      </c>
      <c r="B14" s="19" t="s">
        <v>199</v>
      </c>
      <c r="C14" s="19" t="s">
        <v>9</v>
      </c>
      <c r="D14" s="20">
        <v>0.160167714884696</v>
      </c>
      <c r="E14" s="20">
        <v>0.12997903563941299</v>
      </c>
      <c r="F14" s="20">
        <v>2.2641509433962259E-2</v>
      </c>
      <c r="G14" s="20">
        <v>1.7190775681341721E-2</v>
      </c>
      <c r="H14" s="20">
        <v>4.1090146750524109E-2</v>
      </c>
      <c r="I14" s="20">
        <v>2.976939203354298E-2</v>
      </c>
      <c r="J14" s="20">
        <v>5.9119496855345913E-2</v>
      </c>
      <c r="K14" s="20">
        <v>3.312368972746331E-2</v>
      </c>
      <c r="L14" s="20">
        <v>6.2893081761006289E-2</v>
      </c>
      <c r="M14" s="20">
        <v>2.6415094339622639E-2</v>
      </c>
      <c r="N14" s="20">
        <v>2.0964360587002101E-2</v>
      </c>
      <c r="O14" s="20">
        <v>0.10356394129979039</v>
      </c>
      <c r="P14" s="20">
        <v>2.3060796645702309E-2</v>
      </c>
      <c r="Q14" s="20">
        <v>2.3899371069182392E-2</v>
      </c>
      <c r="R14" s="20">
        <v>3.3542976939203348E-3</v>
      </c>
      <c r="S14" s="20">
        <v>3.2285115303983231E-2</v>
      </c>
      <c r="T14" s="20">
        <v>3.312368972746331E-2</v>
      </c>
      <c r="U14" s="20">
        <v>7.1278825995807127E-3</v>
      </c>
      <c r="V14" s="20">
        <v>4.9056603773584909E-2</v>
      </c>
      <c r="W14" s="20">
        <v>2.0545073375262051E-2</v>
      </c>
      <c r="X14" s="20">
        <v>1.2578616352201259E-3</v>
      </c>
      <c r="Y14" s="20">
        <v>3.3542976939203348E-3</v>
      </c>
      <c r="Z14" s="20">
        <v>2.515723270440251E-3</v>
      </c>
      <c r="AA14" s="20">
        <v>1.257861635220126E-2</v>
      </c>
      <c r="AB14" s="20">
        <v>2.0964360587002102E-3</v>
      </c>
      <c r="AC14" s="20">
        <v>2.515723270440251E-3</v>
      </c>
      <c r="AD14" s="20">
        <v>8.3857442348008382E-4</v>
      </c>
      <c r="AE14" s="20">
        <v>1.3836477987421381E-2</v>
      </c>
      <c r="AF14" s="20">
        <v>9.6436058700209645E-3</v>
      </c>
      <c r="AG14" s="20">
        <v>2.935010482180294E-3</v>
      </c>
      <c r="AH14" s="20">
        <v>5.0314465408805029E-3</v>
      </c>
      <c r="AI14" s="20">
        <v>8.385744234800839E-3</v>
      </c>
      <c r="AJ14" s="20">
        <v>2.935010482180294E-3</v>
      </c>
      <c r="AK14" s="20">
        <v>2.935010482180294E-3</v>
      </c>
      <c r="AL14" s="20">
        <v>1.132075471698113E-2</v>
      </c>
      <c r="AM14" s="20">
        <v>7.966457023060796E-3</v>
      </c>
      <c r="AN14" s="20">
        <v>1.0482180293501051E-2</v>
      </c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</row>
    <row r="15" spans="1:53" s="21" customFormat="1" ht="15.75" customHeight="1" x14ac:dyDescent="0.15">
      <c r="A15" s="14" t="s">
        <v>210</v>
      </c>
      <c r="B15" s="19" t="s">
        <v>199</v>
      </c>
      <c r="C15" s="19" t="s">
        <v>9</v>
      </c>
      <c r="D15" s="20">
        <v>4.5682102628285363E-2</v>
      </c>
      <c r="E15" s="20">
        <v>0.12515644555694619</v>
      </c>
      <c r="F15" s="20">
        <v>1.564455569461827E-2</v>
      </c>
      <c r="G15" s="20">
        <v>2.3779724655819779E-2</v>
      </c>
      <c r="H15" s="20">
        <v>0.1564455569461827</v>
      </c>
      <c r="I15" s="20">
        <v>1.7521902377972461E-2</v>
      </c>
      <c r="J15" s="20">
        <v>1.8147684605757199E-2</v>
      </c>
      <c r="K15" s="20">
        <v>1.501877346683354E-2</v>
      </c>
      <c r="L15" s="20">
        <v>2.7534418022528161E-2</v>
      </c>
      <c r="M15" s="20">
        <v>1.314142678347935E-2</v>
      </c>
      <c r="N15" s="20">
        <v>2.7534418022528161E-2</v>
      </c>
      <c r="O15" s="20">
        <v>8.3854818523153948E-2</v>
      </c>
      <c r="P15" s="20">
        <v>2.3779724655819779E-2</v>
      </c>
      <c r="Q15" s="20">
        <v>3.5043804755944929E-2</v>
      </c>
      <c r="R15" s="20">
        <v>9.3867334167709645E-3</v>
      </c>
      <c r="S15" s="20">
        <v>7.5093867334167716E-2</v>
      </c>
      <c r="T15" s="20">
        <v>4.2553191489361701E-2</v>
      </c>
      <c r="U15" s="20">
        <v>2.1276595744680851E-2</v>
      </c>
      <c r="V15" s="20">
        <v>5.569461827284105E-2</v>
      </c>
      <c r="W15" s="20">
        <v>3.1914893617021267E-2</v>
      </c>
      <c r="X15" s="20">
        <v>5.6320400500625778E-3</v>
      </c>
      <c r="Y15" s="20">
        <v>5.0062578222778466E-3</v>
      </c>
      <c r="Z15" s="20">
        <v>1.251564455569462E-2</v>
      </c>
      <c r="AA15" s="20">
        <v>1.6270337922403001E-2</v>
      </c>
      <c r="AB15" s="20">
        <v>1.7521902377972461E-2</v>
      </c>
      <c r="AC15" s="20">
        <v>6.8836045056320403E-3</v>
      </c>
      <c r="AD15" s="20">
        <v>3.128911138923655E-3</v>
      </c>
      <c r="AE15" s="20">
        <v>1.7521902377972461E-2</v>
      </c>
      <c r="AF15" s="20">
        <v>1.4392991239048809E-2</v>
      </c>
      <c r="AG15" s="20">
        <v>6.2578222778473093E-4</v>
      </c>
      <c r="AH15" s="20">
        <v>8.135168961201502E-3</v>
      </c>
      <c r="AI15" s="20">
        <v>4.3804755944931162E-3</v>
      </c>
      <c r="AJ15" s="20">
        <v>3.7546933667083849E-3</v>
      </c>
      <c r="AK15" s="20">
        <v>5.6320400500625778E-3</v>
      </c>
      <c r="AL15" s="20">
        <v>8.7609511889862324E-3</v>
      </c>
      <c r="AM15" s="20">
        <v>1.8773466833541929E-3</v>
      </c>
      <c r="AN15" s="20">
        <v>3.7546933667083849E-3</v>
      </c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</row>
    <row r="16" spans="1:53" s="21" customFormat="1" ht="15.75" customHeight="1" x14ac:dyDescent="0.15">
      <c r="A16" s="14" t="s">
        <v>211</v>
      </c>
      <c r="B16" s="19" t="s">
        <v>199</v>
      </c>
      <c r="C16" s="19" t="s">
        <v>9</v>
      </c>
      <c r="D16" s="20">
        <v>0.15736766809728181</v>
      </c>
      <c r="E16" s="20">
        <v>0.16452074391988561</v>
      </c>
      <c r="F16" s="20">
        <v>1.9313304721030041E-2</v>
      </c>
      <c r="G16" s="20">
        <v>2.575107296137339E-2</v>
      </c>
      <c r="H16" s="20">
        <v>0.11373390557939909</v>
      </c>
      <c r="I16" s="20">
        <v>7.1530758226037196E-3</v>
      </c>
      <c r="J16" s="20">
        <v>2.360515021459228E-2</v>
      </c>
      <c r="K16" s="20">
        <v>1.645207439198856E-2</v>
      </c>
      <c r="L16" s="20">
        <v>4.7210300429184553E-2</v>
      </c>
      <c r="M16" s="20">
        <v>1.5021459227467809E-2</v>
      </c>
      <c r="N16" s="20">
        <v>2.2174535050071529E-2</v>
      </c>
      <c r="O16" s="20">
        <v>7.9399141630901282E-2</v>
      </c>
      <c r="P16" s="20">
        <v>2.6466380543633761E-2</v>
      </c>
      <c r="Q16" s="20">
        <v>1.9313304721030041E-2</v>
      </c>
      <c r="R16" s="20">
        <v>7.1530758226037196E-3</v>
      </c>
      <c r="S16" s="20">
        <v>5.4363376251788269E-2</v>
      </c>
      <c r="T16" s="20">
        <v>2.2889842632331899E-2</v>
      </c>
      <c r="U16" s="20">
        <v>1.28755364806867E-2</v>
      </c>
      <c r="V16" s="20">
        <v>5.5793991416309023E-2</v>
      </c>
      <c r="W16" s="20">
        <v>7.8683834048640915E-3</v>
      </c>
      <c r="X16" s="20">
        <v>5.7224606580829757E-3</v>
      </c>
      <c r="Y16" s="20">
        <v>1.4306151645207439E-3</v>
      </c>
      <c r="Z16" s="20">
        <v>7.1530758226037196E-3</v>
      </c>
      <c r="AA16" s="20">
        <v>2.1459227467811159E-3</v>
      </c>
      <c r="AB16" s="20">
        <v>4.2918454935622317E-3</v>
      </c>
      <c r="AC16" s="20">
        <v>4.2918454935622317E-3</v>
      </c>
      <c r="AD16" s="20">
        <v>2.1459227467811159E-3</v>
      </c>
      <c r="AE16" s="20">
        <v>1.216022889842632E-2</v>
      </c>
      <c r="AF16" s="20">
        <v>1.28755364806867E-2</v>
      </c>
      <c r="AG16" s="20">
        <v>1.4306151645207439E-3</v>
      </c>
      <c r="AH16" s="20">
        <v>1.0014306151645209E-2</v>
      </c>
      <c r="AI16" s="20">
        <v>7.1530758226037196E-3</v>
      </c>
      <c r="AJ16" s="20">
        <v>4.2918454935622317E-3</v>
      </c>
      <c r="AK16" s="20">
        <v>2.1459227467811159E-3</v>
      </c>
      <c r="AL16" s="20">
        <v>8.5836909871244635E-3</v>
      </c>
      <c r="AM16" s="20">
        <v>5.0071530758226037E-3</v>
      </c>
      <c r="AN16" s="20">
        <v>1.0729613733905579E-2</v>
      </c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</row>
    <row r="17" spans="1:53" s="21" customFormat="1" ht="15.75" customHeight="1" x14ac:dyDescent="0.15">
      <c r="A17" s="14" t="s">
        <v>212</v>
      </c>
      <c r="B17" s="19" t="s">
        <v>199</v>
      </c>
      <c r="C17" s="19" t="s">
        <v>9</v>
      </c>
      <c r="D17" s="20">
        <v>0.16148206855557759</v>
      </c>
      <c r="E17" s="20">
        <v>8.6189815732118091E-2</v>
      </c>
      <c r="F17" s="20">
        <v>1.010501287893798E-2</v>
      </c>
      <c r="G17" s="20">
        <v>2.1596988309887061E-2</v>
      </c>
      <c r="H17" s="20">
        <v>5.7459877154745391E-3</v>
      </c>
      <c r="I17" s="20">
        <v>5.0525064394689907E-2</v>
      </c>
      <c r="J17" s="20">
        <v>7.2320190212007127E-2</v>
      </c>
      <c r="K17" s="20">
        <v>2.199326332474737E-2</v>
      </c>
      <c r="L17" s="20">
        <v>7.0338815137705568E-2</v>
      </c>
      <c r="M17" s="20">
        <v>3.110758866653458E-2</v>
      </c>
      <c r="N17" s="20">
        <v>3.4277788785417082E-2</v>
      </c>
      <c r="O17" s="20">
        <v>8.8963740836140281E-2</v>
      </c>
      <c r="P17" s="20">
        <v>1.6643550624133151E-2</v>
      </c>
      <c r="Q17" s="20">
        <v>1.3275212997820489E-2</v>
      </c>
      <c r="R17" s="20">
        <v>2.9720626114523481E-3</v>
      </c>
      <c r="S17" s="20">
        <v>4.9336239350108967E-2</v>
      </c>
      <c r="T17" s="20">
        <v>3.8834951456310683E-2</v>
      </c>
      <c r="U17" s="20">
        <v>2.6946701010501291E-2</v>
      </c>
      <c r="V17" s="20">
        <v>3.7646126411729743E-2</v>
      </c>
      <c r="W17" s="20">
        <v>9.906875371507827E-3</v>
      </c>
      <c r="X17" s="20">
        <v>8.1236378046364178E-3</v>
      </c>
      <c r="Y17" s="20">
        <v>1.1888250445809389E-3</v>
      </c>
      <c r="Z17" s="20">
        <v>9.5106003566475129E-3</v>
      </c>
      <c r="AA17" s="20">
        <v>3.3683376263126609E-3</v>
      </c>
      <c r="AB17" s="20">
        <v>5.3497127006142259E-3</v>
      </c>
      <c r="AC17" s="20">
        <v>4.359025163463444E-3</v>
      </c>
      <c r="AD17" s="20">
        <v>1.386962552011096E-3</v>
      </c>
      <c r="AE17" s="20">
        <v>2.021002575787597E-2</v>
      </c>
      <c r="AF17" s="20">
        <v>3.2296413711115517E-2</v>
      </c>
      <c r="AG17" s="20">
        <v>3.7646126411729742E-3</v>
      </c>
      <c r="AH17" s="20">
        <v>9.7087378640776691E-3</v>
      </c>
      <c r="AI17" s="20">
        <v>4.359025163463444E-3</v>
      </c>
      <c r="AJ17" s="20">
        <v>5.9441252229046962E-3</v>
      </c>
      <c r="AK17" s="20">
        <v>5.1515751931840697E-3</v>
      </c>
      <c r="AL17" s="20">
        <v>1.5652863086982369E-2</v>
      </c>
      <c r="AM17" s="20">
        <v>7.3310877749157913E-3</v>
      </c>
      <c r="AN17" s="20">
        <v>1.208638795323955E-2</v>
      </c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</row>
    <row r="18" spans="1:53" s="21" customFormat="1" ht="15.75" customHeight="1" x14ac:dyDescent="0.15">
      <c r="A18" s="14" t="s">
        <v>213</v>
      </c>
      <c r="B18" s="19" t="s">
        <v>199</v>
      </c>
      <c r="C18" s="19" t="s">
        <v>9</v>
      </c>
      <c r="D18" s="20">
        <v>0.20243773184949659</v>
      </c>
      <c r="E18" s="20">
        <v>0.14520402755696871</v>
      </c>
      <c r="F18" s="20">
        <v>1.483836777954425E-2</v>
      </c>
      <c r="G18" s="20">
        <v>4.8754636989931113E-2</v>
      </c>
      <c r="H18" s="20">
        <v>2.225755166931637E-2</v>
      </c>
      <c r="I18" s="20">
        <v>1.7488076311605719E-2</v>
      </c>
      <c r="J18" s="20">
        <v>2.3847376788553261E-2</v>
      </c>
      <c r="K18" s="20">
        <v>1.218865924748278E-2</v>
      </c>
      <c r="L18" s="20">
        <v>4.133545310015898E-2</v>
      </c>
      <c r="M18" s="20">
        <v>2.5437201907790141E-2</v>
      </c>
      <c r="N18" s="20">
        <v>1.0598834128245889E-2</v>
      </c>
      <c r="O18" s="20">
        <v>6.6242713301536832E-2</v>
      </c>
      <c r="P18" s="20">
        <v>1.324854266030737E-2</v>
      </c>
      <c r="Q18" s="20">
        <v>1.430842607313196E-2</v>
      </c>
      <c r="R18" s="20">
        <v>3.1796502384737681E-3</v>
      </c>
      <c r="S18" s="20">
        <v>2.596714361420244E-2</v>
      </c>
      <c r="T18" s="20">
        <v>2.225755166931637E-2</v>
      </c>
      <c r="U18" s="20">
        <v>1.2718600953895071E-2</v>
      </c>
      <c r="V18" s="20">
        <v>6.0943296237413881E-2</v>
      </c>
      <c r="W18" s="20">
        <v>2.0137784843667201E-2</v>
      </c>
      <c r="X18" s="20">
        <v>1.1658717541070481E-2</v>
      </c>
      <c r="Y18" s="20">
        <v>8.4790673025967149E-3</v>
      </c>
      <c r="Z18" s="20">
        <v>4.7694753577106506E-3</v>
      </c>
      <c r="AA18" s="20">
        <v>1.8018018018018021E-2</v>
      </c>
      <c r="AB18" s="20">
        <v>7.4191838897721251E-3</v>
      </c>
      <c r="AC18" s="20">
        <v>4.2395336512983566E-3</v>
      </c>
      <c r="AD18" s="20">
        <v>0</v>
      </c>
      <c r="AE18" s="20">
        <v>1.9077901430842609E-2</v>
      </c>
      <c r="AF18" s="20">
        <v>2.437731849496555E-2</v>
      </c>
      <c r="AG18" s="20">
        <v>7.4191838897721251E-3</v>
      </c>
      <c r="AH18" s="20">
        <v>1.0598834128245889E-2</v>
      </c>
      <c r="AI18" s="20">
        <v>1.218865924748278E-2</v>
      </c>
      <c r="AJ18" s="20">
        <v>5.8293587705352413E-3</v>
      </c>
      <c r="AK18" s="20">
        <v>7.9491255961844191E-3</v>
      </c>
      <c r="AL18" s="20">
        <v>1.430842607313196E-2</v>
      </c>
      <c r="AM18" s="20">
        <v>2.1197668256491789E-2</v>
      </c>
      <c r="AN18" s="20">
        <v>1.9077901430842609E-2</v>
      </c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</row>
    <row r="19" spans="1:53" s="21" customFormat="1" ht="15.75" customHeight="1" x14ac:dyDescent="0.15">
      <c r="A19" s="14" t="s">
        <v>214</v>
      </c>
      <c r="B19" s="19" t="s">
        <v>199</v>
      </c>
      <c r="C19" s="19" t="s">
        <v>10</v>
      </c>
      <c r="D19" s="20">
        <v>0.1041137284527162</v>
      </c>
      <c r="E19" s="20">
        <v>8.1999862646796234E-2</v>
      </c>
      <c r="F19" s="20">
        <v>3.3514181718288578E-2</v>
      </c>
      <c r="G19" s="20">
        <v>2.0946363573930361E-2</v>
      </c>
      <c r="H19" s="20">
        <v>6.8676601881738891E-3</v>
      </c>
      <c r="I19" s="20">
        <v>2.1907836000274711E-2</v>
      </c>
      <c r="J19" s="20">
        <v>7.4651466245450174E-2</v>
      </c>
      <c r="K19" s="20">
        <v>5.0545978984959827E-2</v>
      </c>
      <c r="L19" s="20">
        <v>4.2854199574205068E-2</v>
      </c>
      <c r="M19" s="20">
        <v>3.9901105693290299E-2</v>
      </c>
      <c r="N19" s="20">
        <v>3.0011675022319891E-2</v>
      </c>
      <c r="O19" s="20">
        <v>9.3331501957283153E-2</v>
      </c>
      <c r="P19" s="20">
        <v>2.458622347366252E-2</v>
      </c>
      <c r="Q19" s="20">
        <v>2.4036810658608611E-2</v>
      </c>
      <c r="R19" s="20">
        <v>5.7688345580660669E-3</v>
      </c>
      <c r="S19" s="20">
        <v>4.5051850834420711E-2</v>
      </c>
      <c r="T19" s="20">
        <v>4.2510816564796383E-2</v>
      </c>
      <c r="U19" s="20">
        <v>1.0576196689787791E-2</v>
      </c>
      <c r="V19" s="20">
        <v>5.6452166746789371E-2</v>
      </c>
      <c r="W19" s="20">
        <v>3.5849186182267699E-2</v>
      </c>
      <c r="X19" s="20">
        <v>1.016413707849736E-2</v>
      </c>
      <c r="Y19" s="20">
        <v>4.876038733603461E-3</v>
      </c>
      <c r="Z19" s="20">
        <v>1.064487329166953E-2</v>
      </c>
      <c r="AA19" s="20">
        <v>1.5864295034681689E-2</v>
      </c>
      <c r="AB19" s="20">
        <v>8.7219284389808398E-3</v>
      </c>
      <c r="AC19" s="20">
        <v>5.9748643637112832E-3</v>
      </c>
      <c r="AD19" s="20">
        <v>9.6147242634434449E-4</v>
      </c>
      <c r="AE19" s="20">
        <v>1.620767804409038E-2</v>
      </c>
      <c r="AF19" s="20">
        <v>2.025959755511297E-2</v>
      </c>
      <c r="AG19" s="20">
        <v>3.0904470846782502E-3</v>
      </c>
      <c r="AH19" s="20">
        <v>3.914566307259117E-3</v>
      </c>
      <c r="AI19" s="20">
        <v>5.6314813543025888E-3</v>
      </c>
      <c r="AJ19" s="20">
        <v>5.7688345580660669E-3</v>
      </c>
      <c r="AK19" s="20">
        <v>8.7906050408625789E-3</v>
      </c>
      <c r="AL19" s="20">
        <v>1.3048554357530389E-2</v>
      </c>
      <c r="AM19" s="20">
        <v>8.8592816427443162E-3</v>
      </c>
      <c r="AN19" s="20">
        <v>1.1743698921777349E-2</v>
      </c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</row>
    <row r="20" spans="1:53" s="21" customFormat="1" ht="15.75" customHeight="1" x14ac:dyDescent="0.15">
      <c r="A20" s="14" t="s">
        <v>215</v>
      </c>
      <c r="B20" s="19" t="s">
        <v>199</v>
      </c>
      <c r="C20" s="19" t="s">
        <v>10</v>
      </c>
      <c r="D20" s="20">
        <v>0.20031208460960531</v>
      </c>
      <c r="E20" s="20">
        <v>0.1038548228630873</v>
      </c>
      <c r="F20" s="20">
        <v>3.3693579148124597E-2</v>
      </c>
      <c r="G20" s="20">
        <v>1.7627001098075482E-2</v>
      </c>
      <c r="H20" s="20">
        <v>1.907183725365543E-3</v>
      </c>
      <c r="I20" s="20">
        <v>2.0401086516788999E-2</v>
      </c>
      <c r="J20" s="20">
        <v>6.4497485985089295E-2</v>
      </c>
      <c r="K20" s="20">
        <v>3.7161185921516501E-2</v>
      </c>
      <c r="L20" s="20">
        <v>3.6583251459284517E-2</v>
      </c>
      <c r="M20" s="20">
        <v>2.1036814425244181E-2</v>
      </c>
      <c r="N20" s="20">
        <v>1.9129630699878629E-2</v>
      </c>
      <c r="O20" s="20">
        <v>6.7791712419811592E-2</v>
      </c>
      <c r="P20" s="20">
        <v>1.213662370687164E-2</v>
      </c>
      <c r="Q20" s="20">
        <v>2.0690053747904991E-2</v>
      </c>
      <c r="R20" s="20">
        <v>2.8318788649367159E-3</v>
      </c>
      <c r="S20" s="20">
        <v>2.8838929665375952E-2</v>
      </c>
      <c r="T20" s="20">
        <v>3.2537710223660643E-2</v>
      </c>
      <c r="U20" s="20">
        <v>9.5937120730509168E-3</v>
      </c>
      <c r="V20" s="20">
        <v>5.4672600127145581E-2</v>
      </c>
      <c r="W20" s="20">
        <v>2.190371611859215E-2</v>
      </c>
      <c r="X20" s="20">
        <v>8.2066693636941579E-3</v>
      </c>
      <c r="Y20" s="20">
        <v>8.2066693636941579E-3</v>
      </c>
      <c r="Z20" s="20">
        <v>8.4956365948101482E-3</v>
      </c>
      <c r="AA20" s="20">
        <v>2.0227706178119399E-2</v>
      </c>
      <c r="AB20" s="20">
        <v>1.2425590937987631E-2</v>
      </c>
      <c r="AC20" s="20">
        <v>4.8546494827486561E-3</v>
      </c>
      <c r="AD20" s="20">
        <v>8.0910824712477605E-4</v>
      </c>
      <c r="AE20" s="20">
        <v>9.7670924117205116E-3</v>
      </c>
      <c r="AF20" s="20">
        <v>1.953418482344102E-2</v>
      </c>
      <c r="AG20" s="20">
        <v>1.0807374443738081E-2</v>
      </c>
      <c r="AH20" s="20">
        <v>8.1488759174709584E-3</v>
      </c>
      <c r="AI20" s="20">
        <v>1.6528925619834711E-2</v>
      </c>
      <c r="AJ20" s="20">
        <v>7.8599086863549682E-3</v>
      </c>
      <c r="AK20" s="20">
        <v>8.3800497023637528E-3</v>
      </c>
      <c r="AL20" s="20">
        <v>1.8031555221637869E-2</v>
      </c>
      <c r="AM20" s="20">
        <v>1.8378315898977059E-2</v>
      </c>
      <c r="AN20" s="20">
        <v>1.213662370687164E-2</v>
      </c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</row>
    <row r="21" spans="1:53" s="21" customFormat="1" ht="15.75" customHeight="1" x14ac:dyDescent="0.15">
      <c r="A21" s="14" t="s">
        <v>216</v>
      </c>
      <c r="B21" s="19" t="s">
        <v>199</v>
      </c>
      <c r="C21" s="19" t="s">
        <v>10</v>
      </c>
      <c r="D21" s="20">
        <v>0.184021113243762</v>
      </c>
      <c r="E21" s="20">
        <v>0.11348368522072939</v>
      </c>
      <c r="F21" s="20">
        <v>4.9424184261036473E-2</v>
      </c>
      <c r="G21" s="20">
        <v>2.471209213051823E-2</v>
      </c>
      <c r="H21" s="20">
        <v>4.3186180422264877E-3</v>
      </c>
      <c r="I21" s="20">
        <v>2.4952015355086371E-2</v>
      </c>
      <c r="J21" s="20">
        <v>4.3905950095969287E-2</v>
      </c>
      <c r="K21" s="20">
        <v>3.1909788867562378E-2</v>
      </c>
      <c r="L21" s="20">
        <v>4.1986564299424177E-2</v>
      </c>
      <c r="M21" s="20">
        <v>4.6065259117082542E-2</v>
      </c>
      <c r="N21" s="20">
        <v>1.6074856046065261E-2</v>
      </c>
      <c r="O21" s="20">
        <v>7.8694817658349334E-2</v>
      </c>
      <c r="P21" s="20">
        <v>2.159309021113244E-2</v>
      </c>
      <c r="Q21" s="20">
        <v>2.8071017274472171E-2</v>
      </c>
      <c r="R21" s="20">
        <v>4.0786948176583489E-3</v>
      </c>
      <c r="S21" s="20">
        <v>3.7667946257197688E-2</v>
      </c>
      <c r="T21" s="20">
        <v>2.3992322456813819E-2</v>
      </c>
      <c r="U21" s="20">
        <v>8.3973128598848375E-3</v>
      </c>
      <c r="V21" s="20">
        <v>4.7504798464491363E-2</v>
      </c>
      <c r="W21" s="20">
        <v>2.3272552783109409E-2</v>
      </c>
      <c r="X21" s="20">
        <v>2.3992322456813822E-3</v>
      </c>
      <c r="Y21" s="20">
        <v>3.5988483685220731E-3</v>
      </c>
      <c r="Z21" s="20">
        <v>1.055662188099808E-2</v>
      </c>
      <c r="AA21" s="20">
        <v>1.1276391554702499E-2</v>
      </c>
      <c r="AB21" s="20">
        <v>1.559500959692898E-2</v>
      </c>
      <c r="AC21" s="20">
        <v>4.7984644913627644E-3</v>
      </c>
      <c r="AD21" s="20">
        <v>9.5969289827255275E-4</v>
      </c>
      <c r="AE21" s="20">
        <v>1.4395393474088291E-2</v>
      </c>
      <c r="AF21" s="20">
        <v>1.4155470249520149E-2</v>
      </c>
      <c r="AG21" s="20">
        <v>3.3589251439539352E-3</v>
      </c>
      <c r="AH21" s="20">
        <v>4.7984644913627644E-3</v>
      </c>
      <c r="AI21" s="20">
        <v>9.5969289827255271E-3</v>
      </c>
      <c r="AJ21" s="20">
        <v>7.4376199616122841E-3</v>
      </c>
      <c r="AK21" s="20">
        <v>1.0316698656429941E-2</v>
      </c>
      <c r="AL21" s="20">
        <v>1.295585412667946E-2</v>
      </c>
      <c r="AM21" s="20">
        <v>1.055662188099808E-2</v>
      </c>
      <c r="AN21" s="20">
        <v>9.1170825335892512E-3</v>
      </c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</row>
    <row r="22" spans="1:53" s="21" customFormat="1" ht="15.75" customHeight="1" x14ac:dyDescent="0.15">
      <c r="A22" s="14" t="s">
        <v>217</v>
      </c>
      <c r="B22" s="19" t="s">
        <v>199</v>
      </c>
      <c r="C22" s="19" t="s">
        <v>10</v>
      </c>
      <c r="D22" s="20">
        <v>0.1426521011083646</v>
      </c>
      <c r="E22" s="20">
        <v>0.1561279004864046</v>
      </c>
      <c r="F22" s="20">
        <v>2.392153735746751E-2</v>
      </c>
      <c r="G22" s="20">
        <v>1.7303245355234829E-2</v>
      </c>
      <c r="H22" s="20">
        <v>3.7237859819791087E-2</v>
      </c>
      <c r="I22" s="20">
        <v>3.2772506179730487E-2</v>
      </c>
      <c r="J22" s="20">
        <v>5.0235228450681763E-2</v>
      </c>
      <c r="K22" s="20">
        <v>2.8945060202535681E-2</v>
      </c>
      <c r="L22" s="20">
        <v>3.9789490471254289E-2</v>
      </c>
      <c r="M22" s="20">
        <v>3.3729367674029183E-2</v>
      </c>
      <c r="N22" s="20">
        <v>1.9775137548839809E-2</v>
      </c>
      <c r="O22" s="20">
        <v>6.4029981660154695E-2</v>
      </c>
      <c r="P22" s="20">
        <v>1.9854876006698031E-2</v>
      </c>
      <c r="Q22" s="20">
        <v>2.248624511601946E-2</v>
      </c>
      <c r="R22" s="20">
        <v>3.2692767721872258E-3</v>
      </c>
      <c r="S22" s="20">
        <v>3.6520213699067057E-2</v>
      </c>
      <c r="T22" s="20">
        <v>2.910453711825213E-2</v>
      </c>
      <c r="U22" s="20">
        <v>1.0684953353002151E-2</v>
      </c>
      <c r="V22" s="20">
        <v>4.8002551630651473E-2</v>
      </c>
      <c r="W22" s="20">
        <v>2.2805198947452351E-2</v>
      </c>
      <c r="X22" s="20">
        <v>8.7712303644047526E-3</v>
      </c>
      <c r="Y22" s="20">
        <v>3.0300613986125511E-3</v>
      </c>
      <c r="Z22" s="20">
        <v>7.3359381229567023E-3</v>
      </c>
      <c r="AA22" s="20">
        <v>1.267841479945778E-2</v>
      </c>
      <c r="AB22" s="20">
        <v>5.8209074236504274E-3</v>
      </c>
      <c r="AC22" s="20">
        <v>3.0300613986125511E-3</v>
      </c>
      <c r="AD22" s="20">
        <v>3.1895383143290009E-4</v>
      </c>
      <c r="AE22" s="20">
        <v>9.2496611115541021E-3</v>
      </c>
      <c r="AF22" s="20">
        <v>2.471892193604976E-2</v>
      </c>
      <c r="AG22" s="20">
        <v>8.4522765329718523E-3</v>
      </c>
      <c r="AH22" s="20">
        <v>7.7346304122478272E-3</v>
      </c>
      <c r="AI22" s="20">
        <v>1.092416872657683E-2</v>
      </c>
      <c r="AJ22" s="20">
        <v>6.1398612550833268E-3</v>
      </c>
      <c r="AK22" s="20">
        <v>1.196076867873375E-2</v>
      </c>
      <c r="AL22" s="20">
        <v>1.4751614703771629E-2</v>
      </c>
      <c r="AM22" s="20">
        <v>1.3635276293756479E-2</v>
      </c>
      <c r="AN22" s="20">
        <v>1.2199984052308431E-2</v>
      </c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</row>
    <row r="23" spans="1:53" s="21" customFormat="1" ht="15.75" customHeight="1" x14ac:dyDescent="0.15">
      <c r="A23" s="14" t="s">
        <v>218</v>
      </c>
      <c r="B23" s="19" t="s">
        <v>199</v>
      </c>
      <c r="C23" s="19" t="s">
        <v>10</v>
      </c>
      <c r="D23" s="20">
        <v>0.22019010949344239</v>
      </c>
      <c r="E23" s="20">
        <v>0.11743472506316931</v>
      </c>
      <c r="F23" s="20">
        <v>3.5976416797016013E-2</v>
      </c>
      <c r="G23" s="20">
        <v>4.5120924076525078E-2</v>
      </c>
      <c r="H23" s="20">
        <v>3.7059318974852602E-2</v>
      </c>
      <c r="I23" s="20">
        <v>3.2366742870893993E-2</v>
      </c>
      <c r="J23" s="20">
        <v>3.2126097942485859E-2</v>
      </c>
      <c r="K23" s="20">
        <v>1.046805438575382E-2</v>
      </c>
      <c r="L23" s="20">
        <v>6.6658645169053066E-2</v>
      </c>
      <c r="M23" s="20">
        <v>5.811575021056431E-2</v>
      </c>
      <c r="N23" s="20">
        <v>1.034773192154975E-2</v>
      </c>
      <c r="O23" s="20">
        <v>4.1029960293586812E-2</v>
      </c>
      <c r="P23" s="20">
        <v>1.167127902779449E-2</v>
      </c>
      <c r="Q23" s="20">
        <v>1.52809529539165E-2</v>
      </c>
      <c r="R23" s="20">
        <v>9.6257971363253522E-3</v>
      </c>
      <c r="S23" s="20">
        <v>1.7206112381181572E-2</v>
      </c>
      <c r="T23" s="20">
        <v>1.383708338346769E-2</v>
      </c>
      <c r="U23" s="20">
        <v>7.8209601732643491E-3</v>
      </c>
      <c r="V23" s="20">
        <v>8.0495728552520754E-2</v>
      </c>
      <c r="W23" s="20">
        <v>1.6123210203344961E-2</v>
      </c>
      <c r="X23" s="20">
        <v>2.0454818914691368E-3</v>
      </c>
      <c r="Y23" s="20">
        <v>2.8877391408976051E-3</v>
      </c>
      <c r="Z23" s="20">
        <v>2.5267717482854051E-3</v>
      </c>
      <c r="AA23" s="20">
        <v>8.9038623511009506E-3</v>
      </c>
      <c r="AB23" s="20">
        <v>4.9332210323667428E-3</v>
      </c>
      <c r="AC23" s="20">
        <v>2.5267717482854051E-3</v>
      </c>
      <c r="AD23" s="20">
        <v>1.443869570448803E-3</v>
      </c>
      <c r="AE23" s="20">
        <v>1.6845144988569361E-2</v>
      </c>
      <c r="AF23" s="20">
        <v>2.3703525448201181E-2</v>
      </c>
      <c r="AG23" s="20">
        <v>2.6470942124894722E-3</v>
      </c>
      <c r="AH23" s="20">
        <v>9.1445072795090839E-3</v>
      </c>
      <c r="AI23" s="20">
        <v>3.9706413187342079E-3</v>
      </c>
      <c r="AJ23" s="20">
        <v>4.0909637829382754E-3</v>
      </c>
      <c r="AK23" s="20">
        <v>5.2941884249789444E-3</v>
      </c>
      <c r="AL23" s="20">
        <v>7.9412826374684158E-3</v>
      </c>
      <c r="AM23" s="20">
        <v>7.4599927806521466E-3</v>
      </c>
      <c r="AN23" s="20">
        <v>1.467934063289616E-2</v>
      </c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</row>
    <row r="24" spans="1:53" s="21" customFormat="1" ht="15.75" customHeight="1" x14ac:dyDescent="0.15">
      <c r="A24" s="14" t="s">
        <v>219</v>
      </c>
      <c r="B24" s="19" t="s">
        <v>199</v>
      </c>
      <c r="C24" s="19" t="s">
        <v>10</v>
      </c>
      <c r="D24" s="20">
        <v>0.1521511017838405</v>
      </c>
      <c r="E24" s="20">
        <v>0.1080797481636936</v>
      </c>
      <c r="F24" s="20">
        <v>1.993704092339979E-2</v>
      </c>
      <c r="G24" s="20">
        <v>1.888772298006296E-2</v>
      </c>
      <c r="H24" s="20">
        <v>5.9811122770199371E-2</v>
      </c>
      <c r="I24" s="20">
        <v>1.6789087093389301E-2</v>
      </c>
      <c r="J24" s="20">
        <v>5.3515215110178392E-2</v>
      </c>
      <c r="K24" s="20">
        <v>3.6726128016789088E-2</v>
      </c>
      <c r="L24" s="20">
        <v>5.5613850996852038E-2</v>
      </c>
      <c r="M24" s="20">
        <v>3.1479538300104928E-2</v>
      </c>
      <c r="N24" s="20">
        <v>2.308499475341028E-2</v>
      </c>
      <c r="O24" s="20">
        <v>9.9685204616998951E-2</v>
      </c>
      <c r="P24" s="20">
        <v>2.8331584470094439E-2</v>
      </c>
      <c r="Q24" s="20">
        <v>1.993704092339979E-2</v>
      </c>
      <c r="R24" s="20">
        <v>2.0986358866736622E-3</v>
      </c>
      <c r="S24" s="20">
        <v>2.9380902413431269E-2</v>
      </c>
      <c r="T24" s="20">
        <v>3.6726128016789088E-2</v>
      </c>
      <c r="U24" s="20">
        <v>1.993704092339979E-2</v>
      </c>
      <c r="V24" s="20">
        <v>4.5120671563483733E-2</v>
      </c>
      <c r="W24" s="20">
        <v>2.203567681007345E-2</v>
      </c>
      <c r="X24" s="20">
        <v>3.1479538300104928E-3</v>
      </c>
      <c r="Y24" s="20">
        <v>6.2959076600209874E-3</v>
      </c>
      <c r="Z24" s="20">
        <v>9.4438614900314802E-3</v>
      </c>
      <c r="AA24" s="20">
        <v>7.3452256033578172E-3</v>
      </c>
      <c r="AB24" s="20">
        <v>6.2959076600209874E-3</v>
      </c>
      <c r="AC24" s="20">
        <v>3.1479538300104928E-3</v>
      </c>
      <c r="AD24" s="20">
        <v>1.0493179433368311E-3</v>
      </c>
      <c r="AE24" s="20">
        <v>7.3452256033578172E-3</v>
      </c>
      <c r="AF24" s="20">
        <v>1.154249737670514E-2</v>
      </c>
      <c r="AG24" s="20">
        <v>7.3452256033578172E-3</v>
      </c>
      <c r="AH24" s="20">
        <v>3.1479538300104928E-3</v>
      </c>
      <c r="AI24" s="20">
        <v>8.3945435466946487E-3</v>
      </c>
      <c r="AJ24" s="20">
        <v>1.259181532004197E-2</v>
      </c>
      <c r="AK24" s="20">
        <v>7.3452256033578172E-3</v>
      </c>
      <c r="AL24" s="20">
        <v>4.1972717733473244E-3</v>
      </c>
      <c r="AM24" s="20">
        <v>7.3452256033578172E-3</v>
      </c>
      <c r="AN24" s="20">
        <v>1.4690451206715629E-2</v>
      </c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</row>
    <row r="25" spans="1:53" s="21" customFormat="1" ht="15.75" customHeight="1" x14ac:dyDescent="0.15">
      <c r="A25" s="14" t="s">
        <v>220</v>
      </c>
      <c r="B25" s="19" t="s">
        <v>199</v>
      </c>
      <c r="C25" s="19" t="s">
        <v>10</v>
      </c>
      <c r="D25" s="20">
        <v>0.26870324189526179</v>
      </c>
      <c r="E25" s="20">
        <v>0.1396508728179551</v>
      </c>
      <c r="F25" s="20">
        <v>1.9950124688279301E-2</v>
      </c>
      <c r="G25" s="20">
        <v>4.5511221945137161E-2</v>
      </c>
      <c r="H25" s="20">
        <v>5.6109725685785539E-2</v>
      </c>
      <c r="I25" s="20">
        <v>1.8079800498753119E-2</v>
      </c>
      <c r="J25" s="20">
        <v>6.2344139650872821E-3</v>
      </c>
      <c r="K25" s="20">
        <v>1.309226932668329E-2</v>
      </c>
      <c r="L25" s="20">
        <v>3.9900249376558602E-2</v>
      </c>
      <c r="M25" s="20">
        <v>3.0548628428927679E-2</v>
      </c>
      <c r="N25" s="20">
        <v>1.2468827930174561E-2</v>
      </c>
      <c r="O25" s="20">
        <v>4.9875311720698257E-2</v>
      </c>
      <c r="P25" s="20">
        <v>1.1221945137157111E-2</v>
      </c>
      <c r="Q25" s="20">
        <v>1.932668329177057E-2</v>
      </c>
      <c r="R25" s="20">
        <v>4.3640897755610969E-3</v>
      </c>
      <c r="S25" s="20">
        <v>2.86783042394015E-2</v>
      </c>
      <c r="T25" s="20">
        <v>2.119700748129676E-2</v>
      </c>
      <c r="U25" s="20">
        <v>9.3516209476309231E-3</v>
      </c>
      <c r="V25" s="20">
        <v>4.3017456359102237E-2</v>
      </c>
      <c r="W25" s="20">
        <v>2.0573566084788029E-2</v>
      </c>
      <c r="X25" s="20">
        <v>2.4937655860349131E-3</v>
      </c>
      <c r="Y25" s="20">
        <v>6.2344139650872821E-3</v>
      </c>
      <c r="Z25" s="20">
        <v>8.1047381546134663E-3</v>
      </c>
      <c r="AA25" s="20">
        <v>8.7281795511221939E-3</v>
      </c>
      <c r="AB25" s="20">
        <v>6.2344139650872821E-3</v>
      </c>
      <c r="AC25" s="20">
        <v>1.2468827930174559E-3</v>
      </c>
      <c r="AD25" s="20">
        <v>6.2344139650872816E-4</v>
      </c>
      <c r="AE25" s="20">
        <v>1.184538653366583E-2</v>
      </c>
      <c r="AF25" s="20">
        <v>2.7431421446384038E-2</v>
      </c>
      <c r="AG25" s="20">
        <v>9.9750623441396506E-3</v>
      </c>
      <c r="AH25" s="20">
        <v>9.9750623441396506E-3</v>
      </c>
      <c r="AI25" s="20">
        <v>1.433915211970075E-2</v>
      </c>
      <c r="AJ25" s="20">
        <v>6.2344139650872821E-3</v>
      </c>
      <c r="AK25" s="20">
        <v>3.117206982543641E-3</v>
      </c>
      <c r="AL25" s="20">
        <v>5.6109725685785537E-3</v>
      </c>
      <c r="AM25" s="20">
        <v>1.059850374064838E-2</v>
      </c>
      <c r="AN25" s="20">
        <v>9.3516209476309231E-3</v>
      </c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</row>
    <row r="26" spans="1:53" s="21" customFormat="1" ht="15.75" customHeight="1" x14ac:dyDescent="0.15">
      <c r="A26" s="14" t="s">
        <v>221</v>
      </c>
      <c r="B26" s="19" t="s">
        <v>199</v>
      </c>
      <c r="C26" s="19" t="s">
        <v>10</v>
      </c>
      <c r="D26" s="20">
        <v>0.1735042735042735</v>
      </c>
      <c r="E26" s="20">
        <v>0.15555555555555561</v>
      </c>
      <c r="F26" s="20">
        <v>2.564102564102564E-2</v>
      </c>
      <c r="G26" s="20">
        <v>1.367521367521368E-2</v>
      </c>
      <c r="H26" s="20">
        <v>9.8290598290598288E-2</v>
      </c>
      <c r="I26" s="20">
        <v>2.564102564102564E-2</v>
      </c>
      <c r="J26" s="20">
        <v>6.0683760683760683E-2</v>
      </c>
      <c r="K26" s="20">
        <v>2.222222222222222E-2</v>
      </c>
      <c r="L26" s="20">
        <v>6.4957264957264962E-2</v>
      </c>
      <c r="M26" s="20">
        <v>2.0512820512820509E-2</v>
      </c>
      <c r="N26" s="20">
        <v>2.222222222222222E-2</v>
      </c>
      <c r="O26" s="20">
        <v>7.4358974358974358E-2</v>
      </c>
      <c r="P26" s="20">
        <v>1.7948717948717951E-2</v>
      </c>
      <c r="Q26" s="20">
        <v>1.6239316239316241E-2</v>
      </c>
      <c r="R26" s="20">
        <v>7.6923076923076927E-3</v>
      </c>
      <c r="S26" s="20">
        <v>2.4786324786324788E-2</v>
      </c>
      <c r="T26" s="20">
        <v>3.7606837606837612E-2</v>
      </c>
      <c r="U26" s="20">
        <v>1.025641025641026E-2</v>
      </c>
      <c r="V26" s="20">
        <v>4.1880341880341877E-2</v>
      </c>
      <c r="W26" s="20">
        <v>1.196581196581197E-2</v>
      </c>
      <c r="X26" s="20">
        <v>3.4188034188034188E-3</v>
      </c>
      <c r="Y26" s="20">
        <v>8.547008547008547E-4</v>
      </c>
      <c r="Z26" s="20">
        <v>6.8376068376068376E-3</v>
      </c>
      <c r="AA26" s="20">
        <v>0</v>
      </c>
      <c r="AB26" s="20">
        <v>8.547008547008547E-4</v>
      </c>
      <c r="AC26" s="20">
        <v>0</v>
      </c>
      <c r="AD26" s="20">
        <v>8.547008547008547E-4</v>
      </c>
      <c r="AE26" s="20">
        <v>1.282051282051282E-2</v>
      </c>
      <c r="AF26" s="20">
        <v>1.025641025641026E-2</v>
      </c>
      <c r="AG26" s="20">
        <v>2.5641025641025641E-3</v>
      </c>
      <c r="AH26" s="20">
        <v>1.709401709401709E-3</v>
      </c>
      <c r="AI26" s="20">
        <v>4.2735042735042739E-3</v>
      </c>
      <c r="AJ26" s="20">
        <v>4.2735042735042739E-3</v>
      </c>
      <c r="AK26" s="20">
        <v>2.5641025641025641E-3</v>
      </c>
      <c r="AL26" s="20">
        <v>5.9829059829059833E-3</v>
      </c>
      <c r="AM26" s="20">
        <v>6.8376068376068376E-3</v>
      </c>
      <c r="AN26" s="20">
        <v>1.025641025641026E-2</v>
      </c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</row>
    <row r="27" spans="1:53" s="21" customFormat="1" ht="15.75" customHeight="1" x14ac:dyDescent="0.15">
      <c r="A27" s="14" t="s">
        <v>222</v>
      </c>
      <c r="B27" s="19" t="s">
        <v>199</v>
      </c>
      <c r="C27" s="19" t="s">
        <v>10</v>
      </c>
      <c r="D27" s="20">
        <v>0.12938787351319991</v>
      </c>
      <c r="E27" s="20">
        <v>9.1383812010443863E-2</v>
      </c>
      <c r="F27" s="20">
        <v>8.4131128517551494E-3</v>
      </c>
      <c r="G27" s="20">
        <v>9.2834348709022341E-3</v>
      </c>
      <c r="H27" s="20">
        <v>8.8192631273571215E-2</v>
      </c>
      <c r="I27" s="20">
        <v>1.9437191760951551E-2</v>
      </c>
      <c r="J27" s="20">
        <v>4.4966637655932687E-2</v>
      </c>
      <c r="K27" s="20">
        <v>3.1041485349579349E-2</v>
      </c>
      <c r="L27" s="20">
        <v>5.1058891789962292E-2</v>
      </c>
      <c r="M27" s="20">
        <v>6.6724688134609808E-3</v>
      </c>
      <c r="N27" s="20">
        <v>1.827676240208877E-2</v>
      </c>
      <c r="O27" s="20">
        <v>6.4113722077168547E-2</v>
      </c>
      <c r="P27" s="20">
        <v>1.4505366985784741E-2</v>
      </c>
      <c r="Q27" s="20">
        <v>2.001740644038294E-2</v>
      </c>
      <c r="R27" s="20">
        <v>3.481288076588338E-3</v>
      </c>
      <c r="S27" s="20">
        <v>2.1467943138961419E-2</v>
      </c>
      <c r="T27" s="20">
        <v>1.1604293588627791E-2</v>
      </c>
      <c r="U27" s="20">
        <v>1.247461560777488E-2</v>
      </c>
      <c r="V27" s="20">
        <v>6.585436611546272E-2</v>
      </c>
      <c r="W27" s="20">
        <v>3.5973310124746159E-2</v>
      </c>
      <c r="X27" s="20">
        <v>1.276472294749057E-2</v>
      </c>
      <c r="Y27" s="20">
        <v>1.8566869741804468E-2</v>
      </c>
      <c r="Z27" s="20">
        <v>9.8636495503336228E-3</v>
      </c>
      <c r="AA27" s="20">
        <v>2.1758050478677109E-2</v>
      </c>
      <c r="AB27" s="20">
        <v>1.2184508268059179E-2</v>
      </c>
      <c r="AC27" s="20">
        <v>6.6724688134609808E-3</v>
      </c>
      <c r="AD27" s="20">
        <v>1.740644038294169E-3</v>
      </c>
      <c r="AE27" s="20">
        <v>2.6399767914128229E-2</v>
      </c>
      <c r="AF27" s="20">
        <v>2.9300841311285179E-2</v>
      </c>
      <c r="AG27" s="20">
        <v>1.5375689004931831E-2</v>
      </c>
      <c r="AH27" s="20">
        <v>8.9933275311865398E-3</v>
      </c>
      <c r="AI27" s="20">
        <v>1.827676240208877E-2</v>
      </c>
      <c r="AJ27" s="20">
        <v>5.8021467943138961E-3</v>
      </c>
      <c r="AK27" s="20">
        <v>1.0733971569480709E-2</v>
      </c>
      <c r="AL27" s="20">
        <v>1.5665796344647522E-2</v>
      </c>
      <c r="AM27" s="20">
        <v>2.088772845953003E-2</v>
      </c>
      <c r="AN27" s="20">
        <v>1.7406440382941691E-2</v>
      </c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</row>
    <row r="28" spans="1:53" s="21" customFormat="1" ht="15.75" customHeight="1" x14ac:dyDescent="0.15">
      <c r="A28" s="14" t="s">
        <v>223</v>
      </c>
      <c r="B28" s="19" t="s">
        <v>199</v>
      </c>
      <c r="C28" s="19" t="s">
        <v>10</v>
      </c>
      <c r="D28" s="20">
        <v>0.20237452779276849</v>
      </c>
      <c r="E28" s="20">
        <v>0.13581579420759129</v>
      </c>
      <c r="F28" s="20">
        <v>2.7522935779816519E-2</v>
      </c>
      <c r="G28" s="20">
        <v>1.547040834682497E-2</v>
      </c>
      <c r="H28" s="20">
        <v>8.094981111710739E-3</v>
      </c>
      <c r="I28" s="20">
        <v>3.2200035977693831E-2</v>
      </c>
      <c r="J28" s="20">
        <v>6.5659291239431553E-2</v>
      </c>
      <c r="K28" s="20">
        <v>4.8389998201115308E-2</v>
      </c>
      <c r="L28" s="20">
        <v>3.9395574743658929E-2</v>
      </c>
      <c r="M28" s="20">
        <v>2.6623493434070871E-2</v>
      </c>
      <c r="N28" s="20">
        <v>2.3025724051088329E-2</v>
      </c>
      <c r="O28" s="20">
        <v>6.4939737362835037E-2</v>
      </c>
      <c r="P28" s="20">
        <v>1.5650296815974091E-2</v>
      </c>
      <c r="Q28" s="20">
        <v>2.1046950890447919E-2</v>
      </c>
      <c r="R28" s="20">
        <v>3.777657852131678E-3</v>
      </c>
      <c r="S28" s="20">
        <v>2.428494333513222E-2</v>
      </c>
      <c r="T28" s="20">
        <v>2.6983270372369129E-2</v>
      </c>
      <c r="U28" s="20">
        <v>5.0368771361755712E-3</v>
      </c>
      <c r="V28" s="20">
        <v>4.7130778917071417E-2</v>
      </c>
      <c r="W28" s="20">
        <v>1.834862385321101E-2</v>
      </c>
      <c r="X28" s="20">
        <v>8.4547580500089949E-3</v>
      </c>
      <c r="Y28" s="20">
        <v>5.0368771361755712E-3</v>
      </c>
      <c r="Z28" s="20">
        <v>7.3754272351142288E-3</v>
      </c>
      <c r="AA28" s="20">
        <v>1.493074293937759E-2</v>
      </c>
      <c r="AB28" s="20">
        <v>8.634646519158122E-3</v>
      </c>
      <c r="AC28" s="20">
        <v>3.5977693829825508E-3</v>
      </c>
      <c r="AD28" s="20">
        <v>3.5977693829825508E-4</v>
      </c>
      <c r="AE28" s="20">
        <v>1.169275049469329E-2</v>
      </c>
      <c r="AF28" s="20">
        <v>2.2126281705342692E-2</v>
      </c>
      <c r="AG28" s="20">
        <v>2.6983270372369131E-3</v>
      </c>
      <c r="AH28" s="20">
        <v>3.9575463212808059E-3</v>
      </c>
      <c r="AI28" s="20">
        <v>7.5553157042633568E-3</v>
      </c>
      <c r="AJ28" s="20">
        <v>4.6771001978773161E-3</v>
      </c>
      <c r="AK28" s="20">
        <v>7.5553157042633568E-3</v>
      </c>
      <c r="AL28" s="20">
        <v>1.295196977873718E-2</v>
      </c>
      <c r="AM28" s="20">
        <v>1.3311746717035441E-2</v>
      </c>
      <c r="AN28" s="20">
        <v>1.3311746717035441E-2</v>
      </c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</row>
    <row r="29" spans="1:53" s="21" customFormat="1" ht="15.75" customHeight="1" x14ac:dyDescent="0.15">
      <c r="A29" s="14" t="s">
        <v>224</v>
      </c>
      <c r="B29" s="19" t="s">
        <v>199</v>
      </c>
      <c r="C29" s="19" t="s">
        <v>11</v>
      </c>
      <c r="D29" s="20">
        <v>7.6205561422034496E-2</v>
      </c>
      <c r="E29" s="20">
        <v>0.17177050334389299</v>
      </c>
      <c r="F29" s="20">
        <v>6.0894051390355509E-2</v>
      </c>
      <c r="G29" s="20">
        <v>5.4030271031326987E-2</v>
      </c>
      <c r="H29" s="20">
        <v>3.167898627243928E-3</v>
      </c>
      <c r="I29" s="20">
        <v>1.9887363604364661E-2</v>
      </c>
      <c r="J29" s="20">
        <v>4.0654699049630413E-2</v>
      </c>
      <c r="K29" s="20">
        <v>2.9391059486096442E-2</v>
      </c>
      <c r="L29" s="20">
        <v>4.2062653995072162E-2</v>
      </c>
      <c r="M29" s="20">
        <v>4.4702569517775431E-2</v>
      </c>
      <c r="N29" s="20">
        <v>1.7775431186202041E-2</v>
      </c>
      <c r="O29" s="20">
        <v>8.7645195353748678E-2</v>
      </c>
      <c r="P29" s="20">
        <v>2.1823301654347059E-2</v>
      </c>
      <c r="Q29" s="20">
        <v>2.252727912706793E-2</v>
      </c>
      <c r="R29" s="20">
        <v>9.3277015135515666E-3</v>
      </c>
      <c r="S29" s="20">
        <v>3.18549806406195E-2</v>
      </c>
      <c r="T29" s="20">
        <v>3.3966913058782119E-2</v>
      </c>
      <c r="U29" s="20">
        <v>9.679690249912002E-3</v>
      </c>
      <c r="V29" s="20">
        <v>4.7870468145019357E-2</v>
      </c>
      <c r="W29" s="20">
        <v>2.4815205913410771E-2</v>
      </c>
      <c r="X29" s="20">
        <v>4.2238648363252373E-3</v>
      </c>
      <c r="Y29" s="20">
        <v>2.9919042590637098E-3</v>
      </c>
      <c r="Z29" s="20">
        <v>9.3277015135515666E-3</v>
      </c>
      <c r="AA29" s="20">
        <v>7.3917634635691657E-3</v>
      </c>
      <c r="AB29" s="20">
        <v>1.1087645195353751E-2</v>
      </c>
      <c r="AC29" s="20">
        <v>2.6399155227032739E-3</v>
      </c>
      <c r="AD29" s="20">
        <v>1.7599436818021819E-3</v>
      </c>
      <c r="AE29" s="20">
        <v>1.35515663498768E-2</v>
      </c>
      <c r="AF29" s="20">
        <v>3.0975008799718411E-2</v>
      </c>
      <c r="AG29" s="20">
        <v>1.35515663498768E-2</v>
      </c>
      <c r="AH29" s="20">
        <v>4.2238648363252373E-3</v>
      </c>
      <c r="AI29" s="20">
        <v>1.0559662090813091E-2</v>
      </c>
      <c r="AJ29" s="20">
        <v>7.215769095388948E-3</v>
      </c>
      <c r="AK29" s="20">
        <v>8.7997184090109117E-3</v>
      </c>
      <c r="AL29" s="20">
        <v>8.9757127771911294E-3</v>
      </c>
      <c r="AM29" s="20">
        <v>5.279831045406547E-3</v>
      </c>
      <c r="AN29" s="20">
        <v>7.3917634635691657E-3</v>
      </c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</row>
    <row r="30" spans="1:53" s="21" customFormat="1" ht="15.75" customHeight="1" x14ac:dyDescent="0.15">
      <c r="A30" s="14" t="s">
        <v>225</v>
      </c>
      <c r="B30" s="19" t="s">
        <v>199</v>
      </c>
      <c r="C30" s="19" t="s">
        <v>11</v>
      </c>
      <c r="D30" s="20">
        <v>0.1732104121475054</v>
      </c>
      <c r="E30" s="20">
        <v>9.9783080260303691E-2</v>
      </c>
      <c r="F30" s="20">
        <v>2.9718004338394791E-2</v>
      </c>
      <c r="G30" s="20">
        <v>1.5835140997830802E-2</v>
      </c>
      <c r="H30" s="20">
        <v>1.084598698481562E-2</v>
      </c>
      <c r="I30" s="20">
        <v>2.7006507592190889E-2</v>
      </c>
      <c r="J30" s="20">
        <v>8.0151843817787422E-2</v>
      </c>
      <c r="K30" s="20">
        <v>4.7722342733188719E-2</v>
      </c>
      <c r="L30" s="20">
        <v>5.4663774403470707E-2</v>
      </c>
      <c r="M30" s="20">
        <v>3.0260303687635579E-2</v>
      </c>
      <c r="N30" s="20">
        <v>2.505422993492408E-2</v>
      </c>
      <c r="O30" s="20">
        <v>8.3080260303687634E-2</v>
      </c>
      <c r="P30" s="20">
        <v>2.4403470715835141E-2</v>
      </c>
      <c r="Q30" s="20">
        <v>2.4728850325379609E-2</v>
      </c>
      <c r="R30" s="20">
        <v>3.3622559652928419E-3</v>
      </c>
      <c r="S30" s="20">
        <v>3.2212581344902388E-2</v>
      </c>
      <c r="T30" s="20">
        <v>3.6659436008676792E-2</v>
      </c>
      <c r="U30" s="20">
        <v>7.4837310195227762E-3</v>
      </c>
      <c r="V30" s="20">
        <v>4.9132321041214753E-2</v>
      </c>
      <c r="W30" s="20">
        <v>2.3644251626898049E-2</v>
      </c>
      <c r="X30" s="20">
        <v>6.2906724511930584E-3</v>
      </c>
      <c r="Y30" s="20">
        <v>1.7353579175704991E-3</v>
      </c>
      <c r="Z30" s="20">
        <v>6.073752711496746E-3</v>
      </c>
      <c r="AA30" s="20">
        <v>5.8568329718004337E-3</v>
      </c>
      <c r="AB30" s="20">
        <v>5.4229934924078091E-3</v>
      </c>
      <c r="AC30" s="20">
        <v>1.6268980477223431E-3</v>
      </c>
      <c r="AD30" s="20">
        <v>9.7613882863340569E-4</v>
      </c>
      <c r="AE30" s="20">
        <v>1.149674620390456E-2</v>
      </c>
      <c r="AF30" s="20">
        <v>2.1583514099783079E-2</v>
      </c>
      <c r="AG30" s="20">
        <v>5.0976138828633414E-3</v>
      </c>
      <c r="AH30" s="20">
        <v>5.5314533622559652E-3</v>
      </c>
      <c r="AI30" s="20">
        <v>5.9652928416485899E-3</v>
      </c>
      <c r="AJ30" s="20">
        <v>5.9652928416485899E-3</v>
      </c>
      <c r="AK30" s="20">
        <v>6.724511930585683E-3</v>
      </c>
      <c r="AL30" s="20">
        <v>9.7613882863340565E-3</v>
      </c>
      <c r="AM30" s="20">
        <v>1.084598698481562E-2</v>
      </c>
      <c r="AN30" s="20">
        <v>1.0086767895878521E-2</v>
      </c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</row>
    <row r="31" spans="1:53" s="21" customFormat="1" ht="15.75" customHeight="1" x14ac:dyDescent="0.15">
      <c r="A31" s="14" t="s">
        <v>226</v>
      </c>
      <c r="B31" s="19" t="s">
        <v>199</v>
      </c>
      <c r="C31" s="19" t="s">
        <v>11</v>
      </c>
      <c r="D31" s="20">
        <v>0.15189873417721519</v>
      </c>
      <c r="E31" s="20">
        <v>7.7757685352622063E-2</v>
      </c>
      <c r="F31" s="20">
        <v>1.808318264014467E-2</v>
      </c>
      <c r="G31" s="20">
        <v>9.0415913200723331E-3</v>
      </c>
      <c r="H31" s="20">
        <v>3.4358047016274873E-2</v>
      </c>
      <c r="I31" s="20">
        <v>2.893309222423146E-2</v>
      </c>
      <c r="J31" s="20">
        <v>3.25497287522604E-2</v>
      </c>
      <c r="K31" s="20">
        <v>5.0632911392405063E-2</v>
      </c>
      <c r="L31" s="20">
        <v>9.0415913200723327E-2</v>
      </c>
      <c r="M31" s="20">
        <v>4.8824593128390603E-2</v>
      </c>
      <c r="N31" s="20">
        <v>2.893309222423146E-2</v>
      </c>
      <c r="O31" s="20">
        <v>0.1157323688969259</v>
      </c>
      <c r="P31" s="20">
        <v>1.808318264014467E-2</v>
      </c>
      <c r="Q31" s="20">
        <v>3.25497287522604E-2</v>
      </c>
      <c r="R31" s="20">
        <v>7.2332730560578659E-3</v>
      </c>
      <c r="S31" s="20">
        <v>5.9674502712477387E-2</v>
      </c>
      <c r="T31" s="20">
        <v>4.1591320072332731E-2</v>
      </c>
      <c r="U31" s="20">
        <v>3.4358047016274873E-2</v>
      </c>
      <c r="V31" s="20">
        <v>2.1699819168173599E-2</v>
      </c>
      <c r="W31" s="20">
        <v>2.893309222423146E-2</v>
      </c>
      <c r="X31" s="20">
        <v>1.8083182640144661E-3</v>
      </c>
      <c r="Y31" s="20">
        <v>1.8083182640144661E-3</v>
      </c>
      <c r="Z31" s="20">
        <v>5.4249547920433997E-3</v>
      </c>
      <c r="AA31" s="20">
        <v>7.2332730560578659E-3</v>
      </c>
      <c r="AB31" s="20">
        <v>3.616636528028933E-3</v>
      </c>
      <c r="AC31" s="20">
        <v>9.0415913200723331E-3</v>
      </c>
      <c r="AD31" s="20">
        <v>0</v>
      </c>
      <c r="AE31" s="20">
        <v>1.0849909584086799E-2</v>
      </c>
      <c r="AF31" s="20">
        <v>3.616636528028933E-3</v>
      </c>
      <c r="AG31" s="20">
        <v>0</v>
      </c>
      <c r="AH31" s="20">
        <v>3.616636528028933E-3</v>
      </c>
      <c r="AI31" s="20">
        <v>3.616636528028933E-3</v>
      </c>
      <c r="AJ31" s="20">
        <v>5.4249547920433997E-3</v>
      </c>
      <c r="AK31" s="20">
        <v>1.8083182640144661E-3</v>
      </c>
      <c r="AL31" s="20">
        <v>1.8083182640144661E-3</v>
      </c>
      <c r="AM31" s="20">
        <v>3.616636528028933E-3</v>
      </c>
      <c r="AN31" s="20">
        <v>5.4249547920433997E-3</v>
      </c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</row>
    <row r="32" spans="1:53" s="21" customFormat="1" ht="15.75" customHeight="1" x14ac:dyDescent="0.15">
      <c r="A32" s="14" t="s">
        <v>227</v>
      </c>
      <c r="B32" s="19" t="s">
        <v>199</v>
      </c>
      <c r="C32" s="19" t="s">
        <v>11</v>
      </c>
      <c r="D32" s="20">
        <v>0.1251996559773928</v>
      </c>
      <c r="E32" s="20">
        <v>0.1023467256419708</v>
      </c>
      <c r="F32" s="20">
        <v>3.9685465044845797E-2</v>
      </c>
      <c r="G32" s="20">
        <v>1.032067821599705E-2</v>
      </c>
      <c r="H32" s="20">
        <v>1.302371298685342E-2</v>
      </c>
      <c r="I32" s="20">
        <v>3.6245238972846788E-2</v>
      </c>
      <c r="J32" s="20">
        <v>7.1261825777122492E-2</v>
      </c>
      <c r="K32" s="20">
        <v>3.403366506941885E-2</v>
      </c>
      <c r="L32" s="20">
        <v>4.2142769381987959E-2</v>
      </c>
      <c r="M32" s="20">
        <v>3.6859565057132317E-2</v>
      </c>
      <c r="N32" s="20">
        <v>1.6586804275709549E-2</v>
      </c>
      <c r="O32" s="20">
        <v>6.8313060572551917E-2</v>
      </c>
      <c r="P32" s="20">
        <v>1.511242167342425E-2</v>
      </c>
      <c r="Q32" s="20">
        <v>1.8921243395994599E-2</v>
      </c>
      <c r="R32" s="20">
        <v>1.720113035999509E-3</v>
      </c>
      <c r="S32" s="20">
        <v>3.1699225949133797E-2</v>
      </c>
      <c r="T32" s="20">
        <v>2.395871728713601E-2</v>
      </c>
      <c r="U32" s="20">
        <v>1.093500430028259E-2</v>
      </c>
      <c r="V32" s="20">
        <v>5.5657943236269811E-2</v>
      </c>
      <c r="W32" s="20">
        <v>2.862759552770611E-2</v>
      </c>
      <c r="X32" s="20">
        <v>9.2148912642830809E-3</v>
      </c>
      <c r="Y32" s="20">
        <v>1.6095343408281119E-2</v>
      </c>
      <c r="Z32" s="20">
        <v>6.6347217102838184E-3</v>
      </c>
      <c r="AA32" s="20">
        <v>2.5433099889421301E-2</v>
      </c>
      <c r="AB32" s="20">
        <v>1.2409386902567879E-2</v>
      </c>
      <c r="AC32" s="20">
        <v>5.8975304091411721E-3</v>
      </c>
      <c r="AD32" s="20">
        <v>1.597247819142401E-3</v>
      </c>
      <c r="AE32" s="20">
        <v>1.351517385428185E-2</v>
      </c>
      <c r="AF32" s="20">
        <v>2.1009952082565429E-2</v>
      </c>
      <c r="AG32" s="20">
        <v>9.8292173485686196E-3</v>
      </c>
      <c r="AH32" s="20">
        <v>7.8633738788548967E-3</v>
      </c>
      <c r="AI32" s="20">
        <v>1.511242167342425E-2</v>
      </c>
      <c r="AJ32" s="20">
        <v>8.846295613711759E-3</v>
      </c>
      <c r="AK32" s="20">
        <v>1.3760904287996071E-2</v>
      </c>
      <c r="AL32" s="20">
        <v>1.855264774542327E-2</v>
      </c>
      <c r="AM32" s="20">
        <v>1.572674775770979E-2</v>
      </c>
      <c r="AN32" s="20">
        <v>1.5849612974566898E-2</v>
      </c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</row>
    <row r="33" spans="1:53" s="21" customFormat="1" ht="15.75" customHeight="1" x14ac:dyDescent="0.15">
      <c r="A33" s="14" t="s">
        <v>228</v>
      </c>
      <c r="B33" s="19" t="s">
        <v>199</v>
      </c>
      <c r="C33" s="19" t="s">
        <v>11</v>
      </c>
      <c r="D33" s="20">
        <v>0.15481567062283369</v>
      </c>
      <c r="E33" s="20">
        <v>0.11879004306270349</v>
      </c>
      <c r="F33" s="20">
        <v>2.8568427686167418E-2</v>
      </c>
      <c r="G33" s="20">
        <v>1.5649616636907889E-2</v>
      </c>
      <c r="H33" s="20">
        <v>2.4157126352273919E-3</v>
      </c>
      <c r="I33" s="20">
        <v>3.4975317718727021E-2</v>
      </c>
      <c r="J33" s="20">
        <v>8.3289570423274867E-2</v>
      </c>
      <c r="K33" s="20">
        <v>5.3460770927423587E-2</v>
      </c>
      <c r="L33" s="20">
        <v>4.2432517592689838E-2</v>
      </c>
      <c r="M33" s="20">
        <v>2.048104190736267E-2</v>
      </c>
      <c r="N33" s="20">
        <v>1.3864089906522419E-2</v>
      </c>
      <c r="O33" s="20">
        <v>5.335573994328327E-2</v>
      </c>
      <c r="P33" s="20">
        <v>1.6384833525890138E-2</v>
      </c>
      <c r="Q33" s="20">
        <v>1.5649616636907889E-2</v>
      </c>
      <c r="R33" s="20">
        <v>2.2056506669467491E-3</v>
      </c>
      <c r="S33" s="20">
        <v>1.9430732065959459E-2</v>
      </c>
      <c r="T33" s="20">
        <v>2.0796134859783641E-2</v>
      </c>
      <c r="U33" s="20">
        <v>5.7767041277176764E-3</v>
      </c>
      <c r="V33" s="20">
        <v>6.2493435563491233E-2</v>
      </c>
      <c r="W33" s="20">
        <v>2.331687847915135E-2</v>
      </c>
      <c r="X33" s="20">
        <v>9.2427266043482829E-3</v>
      </c>
      <c r="Y33" s="20">
        <v>1.4179182858943391E-2</v>
      </c>
      <c r="Z33" s="20">
        <v>8.8226026677869964E-3</v>
      </c>
      <c r="AA33" s="20">
        <v>3.2139481146938348E-2</v>
      </c>
      <c r="AB33" s="20">
        <v>1.354899695410146E-2</v>
      </c>
      <c r="AC33" s="20">
        <v>5.1465182228757483E-3</v>
      </c>
      <c r="AD33" s="20">
        <v>1.260371809683857E-3</v>
      </c>
      <c r="AE33" s="20">
        <v>1.2813780065119211E-2</v>
      </c>
      <c r="AF33" s="20">
        <v>2.25816615901691E-2</v>
      </c>
      <c r="AG33" s="20">
        <v>7.9823547946644268E-3</v>
      </c>
      <c r="AH33" s="20">
        <v>6.6169520008402477E-3</v>
      </c>
      <c r="AI33" s="20">
        <v>1.1973532191996639E-2</v>
      </c>
      <c r="AJ33" s="20">
        <v>8.8226026677869964E-3</v>
      </c>
      <c r="AK33" s="20">
        <v>1.2393656128557921E-2</v>
      </c>
      <c r="AL33" s="20">
        <v>1.7435143367293349E-2</v>
      </c>
      <c r="AM33" s="20">
        <v>1.596470958932885E-2</v>
      </c>
      <c r="AN33" s="20">
        <v>1.0923222350593431E-2</v>
      </c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</row>
    <row r="34" spans="1:53" s="21" customFormat="1" ht="15.75" customHeight="1" x14ac:dyDescent="0.15">
      <c r="A34" s="14" t="s">
        <v>229</v>
      </c>
      <c r="B34" s="19" t="s">
        <v>199</v>
      </c>
      <c r="C34" s="19" t="s">
        <v>11</v>
      </c>
      <c r="D34" s="20">
        <v>0.24715909090909091</v>
      </c>
      <c r="E34" s="20">
        <v>0.14678030303030301</v>
      </c>
      <c r="F34" s="20">
        <v>2.9356060606060611E-2</v>
      </c>
      <c r="G34" s="20">
        <v>1.893939393939394E-2</v>
      </c>
      <c r="H34" s="20">
        <v>1.231060606060606E-2</v>
      </c>
      <c r="I34" s="20">
        <v>2.2727272727272731E-2</v>
      </c>
      <c r="J34" s="20">
        <v>7.1022727272727279E-2</v>
      </c>
      <c r="K34" s="20">
        <v>3.3143939393939392E-2</v>
      </c>
      <c r="L34" s="20">
        <v>5.587121212121212E-2</v>
      </c>
      <c r="M34" s="20">
        <v>3.6931818181818177E-2</v>
      </c>
      <c r="N34" s="20">
        <v>2.0833333333333329E-2</v>
      </c>
      <c r="O34" s="20">
        <v>6.1553030303030297E-2</v>
      </c>
      <c r="P34" s="20">
        <v>1.799242424242424E-2</v>
      </c>
      <c r="Q34" s="20">
        <v>2.3674242424242421E-2</v>
      </c>
      <c r="R34" s="20">
        <v>5.681818181818182E-3</v>
      </c>
      <c r="S34" s="20">
        <v>2.1780303030303028E-2</v>
      </c>
      <c r="T34" s="20">
        <v>2.1780303030303028E-2</v>
      </c>
      <c r="U34" s="20">
        <v>3.787878787878788E-3</v>
      </c>
      <c r="V34" s="20">
        <v>3.787878787878788E-2</v>
      </c>
      <c r="W34" s="20">
        <v>1.515151515151515E-2</v>
      </c>
      <c r="X34" s="20">
        <v>4.734848484848485E-3</v>
      </c>
      <c r="Y34" s="20">
        <v>5.681818181818182E-3</v>
      </c>
      <c r="Z34" s="20">
        <v>3.787878787878788E-3</v>
      </c>
      <c r="AA34" s="20">
        <v>5.681818181818182E-3</v>
      </c>
      <c r="AB34" s="20">
        <v>4.734848484848485E-3</v>
      </c>
      <c r="AC34" s="20">
        <v>2.840909090909091E-3</v>
      </c>
      <c r="AD34" s="20">
        <v>0</v>
      </c>
      <c r="AE34" s="20">
        <v>4.734848484848485E-3</v>
      </c>
      <c r="AF34" s="20">
        <v>1.799242424242424E-2</v>
      </c>
      <c r="AG34" s="20">
        <v>4.734848484848485E-3</v>
      </c>
      <c r="AH34" s="20">
        <v>1.893939393939394E-3</v>
      </c>
      <c r="AI34" s="20">
        <v>3.787878787878788E-3</v>
      </c>
      <c r="AJ34" s="20">
        <v>4.734848484848485E-3</v>
      </c>
      <c r="AK34" s="20">
        <v>6.628787878787879E-3</v>
      </c>
      <c r="AL34" s="20">
        <v>5.681818181818182E-3</v>
      </c>
      <c r="AM34" s="20">
        <v>9.46969696969697E-3</v>
      </c>
      <c r="AN34" s="20">
        <v>8.5227272727272721E-3</v>
      </c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</row>
    <row r="35" spans="1:53" s="21" customFormat="1" ht="15.75" customHeight="1" x14ac:dyDescent="0.15">
      <c r="A35" s="14" t="s">
        <v>230</v>
      </c>
      <c r="B35" s="19" t="s">
        <v>199</v>
      </c>
      <c r="C35" s="19" t="s">
        <v>11</v>
      </c>
      <c r="D35" s="20">
        <v>0.1129943502824859</v>
      </c>
      <c r="E35" s="20">
        <v>0.13747645951035781</v>
      </c>
      <c r="F35" s="20">
        <v>1.8832391713747641E-2</v>
      </c>
      <c r="G35" s="20">
        <v>1.4124293785310729E-2</v>
      </c>
      <c r="H35" s="20">
        <v>7.5329566854990581E-3</v>
      </c>
      <c r="I35" s="20">
        <v>4.6139359698681742E-2</v>
      </c>
      <c r="J35" s="20">
        <v>9.1337099811676078E-2</v>
      </c>
      <c r="K35" s="20">
        <v>4.519774011299435E-2</v>
      </c>
      <c r="L35" s="20">
        <v>6.5913370998116755E-2</v>
      </c>
      <c r="M35" s="20">
        <v>2.165725047080979E-2</v>
      </c>
      <c r="N35" s="20">
        <v>1.6949152542372881E-2</v>
      </c>
      <c r="O35" s="20">
        <v>7.6271186440677971E-2</v>
      </c>
      <c r="P35" s="20">
        <v>1.6949152542372881E-2</v>
      </c>
      <c r="Q35" s="20">
        <v>2.0715630885122412E-2</v>
      </c>
      <c r="R35" s="20">
        <v>1.8832391713747649E-3</v>
      </c>
      <c r="S35" s="20">
        <v>3.2015065913370999E-2</v>
      </c>
      <c r="T35" s="20">
        <v>2.6365348399246709E-2</v>
      </c>
      <c r="U35" s="20">
        <v>7.5329566854990581E-3</v>
      </c>
      <c r="V35" s="20">
        <v>4.3314500941619587E-2</v>
      </c>
      <c r="W35" s="20">
        <v>1.789077212806026E-2</v>
      </c>
      <c r="X35" s="20">
        <v>4.7080979284369112E-3</v>
      </c>
      <c r="Y35" s="20">
        <v>1.1299435028248589E-2</v>
      </c>
      <c r="Z35" s="20">
        <v>7.5329566854990581E-3</v>
      </c>
      <c r="AA35" s="20">
        <v>2.9190207156308851E-2</v>
      </c>
      <c r="AB35" s="20">
        <v>8.4745762711864406E-3</v>
      </c>
      <c r="AC35" s="20">
        <v>4.7080979284369112E-3</v>
      </c>
      <c r="AD35" s="20">
        <v>0</v>
      </c>
      <c r="AE35" s="20">
        <v>7.5329566854990581E-3</v>
      </c>
      <c r="AF35" s="20">
        <v>2.4482109227871938E-2</v>
      </c>
      <c r="AG35" s="20">
        <v>1.2241054613935969E-2</v>
      </c>
      <c r="AH35" s="20">
        <v>4.7080979284369112E-3</v>
      </c>
      <c r="AI35" s="20">
        <v>7.5329566854990581E-3</v>
      </c>
      <c r="AJ35" s="20">
        <v>7.5329566854990581E-3</v>
      </c>
      <c r="AK35" s="20">
        <v>1.6949152542372881E-2</v>
      </c>
      <c r="AL35" s="20">
        <v>1.789077212806026E-2</v>
      </c>
      <c r="AM35" s="20">
        <v>1.1299435028248589E-2</v>
      </c>
      <c r="AN35" s="20">
        <v>2.8248587570621469E-3</v>
      </c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</row>
    <row r="36" spans="1:53" s="21" customFormat="1" ht="15.75" customHeight="1" x14ac:dyDescent="0.15">
      <c r="A36" s="14" t="s">
        <v>231</v>
      </c>
      <c r="B36" s="19" t="s">
        <v>199</v>
      </c>
      <c r="C36" s="19" t="s">
        <v>11</v>
      </c>
      <c r="D36" s="20">
        <v>0.12664714494875551</v>
      </c>
      <c r="E36" s="20">
        <v>0.1228404099560761</v>
      </c>
      <c r="F36" s="20">
        <v>3.5578330893118591E-2</v>
      </c>
      <c r="G36" s="20">
        <v>1.8740849194729139E-2</v>
      </c>
      <c r="H36" s="20">
        <v>4.9780380673499266E-3</v>
      </c>
      <c r="I36" s="20">
        <v>3.6603221083455352E-2</v>
      </c>
      <c r="J36" s="20">
        <v>8.1551976573938506E-2</v>
      </c>
      <c r="K36" s="20">
        <v>4.4216691068814047E-2</v>
      </c>
      <c r="L36" s="20">
        <v>5.2708638360175697E-2</v>
      </c>
      <c r="M36" s="20">
        <v>4.6559297218155188E-2</v>
      </c>
      <c r="N36" s="20">
        <v>2.8696925329428989E-2</v>
      </c>
      <c r="O36" s="20">
        <v>8.2869692532942893E-2</v>
      </c>
      <c r="P36" s="20">
        <v>2.6939970717423128E-2</v>
      </c>
      <c r="Q36" s="20">
        <v>2.4304538799414351E-2</v>
      </c>
      <c r="R36" s="20">
        <v>2.635431918008785E-3</v>
      </c>
      <c r="S36" s="20">
        <v>3.4699853587115657E-2</v>
      </c>
      <c r="T36" s="20">
        <v>3.7628111273792092E-2</v>
      </c>
      <c r="U36" s="20">
        <v>1.3030746705710101E-2</v>
      </c>
      <c r="V36" s="20">
        <v>4.6412884333821368E-2</v>
      </c>
      <c r="W36" s="20">
        <v>2.5036603221083451E-2</v>
      </c>
      <c r="X36" s="20">
        <v>2.4890190336749629E-3</v>
      </c>
      <c r="Y36" s="20">
        <v>2.1961932650073211E-3</v>
      </c>
      <c r="Z36" s="20">
        <v>1.02489019033675E-2</v>
      </c>
      <c r="AA36" s="20">
        <v>3.6603221083455349E-3</v>
      </c>
      <c r="AB36" s="20">
        <v>6.0029282576866761E-3</v>
      </c>
      <c r="AC36" s="20">
        <v>3.3674963396778911E-3</v>
      </c>
      <c r="AD36" s="20">
        <v>2.928257686676427E-4</v>
      </c>
      <c r="AE36" s="20">
        <v>8.7847730600292828E-3</v>
      </c>
      <c r="AF36" s="20">
        <v>2.166910688140556E-2</v>
      </c>
      <c r="AG36" s="20">
        <v>3.2210834553440702E-3</v>
      </c>
      <c r="AH36" s="20">
        <v>2.1961932650073211E-3</v>
      </c>
      <c r="AI36" s="20">
        <v>3.8067349926793558E-3</v>
      </c>
      <c r="AJ36" s="20">
        <v>5.4172767203513909E-3</v>
      </c>
      <c r="AK36" s="20">
        <v>7.1742313323572473E-3</v>
      </c>
      <c r="AL36" s="20">
        <v>6.8814055636896047E-3</v>
      </c>
      <c r="AM36" s="20">
        <v>9.5168374816983897E-3</v>
      </c>
      <c r="AN36" s="20">
        <v>1.039531478770132E-2</v>
      </c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</row>
    <row r="37" spans="1:53" s="21" customFormat="1" ht="15" x14ac:dyDescent="0.15">
      <c r="A37" s="14" t="s">
        <v>232</v>
      </c>
      <c r="B37" s="19" t="s">
        <v>199</v>
      </c>
      <c r="C37" s="19" t="s">
        <v>11</v>
      </c>
      <c r="D37" s="20">
        <v>0.25</v>
      </c>
      <c r="E37" s="20">
        <v>0.14166666666666669</v>
      </c>
      <c r="F37" s="20">
        <v>0</v>
      </c>
      <c r="G37" s="20">
        <v>0</v>
      </c>
      <c r="H37" s="20">
        <v>8.3333333333333329E-2</v>
      </c>
      <c r="I37" s="20">
        <v>3.3333333333333333E-2</v>
      </c>
      <c r="J37" s="20">
        <v>5.8333333333333327E-2</v>
      </c>
      <c r="K37" s="20">
        <v>1.666666666666667E-2</v>
      </c>
      <c r="L37" s="20">
        <v>0.1083333333333333</v>
      </c>
      <c r="M37" s="20">
        <v>0</v>
      </c>
      <c r="N37" s="20">
        <v>0</v>
      </c>
      <c r="O37" s="20">
        <v>0.1083333333333333</v>
      </c>
      <c r="P37" s="20">
        <v>3.3333333333333333E-2</v>
      </c>
      <c r="Q37" s="20">
        <v>4.1666666666666657E-2</v>
      </c>
      <c r="R37" s="20">
        <v>8.3333333333333332E-3</v>
      </c>
      <c r="S37" s="20">
        <v>8.3333333333333332E-3</v>
      </c>
      <c r="T37" s="20">
        <v>2.5000000000000001E-2</v>
      </c>
      <c r="U37" s="20">
        <v>0</v>
      </c>
      <c r="V37" s="20">
        <v>4.1666666666666657E-2</v>
      </c>
      <c r="W37" s="20">
        <v>2.5000000000000001E-2</v>
      </c>
      <c r="X37" s="20">
        <v>0</v>
      </c>
      <c r="Y37" s="20">
        <v>0</v>
      </c>
      <c r="Z37" s="20">
        <v>0</v>
      </c>
      <c r="AA37" s="20">
        <v>0</v>
      </c>
      <c r="AB37" s="20">
        <v>0</v>
      </c>
      <c r="AC37" s="20">
        <v>0</v>
      </c>
      <c r="AD37" s="20">
        <v>0</v>
      </c>
      <c r="AE37" s="20">
        <v>0</v>
      </c>
      <c r="AF37" s="20">
        <v>8.3333333333333332E-3</v>
      </c>
      <c r="AG37" s="20">
        <v>0</v>
      </c>
      <c r="AH37" s="20">
        <v>0</v>
      </c>
      <c r="AI37" s="20">
        <v>0</v>
      </c>
      <c r="AJ37" s="20">
        <v>8.3333333333333332E-3</v>
      </c>
      <c r="AK37" s="20">
        <v>0</v>
      </c>
      <c r="AL37" s="20">
        <v>0</v>
      </c>
      <c r="AM37" s="20">
        <v>0</v>
      </c>
      <c r="AN37" s="20">
        <v>0</v>
      </c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</row>
    <row r="38" spans="1:53" s="21" customFormat="1" ht="15" x14ac:dyDescent="0.15">
      <c r="A38" s="14" t="s">
        <v>233</v>
      </c>
      <c r="B38" s="19" t="s">
        <v>199</v>
      </c>
      <c r="C38" s="19" t="s">
        <v>11</v>
      </c>
      <c r="D38" s="20">
        <v>0.14126394052044611</v>
      </c>
      <c r="E38" s="20">
        <v>0.20260223048327139</v>
      </c>
      <c r="F38" s="20">
        <v>4.2750929368029739E-2</v>
      </c>
      <c r="G38" s="20">
        <v>1.2081784386617099E-2</v>
      </c>
      <c r="H38" s="20">
        <v>1.3940520446096651E-2</v>
      </c>
      <c r="I38" s="20">
        <v>2.6951672862453532E-2</v>
      </c>
      <c r="J38" s="20">
        <v>5.9479553903345722E-2</v>
      </c>
      <c r="K38" s="20">
        <v>5.7620817843866169E-2</v>
      </c>
      <c r="L38" s="20">
        <v>5.3903345724907063E-2</v>
      </c>
      <c r="M38" s="20">
        <v>3.62453531598513E-2</v>
      </c>
      <c r="N38" s="20">
        <v>1.951672862453532E-2</v>
      </c>
      <c r="O38" s="20">
        <v>4.4609665427509292E-2</v>
      </c>
      <c r="P38" s="20">
        <v>1.4869888475836431E-2</v>
      </c>
      <c r="Q38" s="20">
        <v>1.1152416356877319E-2</v>
      </c>
      <c r="R38" s="20">
        <v>4.646840148698885E-3</v>
      </c>
      <c r="S38" s="20">
        <v>2.9739776951672861E-2</v>
      </c>
      <c r="T38" s="20">
        <v>1.1152416356877319E-2</v>
      </c>
      <c r="U38" s="20">
        <v>5.5762081784386606E-3</v>
      </c>
      <c r="V38" s="20">
        <v>3.9033457249070633E-2</v>
      </c>
      <c r="W38" s="20">
        <v>2.1375464684014869E-2</v>
      </c>
      <c r="X38" s="20">
        <v>9.2936802973977691E-4</v>
      </c>
      <c r="Y38" s="20">
        <v>6.5055762081784388E-3</v>
      </c>
      <c r="Z38" s="20">
        <v>2.7881040892193312E-3</v>
      </c>
      <c r="AA38" s="20">
        <v>2.5092936802973979E-2</v>
      </c>
      <c r="AB38" s="20">
        <v>5.5762081784386606E-3</v>
      </c>
      <c r="AC38" s="20">
        <v>5.5762081784386606E-3</v>
      </c>
      <c r="AD38" s="20">
        <v>0</v>
      </c>
      <c r="AE38" s="20">
        <v>1.2081784386617099E-2</v>
      </c>
      <c r="AF38" s="20">
        <v>1.951672862453532E-2</v>
      </c>
      <c r="AG38" s="20">
        <v>3.7174721189591081E-3</v>
      </c>
      <c r="AH38" s="20">
        <v>6.5055762081784388E-3</v>
      </c>
      <c r="AI38" s="20">
        <v>4.646840148698885E-3</v>
      </c>
      <c r="AJ38" s="20">
        <v>1.858736059479554E-3</v>
      </c>
      <c r="AK38" s="20">
        <v>1.765799256505576E-2</v>
      </c>
      <c r="AL38" s="20">
        <v>1.2081784386617099E-2</v>
      </c>
      <c r="AM38" s="20">
        <v>1.4869888475836431E-2</v>
      </c>
      <c r="AN38" s="20">
        <v>1.2081784386617099E-2</v>
      </c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</row>
    <row r="39" spans="1:53" s="21" customFormat="1" ht="15" x14ac:dyDescent="0.15">
      <c r="A39" s="14" t="s">
        <v>234</v>
      </c>
      <c r="B39" s="19" t="s">
        <v>199</v>
      </c>
      <c r="C39" s="19" t="s">
        <v>11</v>
      </c>
      <c r="D39" s="20">
        <v>0.12109826589595379</v>
      </c>
      <c r="E39" s="20">
        <v>0.1033236994219653</v>
      </c>
      <c r="F39" s="20">
        <v>3.2947976878612707E-2</v>
      </c>
      <c r="G39" s="20">
        <v>3.2947976878612707E-2</v>
      </c>
      <c r="H39" s="20">
        <v>5.0578034682080934E-3</v>
      </c>
      <c r="I39" s="20">
        <v>1.3583815028901731E-2</v>
      </c>
      <c r="J39" s="20">
        <v>4.5086705202312137E-2</v>
      </c>
      <c r="K39" s="20">
        <v>4.1329479768786127E-2</v>
      </c>
      <c r="L39" s="20">
        <v>5.086705202312139E-2</v>
      </c>
      <c r="M39" s="20">
        <v>3.1791907514450872E-2</v>
      </c>
      <c r="N39" s="20">
        <v>2.3410404624277459E-2</v>
      </c>
      <c r="O39" s="20">
        <v>7.2254335260115612E-2</v>
      </c>
      <c r="P39" s="20">
        <v>1.4017341040462429E-2</v>
      </c>
      <c r="Q39" s="20">
        <v>2.861271676300578E-2</v>
      </c>
      <c r="R39" s="20">
        <v>4.6242774566473991E-3</v>
      </c>
      <c r="S39" s="20">
        <v>4.0751445086705203E-2</v>
      </c>
      <c r="T39" s="20">
        <v>2.2543352601156069E-2</v>
      </c>
      <c r="U39" s="20">
        <v>1.286127167630058E-2</v>
      </c>
      <c r="V39" s="20">
        <v>4.7109826589595373E-2</v>
      </c>
      <c r="W39" s="20">
        <v>3.9739884393063578E-2</v>
      </c>
      <c r="X39" s="20">
        <v>6.9364161849710983E-3</v>
      </c>
      <c r="Y39" s="20">
        <v>7.2254335260115614E-3</v>
      </c>
      <c r="Z39" s="20">
        <v>1.6329479768786129E-2</v>
      </c>
      <c r="AA39" s="20">
        <v>1.7919075144508669E-2</v>
      </c>
      <c r="AB39" s="20">
        <v>1.4450867052023119E-2</v>
      </c>
      <c r="AC39" s="20">
        <v>5.3468208092485548E-3</v>
      </c>
      <c r="AD39" s="20">
        <v>3.0346820809248548E-3</v>
      </c>
      <c r="AE39" s="20">
        <v>1.7052023121387282E-2</v>
      </c>
      <c r="AF39" s="20">
        <v>3.1936416184971103E-2</v>
      </c>
      <c r="AG39" s="20">
        <v>5.7803468208092483E-3</v>
      </c>
      <c r="AH39" s="20">
        <v>8.2369942196531785E-3</v>
      </c>
      <c r="AI39" s="20">
        <v>1.286127167630058E-2</v>
      </c>
      <c r="AJ39" s="20">
        <v>9.2485549132947983E-3</v>
      </c>
      <c r="AK39" s="20">
        <v>1.7052023121387282E-2</v>
      </c>
      <c r="AL39" s="20">
        <v>1.6763005780346819E-2</v>
      </c>
      <c r="AM39" s="20">
        <v>1.2138728323699419E-2</v>
      </c>
      <c r="AN39" s="20">
        <v>1.3728323699421971E-2</v>
      </c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</row>
    <row r="40" spans="1:53" s="21" customFormat="1" ht="15" x14ac:dyDescent="0.15">
      <c r="A40" s="14" t="s">
        <v>235</v>
      </c>
      <c r="B40" s="19" t="s">
        <v>199</v>
      </c>
      <c r="C40" s="19" t="s">
        <v>11</v>
      </c>
      <c r="D40" s="20">
        <v>0.13059753223346729</v>
      </c>
      <c r="E40" s="20">
        <v>0.15028420906696241</v>
      </c>
      <c r="F40" s="20">
        <v>3.2995979481491751E-2</v>
      </c>
      <c r="G40" s="20">
        <v>2.5370858172743659E-2</v>
      </c>
      <c r="H40" s="20">
        <v>6.5160127547483713E-3</v>
      </c>
      <c r="I40" s="20">
        <v>1.9548038264245109E-2</v>
      </c>
      <c r="J40" s="20">
        <v>4.2284763621239431E-2</v>
      </c>
      <c r="K40" s="20">
        <v>3.9234715097740187E-2</v>
      </c>
      <c r="L40" s="20">
        <v>5.4623596284486341E-2</v>
      </c>
      <c r="M40" s="20">
        <v>4.3948426452239023E-2</v>
      </c>
      <c r="N40" s="20">
        <v>2.0795785387494801E-2</v>
      </c>
      <c r="O40" s="20">
        <v>8.609455150422847E-2</v>
      </c>
      <c r="P40" s="20">
        <v>1.4972965478996261E-2</v>
      </c>
      <c r="Q40" s="20">
        <v>2.5509496741993619E-2</v>
      </c>
      <c r="R40" s="20">
        <v>4.7137113544988224E-3</v>
      </c>
      <c r="S40" s="20">
        <v>3.9789269374740047E-2</v>
      </c>
      <c r="T40" s="20">
        <v>3.9096076528490217E-2</v>
      </c>
      <c r="U40" s="20">
        <v>1.40024954942465E-2</v>
      </c>
      <c r="V40" s="20">
        <v>4.5612089283238587E-2</v>
      </c>
      <c r="W40" s="20">
        <v>2.467766532649383E-2</v>
      </c>
      <c r="X40" s="20">
        <v>6.3773741854984056E-3</v>
      </c>
      <c r="Y40" s="20">
        <v>6.9319284624982666E-3</v>
      </c>
      <c r="Z40" s="20">
        <v>8.318314154997921E-3</v>
      </c>
      <c r="AA40" s="20">
        <v>1.372521835574657E-2</v>
      </c>
      <c r="AB40" s="20">
        <v>7.0705670317482323E-3</v>
      </c>
      <c r="AC40" s="20">
        <v>4.5750727852488559E-3</v>
      </c>
      <c r="AD40" s="20">
        <v>2.0795785387494798E-3</v>
      </c>
      <c r="AE40" s="20">
        <v>1.4972965478996261E-2</v>
      </c>
      <c r="AF40" s="20">
        <v>2.0518508248994871E-2</v>
      </c>
      <c r="AG40" s="20">
        <v>3.050048523499238E-3</v>
      </c>
      <c r="AH40" s="20">
        <v>2.6341328157493409E-3</v>
      </c>
      <c r="AI40" s="20">
        <v>4.8523499237487873E-3</v>
      </c>
      <c r="AJ40" s="20">
        <v>6.1000970469984751E-3</v>
      </c>
      <c r="AK40" s="20">
        <v>9.0115070012477469E-3</v>
      </c>
      <c r="AL40" s="20">
        <v>1.1507001247747121E-2</v>
      </c>
      <c r="AM40" s="20">
        <v>9.0115070012477469E-3</v>
      </c>
      <c r="AN40" s="20">
        <v>8.5955912934978507E-3</v>
      </c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</row>
    <row r="41" spans="1:53" s="21" customFormat="1" ht="15" x14ac:dyDescent="0.15">
      <c r="A41" s="14" t="s">
        <v>236</v>
      </c>
      <c r="B41" s="19" t="s">
        <v>199</v>
      </c>
      <c r="C41" s="19" t="s">
        <v>11</v>
      </c>
      <c r="D41" s="20">
        <v>0.1835233541743288</v>
      </c>
      <c r="E41" s="20">
        <v>0.1078521515262964</v>
      </c>
      <c r="F41" s="20">
        <v>2.408973887458625E-2</v>
      </c>
      <c r="G41" s="20">
        <v>8.7348289812431042E-3</v>
      </c>
      <c r="H41" s="20">
        <v>5.0570062522986396E-3</v>
      </c>
      <c r="I41" s="20">
        <v>2.2250827510114011E-2</v>
      </c>
      <c r="J41" s="20">
        <v>7.4843692534019859E-2</v>
      </c>
      <c r="K41" s="20">
        <v>5.1673409341669731E-2</v>
      </c>
      <c r="L41" s="20">
        <v>5.2225082751011398E-2</v>
      </c>
      <c r="M41" s="20">
        <v>2.399779330636263E-2</v>
      </c>
      <c r="N41" s="20">
        <v>2.3721956601691799E-2</v>
      </c>
      <c r="O41" s="20">
        <v>8.3486575947039357E-2</v>
      </c>
      <c r="P41" s="20">
        <v>1.333210739242368E-2</v>
      </c>
      <c r="Q41" s="20">
        <v>1.9676351599852891E-2</v>
      </c>
      <c r="R41" s="20">
        <v>6.4361897756528138E-3</v>
      </c>
      <c r="S41" s="20">
        <v>2.6020595807282089E-2</v>
      </c>
      <c r="T41" s="20">
        <v>2.7399779330636261E-2</v>
      </c>
      <c r="U41" s="20">
        <v>1.4343508642883409E-2</v>
      </c>
      <c r="V41" s="20">
        <v>4.4225818315557192E-2</v>
      </c>
      <c r="W41" s="20">
        <v>2.712394262596543E-2</v>
      </c>
      <c r="X41" s="20">
        <v>6.8959176167708719E-3</v>
      </c>
      <c r="Y41" s="20">
        <v>3.677822728944465E-3</v>
      </c>
      <c r="Z41" s="20">
        <v>6.8959176167708719E-3</v>
      </c>
      <c r="AA41" s="20">
        <v>9.6542846634792203E-3</v>
      </c>
      <c r="AB41" s="20">
        <v>7.9073188672305998E-3</v>
      </c>
      <c r="AC41" s="20">
        <v>3.9536594336152999E-3</v>
      </c>
      <c r="AD41" s="20">
        <v>1.471129091577786E-3</v>
      </c>
      <c r="AE41" s="20">
        <v>1.7377712394262591E-2</v>
      </c>
      <c r="AF41" s="20">
        <v>2.151526296432512E-2</v>
      </c>
      <c r="AG41" s="20">
        <v>4.1375505700625226E-3</v>
      </c>
      <c r="AH41" s="20">
        <v>9.1026112541375513E-3</v>
      </c>
      <c r="AI41" s="20">
        <v>1.0022066936373669E-2</v>
      </c>
      <c r="AJ41" s="20">
        <v>6.2522986392055903E-3</v>
      </c>
      <c r="AK41" s="20">
        <v>9.8381757999264439E-3</v>
      </c>
      <c r="AL41" s="20">
        <v>1.6642147848473701E-2</v>
      </c>
      <c r="AM41" s="20">
        <v>1.176903273262229E-2</v>
      </c>
      <c r="AN41" s="20">
        <v>1.2872379551305629E-2</v>
      </c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</row>
    <row r="42" spans="1:53" s="21" customFormat="1" ht="15" x14ac:dyDescent="0.15">
      <c r="A42" s="14" t="s">
        <v>237</v>
      </c>
      <c r="B42" s="19" t="s">
        <v>199</v>
      </c>
      <c r="C42" s="19" t="s">
        <v>11</v>
      </c>
      <c r="D42" s="20">
        <v>0.1822270016619415</v>
      </c>
      <c r="E42" s="20">
        <v>0.1391142829211067</v>
      </c>
      <c r="F42" s="20">
        <v>1.251344217421058E-2</v>
      </c>
      <c r="G42" s="20">
        <v>3.3532114576204898E-2</v>
      </c>
      <c r="H42" s="20">
        <v>2.8644051226903899E-2</v>
      </c>
      <c r="I42" s="20">
        <v>2.2778375207742691E-2</v>
      </c>
      <c r="J42" s="20">
        <v>2.561345195033728E-2</v>
      </c>
      <c r="K42" s="20">
        <v>2.2387330139798611E-2</v>
      </c>
      <c r="L42" s="20">
        <v>3.9300029328380087E-2</v>
      </c>
      <c r="M42" s="20">
        <v>2.1507478736924431E-2</v>
      </c>
      <c r="N42" s="20">
        <v>1.3686577378042819E-2</v>
      </c>
      <c r="O42" s="20">
        <v>7.341871150650113E-2</v>
      </c>
      <c r="P42" s="20">
        <v>2.2387330139798611E-2</v>
      </c>
      <c r="Q42" s="20">
        <v>2.0138820999120149E-2</v>
      </c>
      <c r="R42" s="20">
        <v>5.9634372861472294E-3</v>
      </c>
      <c r="S42" s="20">
        <v>5.543063838107342E-2</v>
      </c>
      <c r="T42" s="20">
        <v>1.564180271776322E-2</v>
      </c>
      <c r="U42" s="20">
        <v>9.3850816306579338E-3</v>
      </c>
      <c r="V42" s="20">
        <v>6.286049467201095E-2</v>
      </c>
      <c r="W42" s="20">
        <v>3.1870173037442558E-2</v>
      </c>
      <c r="X42" s="20">
        <v>9.482842897643954E-3</v>
      </c>
      <c r="Y42" s="20">
        <v>5.3768696842311078E-3</v>
      </c>
      <c r="Z42" s="20">
        <v>5.6701534851891682E-3</v>
      </c>
      <c r="AA42" s="20">
        <v>1.5739563984749239E-2</v>
      </c>
      <c r="AB42" s="20">
        <v>6.2567210871052889E-3</v>
      </c>
      <c r="AC42" s="20">
        <v>3.226121810538665E-3</v>
      </c>
      <c r="AD42" s="20">
        <v>1.2708964708182621E-3</v>
      </c>
      <c r="AE42" s="20">
        <v>1.710822172255352E-2</v>
      </c>
      <c r="AF42" s="20">
        <v>2.727539348909962E-2</v>
      </c>
      <c r="AG42" s="20">
        <v>5.0835858832730474E-3</v>
      </c>
      <c r="AH42" s="20">
        <v>8.0164238928536521E-3</v>
      </c>
      <c r="AI42" s="20">
        <v>8.4074689607977326E-3</v>
      </c>
      <c r="AJ42" s="20">
        <v>7.1365724899794701E-3</v>
      </c>
      <c r="AK42" s="20">
        <v>1.046045556750416E-2</v>
      </c>
      <c r="AL42" s="20">
        <v>1.006941049956007E-2</v>
      </c>
      <c r="AM42" s="20">
        <v>1.016717176654609E-2</v>
      </c>
      <c r="AN42" s="20">
        <v>1.0851500635448239E-2</v>
      </c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</row>
    <row r="43" spans="1:53" s="21" customFormat="1" ht="15" x14ac:dyDescent="0.15">
      <c r="A43" s="14" t="s">
        <v>238</v>
      </c>
      <c r="B43" s="19" t="s">
        <v>199</v>
      </c>
      <c r="C43" s="19" t="s">
        <v>11</v>
      </c>
      <c r="D43" s="20">
        <v>0.31318681318681318</v>
      </c>
      <c r="E43" s="20">
        <v>0.1318681318681319</v>
      </c>
      <c r="F43" s="20">
        <v>2.197802197802198E-2</v>
      </c>
      <c r="G43" s="20">
        <v>2.197802197802198E-2</v>
      </c>
      <c r="H43" s="20">
        <v>2.7472527472527469E-2</v>
      </c>
      <c r="I43" s="20">
        <v>1.098901098901099E-2</v>
      </c>
      <c r="J43" s="20">
        <v>4.3956043956043959E-2</v>
      </c>
      <c r="K43" s="20">
        <v>1.098901098901099E-2</v>
      </c>
      <c r="L43" s="20">
        <v>3.8461538461538457E-2</v>
      </c>
      <c r="M43" s="20">
        <v>2.7472527472527469E-2</v>
      </c>
      <c r="N43" s="20">
        <v>2.197802197802198E-2</v>
      </c>
      <c r="O43" s="20">
        <v>3.2967032967032968E-2</v>
      </c>
      <c r="P43" s="20">
        <v>2.7472527472527469E-2</v>
      </c>
      <c r="Q43" s="20">
        <v>5.4945054945054949E-3</v>
      </c>
      <c r="R43" s="20">
        <v>0</v>
      </c>
      <c r="S43" s="20">
        <v>4.3956043956043959E-2</v>
      </c>
      <c r="T43" s="20">
        <v>0</v>
      </c>
      <c r="U43" s="20">
        <v>1.648351648351648E-2</v>
      </c>
      <c r="V43" s="20">
        <v>4.9450549450549448E-2</v>
      </c>
      <c r="W43" s="20">
        <v>2.197802197802198E-2</v>
      </c>
      <c r="X43" s="20">
        <v>1.098901098901099E-2</v>
      </c>
      <c r="Y43" s="20">
        <v>1.648351648351648E-2</v>
      </c>
      <c r="Z43" s="20">
        <v>0</v>
      </c>
      <c r="AA43" s="20">
        <v>1.098901098901099E-2</v>
      </c>
      <c r="AB43" s="20">
        <v>0</v>
      </c>
      <c r="AC43" s="20">
        <v>0</v>
      </c>
      <c r="AD43" s="20">
        <v>0</v>
      </c>
      <c r="AE43" s="20">
        <v>0</v>
      </c>
      <c r="AF43" s="20">
        <v>0</v>
      </c>
      <c r="AG43" s="20">
        <v>0</v>
      </c>
      <c r="AH43" s="20">
        <v>5.4945054945054949E-3</v>
      </c>
      <c r="AI43" s="20">
        <v>2.197802197802198E-2</v>
      </c>
      <c r="AJ43" s="20">
        <v>0</v>
      </c>
      <c r="AK43" s="20">
        <v>1.098901098901099E-2</v>
      </c>
      <c r="AL43" s="20">
        <v>1.098901098901099E-2</v>
      </c>
      <c r="AM43" s="20">
        <v>4.3956043956043959E-2</v>
      </c>
      <c r="AN43" s="20">
        <v>0</v>
      </c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</row>
    <row r="44" spans="1:53" s="21" customFormat="1" ht="15" x14ac:dyDescent="0.15">
      <c r="A44" s="14" t="s">
        <v>239</v>
      </c>
      <c r="B44" s="19" t="s">
        <v>199</v>
      </c>
      <c r="C44" s="19" t="s">
        <v>11</v>
      </c>
      <c r="D44" s="20">
        <v>0.2363722923113544</v>
      </c>
      <c r="E44" s="20">
        <v>9.592954058557486E-2</v>
      </c>
      <c r="F44" s="20">
        <v>3.1183051654368011E-2</v>
      </c>
      <c r="G44" s="20">
        <v>3.0468935967626759E-2</v>
      </c>
      <c r="H44" s="20">
        <v>1.666269935729588E-3</v>
      </c>
      <c r="I44" s="20">
        <v>2.618424184717924E-3</v>
      </c>
      <c r="J44" s="20">
        <v>9.3073077838609852E-2</v>
      </c>
      <c r="K44" s="20">
        <v>3.023089740537967E-2</v>
      </c>
      <c r="L44" s="20">
        <v>3.8800285646274697E-2</v>
      </c>
      <c r="M44" s="20">
        <v>3.1183051654368011E-2</v>
      </c>
      <c r="N44" s="20">
        <v>1.4996429421566289E-2</v>
      </c>
      <c r="O44" s="20">
        <v>3.6419900023803853E-2</v>
      </c>
      <c r="P44" s="20">
        <v>1.0235658176624611E-2</v>
      </c>
      <c r="Q44" s="20">
        <v>1.8328969293025469E-2</v>
      </c>
      <c r="R44" s="20">
        <v>0</v>
      </c>
      <c r="S44" s="20">
        <v>3.1421090216615093E-2</v>
      </c>
      <c r="T44" s="20">
        <v>7.8552725541537732E-3</v>
      </c>
      <c r="U44" s="20">
        <v>4.9988098071887654E-3</v>
      </c>
      <c r="V44" s="20">
        <v>4.8083789573910983E-2</v>
      </c>
      <c r="W44" s="20">
        <v>1.928112354201381E-2</v>
      </c>
      <c r="X44" s="20">
        <v>8.5693882408950251E-3</v>
      </c>
      <c r="Y44" s="20">
        <v>3.0468935967626759E-2</v>
      </c>
      <c r="Z44" s="20">
        <v>6.189002618424185E-3</v>
      </c>
      <c r="AA44" s="20">
        <v>2.5470126160437988E-2</v>
      </c>
      <c r="AB44" s="20">
        <v>1.1425850987860029E-2</v>
      </c>
      <c r="AC44" s="20">
        <v>3.3325398714591759E-3</v>
      </c>
      <c r="AD44" s="20">
        <v>4.7607712449416811E-4</v>
      </c>
      <c r="AE44" s="20">
        <v>1.19019281123542E-2</v>
      </c>
      <c r="AF44" s="20">
        <v>1.8328969293025469E-2</v>
      </c>
      <c r="AG44" s="20">
        <v>1.0473696738871699E-2</v>
      </c>
      <c r="AH44" s="20">
        <v>6.6650797429183527E-3</v>
      </c>
      <c r="AI44" s="20">
        <v>9.997619614377529E-3</v>
      </c>
      <c r="AJ44" s="20">
        <v>5.474886931682933E-3</v>
      </c>
      <c r="AK44" s="20">
        <v>1.237800523684837E-2</v>
      </c>
      <c r="AL44" s="20">
        <v>1.4520352297072129E-2</v>
      </c>
      <c r="AM44" s="20">
        <v>2.4041894786955492E-2</v>
      </c>
      <c r="AN44" s="20">
        <v>1.713877648179005E-2</v>
      </c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</row>
    <row r="45" spans="1:53" s="21" customFormat="1" ht="15" x14ac:dyDescent="0.15">
      <c r="A45" s="14" t="s">
        <v>240</v>
      </c>
      <c r="B45" s="19" t="s">
        <v>199</v>
      </c>
      <c r="C45" s="19" t="s">
        <v>11</v>
      </c>
      <c r="D45" s="20">
        <v>0.23601895734597159</v>
      </c>
      <c r="E45" s="20">
        <v>0.17914691943127961</v>
      </c>
      <c r="F45" s="20">
        <v>2.654028436018957E-2</v>
      </c>
      <c r="G45" s="20">
        <v>6.6350710900473934E-3</v>
      </c>
      <c r="H45" s="20">
        <v>1.9905213270142181E-2</v>
      </c>
      <c r="I45" s="20">
        <v>1.5165876777251191E-2</v>
      </c>
      <c r="J45" s="20">
        <v>4.4549763033175357E-2</v>
      </c>
      <c r="K45" s="20">
        <v>4.0758293838862557E-2</v>
      </c>
      <c r="L45" s="20">
        <v>4.1706161137440759E-2</v>
      </c>
      <c r="M45" s="20">
        <v>3.5071090047393373E-2</v>
      </c>
      <c r="N45" s="20">
        <v>1.232227488151659E-2</v>
      </c>
      <c r="O45" s="20">
        <v>6.7298578199052134E-2</v>
      </c>
      <c r="P45" s="20">
        <v>7.5829383886255926E-3</v>
      </c>
      <c r="Q45" s="20">
        <v>1.327014218009479E-2</v>
      </c>
      <c r="R45" s="20">
        <v>3.7914691943127959E-3</v>
      </c>
      <c r="S45" s="20">
        <v>3.5071090047393373E-2</v>
      </c>
      <c r="T45" s="20">
        <v>1.8009478672985781E-2</v>
      </c>
      <c r="U45" s="20">
        <v>1.8957345971563979E-2</v>
      </c>
      <c r="V45" s="20">
        <v>3.9810426540284362E-2</v>
      </c>
      <c r="W45" s="20">
        <v>2.1800947867298581E-2</v>
      </c>
      <c r="X45" s="20">
        <v>1.8957345971563979E-3</v>
      </c>
      <c r="Y45" s="20">
        <v>3.7914691943127959E-3</v>
      </c>
      <c r="Z45" s="20">
        <v>6.6350710900473934E-3</v>
      </c>
      <c r="AA45" s="20">
        <v>1.137440758293839E-2</v>
      </c>
      <c r="AB45" s="20">
        <v>4.7393364928909956E-3</v>
      </c>
      <c r="AC45" s="20">
        <v>2.843601895734597E-3</v>
      </c>
      <c r="AD45" s="20">
        <v>0</v>
      </c>
      <c r="AE45" s="20">
        <v>2.1800947867298581E-2</v>
      </c>
      <c r="AF45" s="20">
        <v>1.611374407582938E-2</v>
      </c>
      <c r="AG45" s="20">
        <v>5.6872037914691941E-3</v>
      </c>
      <c r="AH45" s="20">
        <v>5.6872037914691941E-3</v>
      </c>
      <c r="AI45" s="20">
        <v>2.843601895734597E-3</v>
      </c>
      <c r="AJ45" s="20">
        <v>2.843601895734597E-3</v>
      </c>
      <c r="AK45" s="20">
        <v>5.6872037914691941E-3</v>
      </c>
      <c r="AL45" s="20">
        <v>9.4786729857819912E-3</v>
      </c>
      <c r="AM45" s="20">
        <v>6.6350710900473934E-3</v>
      </c>
      <c r="AN45" s="20">
        <v>8.5308056872037911E-3</v>
      </c>
    </row>
    <row r="46" spans="1:53" s="21" customFormat="1" ht="15.75" customHeight="1" x14ac:dyDescent="0.15"/>
    <row r="47" spans="1:53" s="21" customFormat="1" ht="15" x14ac:dyDescent="0.15">
      <c r="A47" s="14" t="s">
        <v>160</v>
      </c>
      <c r="B47" s="15" t="s">
        <v>479</v>
      </c>
      <c r="C47" s="15" t="s">
        <v>480</v>
      </c>
      <c r="D47" s="14" t="s">
        <v>161</v>
      </c>
      <c r="E47" s="14" t="s">
        <v>162</v>
      </c>
      <c r="F47" s="14" t="s">
        <v>163</v>
      </c>
      <c r="G47" s="14" t="s">
        <v>164</v>
      </c>
      <c r="H47" s="14" t="s">
        <v>165</v>
      </c>
      <c r="I47" s="14" t="s">
        <v>166</v>
      </c>
      <c r="J47" s="14" t="s">
        <v>167</v>
      </c>
      <c r="K47" s="14" t="s">
        <v>168</v>
      </c>
      <c r="L47" s="14" t="s">
        <v>169</v>
      </c>
      <c r="M47" s="14" t="s">
        <v>170</v>
      </c>
      <c r="N47" s="14" t="s">
        <v>171</v>
      </c>
      <c r="O47" s="14" t="s">
        <v>172</v>
      </c>
      <c r="P47" s="14" t="s">
        <v>173</v>
      </c>
      <c r="Q47" s="14" t="s">
        <v>174</v>
      </c>
      <c r="R47" s="14" t="s">
        <v>175</v>
      </c>
      <c r="S47" s="14" t="s">
        <v>176</v>
      </c>
      <c r="T47" s="14" t="s">
        <v>177</v>
      </c>
      <c r="U47" s="14" t="s">
        <v>178</v>
      </c>
      <c r="V47" s="14" t="s">
        <v>179</v>
      </c>
      <c r="W47" s="14" t="s">
        <v>180</v>
      </c>
      <c r="X47" s="14" t="s">
        <v>181</v>
      </c>
      <c r="Y47" s="14" t="s">
        <v>182</v>
      </c>
      <c r="Z47" s="14" t="s">
        <v>183</v>
      </c>
      <c r="AA47" s="14" t="s">
        <v>184</v>
      </c>
      <c r="AB47" s="14" t="s">
        <v>185</v>
      </c>
      <c r="AC47" s="14" t="s">
        <v>186</v>
      </c>
      <c r="AD47" s="14" t="s">
        <v>187</v>
      </c>
      <c r="AE47" s="14" t="s">
        <v>188</v>
      </c>
      <c r="AF47" s="14" t="s">
        <v>189</v>
      </c>
      <c r="AG47" s="14" t="s">
        <v>190</v>
      </c>
      <c r="AH47" s="14" t="s">
        <v>191</v>
      </c>
      <c r="AI47" s="14" t="s">
        <v>192</v>
      </c>
      <c r="AJ47" s="14" t="s">
        <v>193</v>
      </c>
      <c r="AK47" s="14" t="s">
        <v>194</v>
      </c>
      <c r="AL47" s="14" t="s">
        <v>195</v>
      </c>
      <c r="AM47" s="14" t="s">
        <v>196</v>
      </c>
      <c r="AN47" s="14" t="s">
        <v>197</v>
      </c>
    </row>
    <row r="48" spans="1:53" s="21" customFormat="1" ht="15" x14ac:dyDescent="0.15">
      <c r="A48" s="14" t="s">
        <v>241</v>
      </c>
      <c r="B48" s="19" t="s">
        <v>242</v>
      </c>
      <c r="C48" s="19" t="s">
        <v>9</v>
      </c>
      <c r="D48" s="20">
        <v>0.13442622950819669</v>
      </c>
      <c r="E48" s="20">
        <v>0.1352459016393443</v>
      </c>
      <c r="F48" s="20">
        <v>3.4426229508196723E-2</v>
      </c>
      <c r="G48" s="20">
        <v>9.0163934426229515E-3</v>
      </c>
      <c r="H48" s="20">
        <v>0.3737704918032787</v>
      </c>
      <c r="I48" s="20">
        <v>8.1967213114754098E-4</v>
      </c>
      <c r="J48" s="20">
        <v>1.7213114754098362E-2</v>
      </c>
      <c r="K48" s="20">
        <v>1.7213114754098362E-2</v>
      </c>
      <c r="L48" s="20">
        <v>2.049180327868852E-2</v>
      </c>
      <c r="M48" s="20">
        <v>4.0983606557377051E-3</v>
      </c>
      <c r="N48" s="20">
        <v>1.065573770491803E-2</v>
      </c>
      <c r="O48" s="20">
        <v>2.6229508196721311E-2</v>
      </c>
      <c r="P48" s="20">
        <v>7.3770491803278691E-3</v>
      </c>
      <c r="Q48" s="20">
        <v>2.4590163934426232E-3</v>
      </c>
      <c r="R48" s="20">
        <v>2.4590163934426232E-3</v>
      </c>
      <c r="S48" s="20">
        <v>5.5737704918032788E-2</v>
      </c>
      <c r="T48" s="20">
        <v>1.8032786885245899E-2</v>
      </c>
      <c r="U48" s="20">
        <v>9.0163934426229515E-3</v>
      </c>
      <c r="V48" s="20">
        <v>4.3442622950819673E-2</v>
      </c>
      <c r="W48" s="20">
        <v>6.5573770491803279E-3</v>
      </c>
      <c r="X48" s="20">
        <v>6.5573770491803279E-3</v>
      </c>
      <c r="Y48" s="20">
        <v>8.1967213114754103E-3</v>
      </c>
      <c r="Z48" s="20">
        <v>8.1967213114754098E-4</v>
      </c>
      <c r="AA48" s="20">
        <v>1.7213114754098362E-2</v>
      </c>
      <c r="AB48" s="20">
        <v>8.1967213114754098E-4</v>
      </c>
      <c r="AC48" s="20">
        <v>0</v>
      </c>
      <c r="AD48" s="20">
        <v>8.1967213114754098E-4</v>
      </c>
      <c r="AE48" s="20">
        <v>3.2786885245901639E-3</v>
      </c>
      <c r="AF48" s="20">
        <v>9.0163934426229515E-3</v>
      </c>
      <c r="AG48" s="20">
        <v>1.639344262295082E-3</v>
      </c>
      <c r="AH48" s="20">
        <v>1.639344262295082E-3</v>
      </c>
      <c r="AI48" s="20">
        <v>8.1967213114754098E-4</v>
      </c>
      <c r="AJ48" s="20">
        <v>8.1967213114754098E-4</v>
      </c>
      <c r="AK48" s="20">
        <v>1.639344262295082E-3</v>
      </c>
      <c r="AL48" s="20">
        <v>5.7377049180327867E-3</v>
      </c>
      <c r="AM48" s="20">
        <v>2.4590163934426232E-3</v>
      </c>
      <c r="AN48" s="20">
        <v>9.8360655737704927E-3</v>
      </c>
    </row>
    <row r="49" spans="1:40" s="21" customFormat="1" ht="15" x14ac:dyDescent="0.15">
      <c r="A49" s="14" t="s">
        <v>243</v>
      </c>
      <c r="B49" s="19" t="s">
        <v>242</v>
      </c>
      <c r="C49" s="19" t="s">
        <v>9</v>
      </c>
      <c r="D49" s="20">
        <v>7.0282881306503356E-2</v>
      </c>
      <c r="E49" s="20">
        <v>0.1601049868766404</v>
      </c>
      <c r="F49" s="20">
        <v>5.5409740449110532E-2</v>
      </c>
      <c r="G49" s="20">
        <v>5.5409740449110529E-3</v>
      </c>
      <c r="H49" s="20">
        <v>0.31991834354039078</v>
      </c>
      <c r="I49" s="20">
        <v>0</v>
      </c>
      <c r="J49" s="20">
        <v>2.9163021289005538E-3</v>
      </c>
      <c r="K49" s="20">
        <v>3.4120734908136482E-2</v>
      </c>
      <c r="L49" s="20">
        <v>5.8909303003791193E-2</v>
      </c>
      <c r="M49" s="20">
        <v>7.2907553222513856E-3</v>
      </c>
      <c r="N49" s="20">
        <v>2.5663458734324879E-2</v>
      </c>
      <c r="O49" s="20">
        <v>4.0244969378827648E-2</v>
      </c>
      <c r="P49" s="20">
        <v>1.662292213473316E-2</v>
      </c>
      <c r="Q49" s="20">
        <v>4.3744531933508314E-3</v>
      </c>
      <c r="R49" s="20">
        <v>2.9163021289005538E-4</v>
      </c>
      <c r="S49" s="20">
        <v>7.1157771945173517E-2</v>
      </c>
      <c r="T49" s="20">
        <v>1.3706620005832599E-2</v>
      </c>
      <c r="U49" s="20">
        <v>1.166520851560222E-2</v>
      </c>
      <c r="V49" s="20">
        <v>5.0160396617089528E-2</v>
      </c>
      <c r="W49" s="20">
        <v>5.2493438320209973E-3</v>
      </c>
      <c r="X49" s="20">
        <v>3.499562554680665E-3</v>
      </c>
      <c r="Y49" s="20">
        <v>2.9163021289005538E-4</v>
      </c>
      <c r="Z49" s="20">
        <v>3.499562554680665E-3</v>
      </c>
      <c r="AA49" s="20">
        <v>1.63312919218431E-2</v>
      </c>
      <c r="AB49" s="20">
        <v>1.4581510644502769E-3</v>
      </c>
      <c r="AC49" s="20">
        <v>1.166520851560222E-3</v>
      </c>
      <c r="AD49" s="20">
        <v>2.9163021289005538E-4</v>
      </c>
      <c r="AE49" s="20">
        <v>5.2493438320209973E-3</v>
      </c>
      <c r="AF49" s="20">
        <v>5.8326042578011076E-3</v>
      </c>
      <c r="AG49" s="20">
        <v>0</v>
      </c>
      <c r="AH49" s="20">
        <v>0</v>
      </c>
      <c r="AI49" s="20">
        <v>5.8326042578011087E-4</v>
      </c>
      <c r="AJ49" s="20">
        <v>8.7489063867016625E-4</v>
      </c>
      <c r="AK49" s="20">
        <v>2.9163021289005538E-4</v>
      </c>
      <c r="AL49" s="20">
        <v>2.3330417031204431E-3</v>
      </c>
      <c r="AM49" s="20">
        <v>2.9163021289005538E-4</v>
      </c>
      <c r="AN49" s="20">
        <v>4.3744531933508314E-3</v>
      </c>
    </row>
    <row r="50" spans="1:40" s="21" customFormat="1" ht="15" x14ac:dyDescent="0.15">
      <c r="A50" s="14" t="s">
        <v>244</v>
      </c>
      <c r="B50" s="19" t="s">
        <v>242</v>
      </c>
      <c r="C50" s="19" t="s">
        <v>9</v>
      </c>
      <c r="D50" s="20">
        <v>0.14755937909107911</v>
      </c>
      <c r="E50" s="20">
        <v>0.15279596035159901</v>
      </c>
      <c r="F50" s="20">
        <v>6.7701514868150361E-2</v>
      </c>
      <c r="G50" s="20">
        <v>7.6678511314755941E-3</v>
      </c>
      <c r="H50" s="20">
        <v>0.27155414250981857</v>
      </c>
      <c r="I50" s="20">
        <v>3.7404151860856558E-4</v>
      </c>
      <c r="J50" s="20">
        <v>4.8625397419113526E-3</v>
      </c>
      <c r="K50" s="20">
        <v>1.496166074434262E-2</v>
      </c>
      <c r="L50" s="20">
        <v>3.8339255657377967E-2</v>
      </c>
      <c r="M50" s="20">
        <v>6.9197680942584628E-3</v>
      </c>
      <c r="N50" s="20">
        <v>1.5896764540864031E-2</v>
      </c>
      <c r="O50" s="20">
        <v>2.898821769216383E-2</v>
      </c>
      <c r="P50" s="20">
        <v>1.5896764540864031E-2</v>
      </c>
      <c r="Q50" s="20">
        <v>3.740415186085656E-3</v>
      </c>
      <c r="R50" s="20">
        <v>7.4808303721713115E-4</v>
      </c>
      <c r="S50" s="20">
        <v>4.0209463250420803E-2</v>
      </c>
      <c r="T50" s="20">
        <v>6.7327473349541797E-3</v>
      </c>
      <c r="U50" s="20">
        <v>2.4312698709556759E-3</v>
      </c>
      <c r="V50" s="20">
        <v>6.6766411071628951E-2</v>
      </c>
      <c r="W50" s="20">
        <v>7.1067888535627458E-3</v>
      </c>
      <c r="X50" s="20">
        <v>2.805311389564242E-3</v>
      </c>
      <c r="Y50" s="20">
        <v>9.3510379652141391E-3</v>
      </c>
      <c r="Z50" s="20">
        <v>3.9274359453899382E-3</v>
      </c>
      <c r="AA50" s="20">
        <v>2.8614176173555269E-2</v>
      </c>
      <c r="AB50" s="20">
        <v>4.4884982233027856E-3</v>
      </c>
      <c r="AC50" s="20">
        <v>5.6106227791284831E-4</v>
      </c>
      <c r="AD50" s="20">
        <v>7.4808303721713115E-4</v>
      </c>
      <c r="AE50" s="20">
        <v>7.1067888535627458E-3</v>
      </c>
      <c r="AF50" s="20">
        <v>1.028614176173555E-2</v>
      </c>
      <c r="AG50" s="20">
        <v>1.6831868337385449E-3</v>
      </c>
      <c r="AH50" s="20">
        <v>5.6106227791284831E-4</v>
      </c>
      <c r="AI50" s="20">
        <v>2.805311389564242E-3</v>
      </c>
      <c r="AJ50" s="20">
        <v>2.2442491116513928E-3</v>
      </c>
      <c r="AK50" s="20">
        <v>4.1144567046942212E-3</v>
      </c>
      <c r="AL50" s="20">
        <v>4.8625397419113526E-3</v>
      </c>
      <c r="AM50" s="20">
        <v>5.9846642977370492E-3</v>
      </c>
      <c r="AN50" s="20">
        <v>8.6029549279970068E-3</v>
      </c>
    </row>
    <row r="51" spans="1:40" s="21" customFormat="1" ht="15" x14ac:dyDescent="0.15">
      <c r="A51" s="14" t="s">
        <v>200</v>
      </c>
      <c r="B51" s="19" t="s">
        <v>242</v>
      </c>
      <c r="C51" s="19" t="s">
        <v>9</v>
      </c>
      <c r="D51" s="20">
        <v>1.2978142076502729E-2</v>
      </c>
      <c r="E51" s="20">
        <v>0.12704918032786891</v>
      </c>
      <c r="F51" s="20">
        <v>1.366120218579235E-3</v>
      </c>
      <c r="G51" s="20">
        <v>6.8306010928961749E-4</v>
      </c>
      <c r="H51" s="20">
        <v>0.59426229508196726</v>
      </c>
      <c r="I51" s="20">
        <v>0</v>
      </c>
      <c r="J51" s="20">
        <v>2.049180327868853E-3</v>
      </c>
      <c r="K51" s="20">
        <v>6.1475409836065573E-3</v>
      </c>
      <c r="L51" s="20">
        <v>2.5956284153005469E-2</v>
      </c>
      <c r="M51" s="20">
        <v>2.049180327868853E-3</v>
      </c>
      <c r="N51" s="20">
        <v>4.0983606557377051E-3</v>
      </c>
      <c r="O51" s="20">
        <v>2.2540983606557381E-2</v>
      </c>
      <c r="P51" s="20">
        <v>1.8442622950819668E-2</v>
      </c>
      <c r="Q51" s="20">
        <v>4.0983606557377051E-3</v>
      </c>
      <c r="R51" s="20">
        <v>6.8306010928961749E-4</v>
      </c>
      <c r="S51" s="20">
        <v>5.3961748633879779E-2</v>
      </c>
      <c r="T51" s="20">
        <v>1.2978142076502729E-2</v>
      </c>
      <c r="U51" s="20">
        <v>2.7322404371584699E-3</v>
      </c>
      <c r="V51" s="20">
        <v>5.6010928961748627E-2</v>
      </c>
      <c r="W51" s="20">
        <v>6.1475409836065573E-3</v>
      </c>
      <c r="X51" s="20">
        <v>4.0983606557377051E-3</v>
      </c>
      <c r="Y51" s="20">
        <v>6.8306010928961749E-4</v>
      </c>
      <c r="Z51" s="20">
        <v>0</v>
      </c>
      <c r="AA51" s="20">
        <v>5.4644808743169399E-3</v>
      </c>
      <c r="AB51" s="20">
        <v>2.7322404371584699E-3</v>
      </c>
      <c r="AC51" s="20">
        <v>1.366120218579235E-3</v>
      </c>
      <c r="AD51" s="20">
        <v>6.8306010928961749E-4</v>
      </c>
      <c r="AE51" s="20">
        <v>4.7814207650273234E-3</v>
      </c>
      <c r="AF51" s="20">
        <v>8.1967213114754103E-3</v>
      </c>
      <c r="AG51" s="20">
        <v>1.366120218579235E-3</v>
      </c>
      <c r="AH51" s="20">
        <v>0</v>
      </c>
      <c r="AI51" s="20">
        <v>6.8306010928961749E-4</v>
      </c>
      <c r="AJ51" s="20">
        <v>1.366120218579235E-3</v>
      </c>
      <c r="AK51" s="20">
        <v>1.366120218579235E-3</v>
      </c>
      <c r="AL51" s="20">
        <v>3.4153005464480869E-3</v>
      </c>
      <c r="AM51" s="20">
        <v>2.7322404371584699E-3</v>
      </c>
      <c r="AN51" s="20">
        <v>6.8306010928961746E-3</v>
      </c>
    </row>
    <row r="52" spans="1:40" s="21" customFormat="1" ht="15" x14ac:dyDescent="0.15">
      <c r="A52" s="14" t="s">
        <v>201</v>
      </c>
      <c r="B52" s="19" t="s">
        <v>242</v>
      </c>
      <c r="C52" s="19" t="s">
        <v>9</v>
      </c>
      <c r="D52" s="20">
        <v>0.183348095659876</v>
      </c>
      <c r="E52" s="20">
        <v>0.16651904340123999</v>
      </c>
      <c r="F52" s="20">
        <v>1.5943312666076171E-2</v>
      </c>
      <c r="G52" s="20">
        <v>1.682905225863596E-2</v>
      </c>
      <c r="H52" s="20">
        <v>0.2736935341009743</v>
      </c>
      <c r="I52" s="20">
        <v>3.5429583702391498E-3</v>
      </c>
      <c r="J52" s="20">
        <v>1.4171833480956599E-2</v>
      </c>
      <c r="K52" s="20">
        <v>1.9486271036315322E-2</v>
      </c>
      <c r="L52" s="20">
        <v>2.8343666961913198E-2</v>
      </c>
      <c r="M52" s="20">
        <v>6.2001771479185119E-3</v>
      </c>
      <c r="N52" s="20">
        <v>9.7431355181576609E-3</v>
      </c>
      <c r="O52" s="20">
        <v>3.54295837023915E-2</v>
      </c>
      <c r="P52" s="20">
        <v>1.4171833480956599E-2</v>
      </c>
      <c r="Q52" s="20">
        <v>1.7714791851195749E-3</v>
      </c>
      <c r="R52" s="20">
        <v>1.7714791851195749E-3</v>
      </c>
      <c r="S52" s="20">
        <v>7.5287865367581933E-2</v>
      </c>
      <c r="T52" s="20">
        <v>1.682905225863596E-2</v>
      </c>
      <c r="U52" s="20">
        <v>3.5429583702391498E-3</v>
      </c>
      <c r="V52" s="20">
        <v>3.2772364924712132E-2</v>
      </c>
      <c r="W52" s="20">
        <v>7.0859167404782996E-3</v>
      </c>
      <c r="X52" s="20">
        <v>8.8573959255978745E-4</v>
      </c>
      <c r="Y52" s="20">
        <v>9.7431355181576609E-3</v>
      </c>
      <c r="Z52" s="20">
        <v>6.2001771479185119E-3</v>
      </c>
      <c r="AA52" s="20">
        <v>1.328609388839681E-2</v>
      </c>
      <c r="AB52" s="20">
        <v>2.6572187776793621E-3</v>
      </c>
      <c r="AC52" s="20">
        <v>3.5429583702391498E-3</v>
      </c>
      <c r="AD52" s="20">
        <v>0</v>
      </c>
      <c r="AE52" s="20">
        <v>4.4286979627989366E-3</v>
      </c>
      <c r="AF52" s="20">
        <v>8.8573959255978749E-3</v>
      </c>
      <c r="AG52" s="20">
        <v>4.4286979627989366E-3</v>
      </c>
      <c r="AH52" s="20">
        <v>1.7714791851195749E-3</v>
      </c>
      <c r="AI52" s="20">
        <v>3.5429583702391498E-3</v>
      </c>
      <c r="AJ52" s="20">
        <v>8.8573959255978745E-4</v>
      </c>
      <c r="AK52" s="20">
        <v>1.7714791851195749E-3</v>
      </c>
      <c r="AL52" s="20">
        <v>5.3144375553587243E-3</v>
      </c>
      <c r="AM52" s="20">
        <v>5.3144375553587243E-3</v>
      </c>
      <c r="AN52" s="20">
        <v>8.8573959255978745E-4</v>
      </c>
    </row>
    <row r="53" spans="1:40" s="21" customFormat="1" ht="15" x14ac:dyDescent="0.15">
      <c r="A53" s="14" t="s">
        <v>204</v>
      </c>
      <c r="B53" s="19" t="s">
        <v>242</v>
      </c>
      <c r="C53" s="19" t="s">
        <v>9</v>
      </c>
      <c r="D53" s="20">
        <v>0.2128589263420724</v>
      </c>
      <c r="E53" s="20">
        <v>0.1791510611735331</v>
      </c>
      <c r="F53" s="20">
        <v>5.2434456928838948E-2</v>
      </c>
      <c r="G53" s="20">
        <v>4.9937578027465668E-3</v>
      </c>
      <c r="H53" s="20">
        <v>0.29400749063670412</v>
      </c>
      <c r="I53" s="20">
        <v>1.2484394506866419E-3</v>
      </c>
      <c r="J53" s="20">
        <v>3.3707865168539318E-2</v>
      </c>
      <c r="K53" s="20">
        <v>8.1148564294631718E-3</v>
      </c>
      <c r="L53" s="20">
        <v>1.4981273408239701E-2</v>
      </c>
      <c r="M53" s="20">
        <v>1.2484394506866419E-3</v>
      </c>
      <c r="N53" s="20">
        <v>4.9937578027465668E-3</v>
      </c>
      <c r="O53" s="20">
        <v>3.058676654182272E-2</v>
      </c>
      <c r="P53" s="20">
        <v>4.3695380774032462E-3</v>
      </c>
      <c r="Q53" s="20">
        <v>3.1210986267166041E-3</v>
      </c>
      <c r="R53" s="20">
        <v>2.496878901373283E-3</v>
      </c>
      <c r="S53" s="20">
        <v>3.495630461922597E-2</v>
      </c>
      <c r="T53" s="20">
        <v>4.9937578027465668E-3</v>
      </c>
      <c r="U53" s="20">
        <v>3.1210986267166041E-3</v>
      </c>
      <c r="V53" s="20">
        <v>5.2434456928838948E-2</v>
      </c>
      <c r="W53" s="20">
        <v>5.6179775280898866E-3</v>
      </c>
      <c r="X53" s="20">
        <v>1.2484394506866419E-3</v>
      </c>
      <c r="Y53" s="20">
        <v>4.3695380774032462E-3</v>
      </c>
      <c r="Z53" s="20">
        <v>1.2484394506866419E-3</v>
      </c>
      <c r="AA53" s="20">
        <v>8.1148564294631718E-3</v>
      </c>
      <c r="AB53" s="20">
        <v>2.496878901373283E-3</v>
      </c>
      <c r="AC53" s="20">
        <v>0</v>
      </c>
      <c r="AD53" s="20">
        <v>6.2421972534332086E-4</v>
      </c>
      <c r="AE53" s="20">
        <v>1.872659176029963E-3</v>
      </c>
      <c r="AF53" s="20">
        <v>9.3632958801498131E-3</v>
      </c>
      <c r="AG53" s="20">
        <v>3.1210986267166041E-3</v>
      </c>
      <c r="AH53" s="20">
        <v>0</v>
      </c>
      <c r="AI53" s="20">
        <v>6.2421972534332086E-4</v>
      </c>
      <c r="AJ53" s="20">
        <v>2.496878901373283E-3</v>
      </c>
      <c r="AK53" s="20">
        <v>1.2484394506866419E-3</v>
      </c>
      <c r="AL53" s="20">
        <v>1.2484394506866419E-3</v>
      </c>
      <c r="AM53" s="20">
        <v>4.3695380774032462E-3</v>
      </c>
      <c r="AN53" s="20">
        <v>8.1148564294631718E-3</v>
      </c>
    </row>
    <row r="54" spans="1:40" s="21" customFormat="1" ht="15" x14ac:dyDescent="0.15">
      <c r="A54" s="14" t="s">
        <v>205</v>
      </c>
      <c r="B54" s="19" t="s">
        <v>242</v>
      </c>
      <c r="C54" s="19" t="s">
        <v>9</v>
      </c>
      <c r="D54" s="20">
        <v>0.13012958963282939</v>
      </c>
      <c r="E54" s="20">
        <v>0.1452483801295896</v>
      </c>
      <c r="F54" s="20">
        <v>3.5637149028077762E-2</v>
      </c>
      <c r="G54" s="20">
        <v>9.1792656587473005E-3</v>
      </c>
      <c r="H54" s="20">
        <v>0.30345572354211658</v>
      </c>
      <c r="I54" s="20">
        <v>1.6198704103671711E-3</v>
      </c>
      <c r="J54" s="20">
        <v>2.645788336933045E-2</v>
      </c>
      <c r="K54" s="20">
        <v>9.7192224622030237E-3</v>
      </c>
      <c r="L54" s="20">
        <v>5.4535637149028079E-2</v>
      </c>
      <c r="M54" s="20">
        <v>4.3196544276457886E-3</v>
      </c>
      <c r="N54" s="20">
        <v>1.13390928725702E-2</v>
      </c>
      <c r="O54" s="20">
        <v>4.1036717062634988E-2</v>
      </c>
      <c r="P54" s="20">
        <v>1.6738660907127431E-2</v>
      </c>
      <c r="Q54" s="20">
        <v>4.8596112311015119E-3</v>
      </c>
      <c r="R54" s="20">
        <v>1.6198704103671711E-3</v>
      </c>
      <c r="S54" s="20">
        <v>6.2095032397408198E-2</v>
      </c>
      <c r="T54" s="20">
        <v>1.025917926565875E-2</v>
      </c>
      <c r="U54" s="20">
        <v>3.2397408207343408E-3</v>
      </c>
      <c r="V54" s="20">
        <v>5.7235421166306692E-2</v>
      </c>
      <c r="W54" s="20">
        <v>9.1792656587473005E-3</v>
      </c>
      <c r="X54" s="20">
        <v>1.6198704103671711E-3</v>
      </c>
      <c r="Y54" s="20">
        <v>3.2397408207343408E-3</v>
      </c>
      <c r="Z54" s="20">
        <v>3.2397408207343408E-3</v>
      </c>
      <c r="AA54" s="20">
        <v>9.7192224622030237E-3</v>
      </c>
      <c r="AB54" s="20">
        <v>3.2397408207343408E-3</v>
      </c>
      <c r="AC54" s="20">
        <v>1.6198704103671711E-3</v>
      </c>
      <c r="AD54" s="20">
        <v>0</v>
      </c>
      <c r="AE54" s="20">
        <v>7.0194384449244057E-3</v>
      </c>
      <c r="AF54" s="20">
        <v>9.7192224622030237E-3</v>
      </c>
      <c r="AG54" s="20">
        <v>5.3995680345572358E-4</v>
      </c>
      <c r="AH54" s="20">
        <v>5.3995680345572358E-4</v>
      </c>
      <c r="AI54" s="20">
        <v>5.3995680345572358E-4</v>
      </c>
      <c r="AJ54" s="20">
        <v>1.0799136069114469E-3</v>
      </c>
      <c r="AK54" s="20">
        <v>1.0799136069114469E-3</v>
      </c>
      <c r="AL54" s="20">
        <v>4.3196544276457886E-3</v>
      </c>
      <c r="AM54" s="20">
        <v>7.0194384449244057E-3</v>
      </c>
      <c r="AN54" s="20">
        <v>7.5593952483801298E-3</v>
      </c>
    </row>
    <row r="55" spans="1:40" s="21" customFormat="1" ht="15" x14ac:dyDescent="0.15">
      <c r="A55" s="14" t="s">
        <v>206</v>
      </c>
      <c r="B55" s="19" t="s">
        <v>242</v>
      </c>
      <c r="C55" s="19" t="s">
        <v>9</v>
      </c>
      <c r="D55" s="20">
        <v>7.1773636991028289E-2</v>
      </c>
      <c r="E55" s="20">
        <v>0.16977225672877849</v>
      </c>
      <c r="F55" s="20">
        <v>2.2084195997239479E-2</v>
      </c>
      <c r="G55" s="20">
        <v>1.104209799861974E-2</v>
      </c>
      <c r="H55" s="20">
        <v>0.33678398895790201</v>
      </c>
      <c r="I55" s="20">
        <v>6.2111801242236021E-3</v>
      </c>
      <c r="J55" s="20">
        <v>1.104209799861974E-2</v>
      </c>
      <c r="K55" s="20">
        <v>2.4844720496894412E-2</v>
      </c>
      <c r="L55" s="20">
        <v>3.5196687370600423E-2</v>
      </c>
      <c r="M55" s="20">
        <v>5.521048999309869E-3</v>
      </c>
      <c r="N55" s="20">
        <v>1.518288474810214E-2</v>
      </c>
      <c r="O55" s="20">
        <v>4.2788129744651481E-2</v>
      </c>
      <c r="P55" s="20">
        <v>1.8633540372670811E-2</v>
      </c>
      <c r="Q55" s="20">
        <v>7.59144237405107E-3</v>
      </c>
      <c r="R55" s="20">
        <v>4.830917874396135E-3</v>
      </c>
      <c r="S55" s="20">
        <v>6.3492063492063489E-2</v>
      </c>
      <c r="T55" s="20">
        <v>1.7943409247757069E-2</v>
      </c>
      <c r="U55" s="20">
        <v>6.901311249137336E-3</v>
      </c>
      <c r="V55" s="20">
        <v>4.4858523119392688E-2</v>
      </c>
      <c r="W55" s="20">
        <v>1.0351966873706001E-2</v>
      </c>
      <c r="X55" s="20">
        <v>2.7605244996549341E-3</v>
      </c>
      <c r="Y55" s="20">
        <v>2.070393374741201E-3</v>
      </c>
      <c r="Z55" s="20">
        <v>4.140786749482402E-3</v>
      </c>
      <c r="AA55" s="20">
        <v>8.9717046238785361E-3</v>
      </c>
      <c r="AB55" s="20">
        <v>1.380262249827467E-3</v>
      </c>
      <c r="AC55" s="20">
        <v>1.380262249827467E-3</v>
      </c>
      <c r="AD55" s="20">
        <v>0</v>
      </c>
      <c r="AE55" s="20">
        <v>6.901311249137336E-3</v>
      </c>
      <c r="AF55" s="20">
        <v>8.2815734989648039E-3</v>
      </c>
      <c r="AG55" s="20">
        <v>6.9013112491373362E-4</v>
      </c>
      <c r="AH55" s="20">
        <v>1.380262249827467E-3</v>
      </c>
      <c r="AI55" s="20">
        <v>2.7605244996549341E-3</v>
      </c>
      <c r="AJ55" s="20">
        <v>0</v>
      </c>
      <c r="AK55" s="20">
        <v>6.9013112491373362E-4</v>
      </c>
      <c r="AL55" s="20">
        <v>8.9717046238785361E-3</v>
      </c>
      <c r="AM55" s="20">
        <v>4.830917874396135E-3</v>
      </c>
      <c r="AN55" s="20">
        <v>1.7943409247757069E-2</v>
      </c>
    </row>
    <row r="56" spans="1:40" s="21" customFormat="1" ht="15" x14ac:dyDescent="0.15">
      <c r="A56" s="14" t="s">
        <v>208</v>
      </c>
      <c r="B56" s="19" t="s">
        <v>242</v>
      </c>
      <c r="C56" s="19" t="s">
        <v>9</v>
      </c>
      <c r="D56" s="20">
        <v>0.1407185628742515</v>
      </c>
      <c r="E56" s="20">
        <v>0.1342315369261477</v>
      </c>
      <c r="F56" s="20">
        <v>6.2874251497005984E-2</v>
      </c>
      <c r="G56" s="20">
        <v>2.1956087824351302E-2</v>
      </c>
      <c r="H56" s="20">
        <v>0.28293413173652687</v>
      </c>
      <c r="I56" s="20">
        <v>1.497005988023952E-3</v>
      </c>
      <c r="J56" s="20">
        <v>1.4970059880239519E-2</v>
      </c>
      <c r="K56" s="20">
        <v>1.3972055888223551E-2</v>
      </c>
      <c r="L56" s="20">
        <v>4.740518962075848E-2</v>
      </c>
      <c r="M56" s="20">
        <v>8.4830339321357289E-3</v>
      </c>
      <c r="N56" s="20">
        <v>1.9461077844311381E-2</v>
      </c>
      <c r="O56" s="20">
        <v>5.5389221556886227E-2</v>
      </c>
      <c r="P56" s="20">
        <v>1.6966067864271461E-2</v>
      </c>
      <c r="Q56" s="20">
        <v>5.4890219560878254E-3</v>
      </c>
      <c r="R56" s="20">
        <v>1.497005988023952E-3</v>
      </c>
      <c r="S56" s="20">
        <v>5.289421157684631E-2</v>
      </c>
      <c r="T56" s="20">
        <v>8.4830339321357289E-3</v>
      </c>
      <c r="U56" s="20">
        <v>4.9900199600798403E-3</v>
      </c>
      <c r="V56" s="20">
        <v>4.0918163672654689E-2</v>
      </c>
      <c r="W56" s="20">
        <v>4.9900199600798403E-3</v>
      </c>
      <c r="X56" s="20">
        <v>0</v>
      </c>
      <c r="Y56" s="20">
        <v>3.9920159680638719E-3</v>
      </c>
      <c r="Z56" s="20">
        <v>9.9800399201596798E-4</v>
      </c>
      <c r="AA56" s="20">
        <v>1.5968063872255491E-2</v>
      </c>
      <c r="AB56" s="20">
        <v>4.4910179640718561E-3</v>
      </c>
      <c r="AC56" s="20">
        <v>0</v>
      </c>
      <c r="AD56" s="20">
        <v>1.497005988023952E-3</v>
      </c>
      <c r="AE56" s="20">
        <v>3.4930139720558881E-3</v>
      </c>
      <c r="AF56" s="20">
        <v>7.9840319361277438E-3</v>
      </c>
      <c r="AG56" s="20">
        <v>4.9900199600798399E-4</v>
      </c>
      <c r="AH56" s="20">
        <v>2.9940119760479039E-3</v>
      </c>
      <c r="AI56" s="20">
        <v>2.4950099800399202E-3</v>
      </c>
      <c r="AJ56" s="20">
        <v>9.9800399201596798E-4</v>
      </c>
      <c r="AK56" s="20">
        <v>2.4950099800399202E-3</v>
      </c>
      <c r="AL56" s="20">
        <v>3.9920159680638719E-3</v>
      </c>
      <c r="AM56" s="20">
        <v>2.9940119760479039E-3</v>
      </c>
      <c r="AN56" s="20">
        <v>4.9900199600798403E-3</v>
      </c>
    </row>
    <row r="57" spans="1:40" s="21" customFormat="1" ht="15" x14ac:dyDescent="0.15">
      <c r="A57" s="14" t="s">
        <v>209</v>
      </c>
      <c r="B57" s="19" t="s">
        <v>242</v>
      </c>
      <c r="C57" s="19" t="s">
        <v>9</v>
      </c>
      <c r="D57" s="20">
        <v>1.8570624648283629E-2</v>
      </c>
      <c r="E57" s="20">
        <v>0.1007315700619021</v>
      </c>
      <c r="F57" s="20">
        <v>1.1817670230725941E-2</v>
      </c>
      <c r="G57" s="20">
        <v>2.250984805852561E-3</v>
      </c>
      <c r="H57" s="20">
        <v>0.494091164884637</v>
      </c>
      <c r="I57" s="20">
        <v>1.1254924029262801E-3</v>
      </c>
      <c r="J57" s="20">
        <v>2.8137310073157E-3</v>
      </c>
      <c r="K57" s="20">
        <v>1.238041643218908E-2</v>
      </c>
      <c r="L57" s="20">
        <v>2.8700056274620151E-2</v>
      </c>
      <c r="M57" s="20">
        <v>4.5019696117051212E-3</v>
      </c>
      <c r="N57" s="20">
        <v>1.12549240292628E-2</v>
      </c>
      <c r="O57" s="20">
        <v>3.8266741699493532E-2</v>
      </c>
      <c r="P57" s="20">
        <v>1.68823860438942E-2</v>
      </c>
      <c r="Q57" s="20">
        <v>7.878446820483961E-3</v>
      </c>
      <c r="R57" s="20">
        <v>3.9392234102419814E-3</v>
      </c>
      <c r="S57" s="20">
        <v>5.0647158131682607E-2</v>
      </c>
      <c r="T57" s="20">
        <v>2.7011817670230729E-2</v>
      </c>
      <c r="U57" s="20">
        <v>3.9392234102419814E-3</v>
      </c>
      <c r="V57" s="20">
        <v>7.8784468204839614E-2</v>
      </c>
      <c r="W57" s="20">
        <v>6.7529544175576814E-3</v>
      </c>
      <c r="X57" s="20">
        <v>4.5019696117051212E-3</v>
      </c>
      <c r="Y57" s="20">
        <v>5.6274620146314015E-4</v>
      </c>
      <c r="Z57" s="20">
        <v>6.7529544175576814E-3</v>
      </c>
      <c r="AA57" s="20">
        <v>2.0821609454136181E-2</v>
      </c>
      <c r="AB57" s="20">
        <v>3.9392234102419814E-3</v>
      </c>
      <c r="AC57" s="20">
        <v>2.250984805852561E-3</v>
      </c>
      <c r="AD57" s="20">
        <v>0</v>
      </c>
      <c r="AE57" s="20">
        <v>5.064715813168261E-3</v>
      </c>
      <c r="AF57" s="20">
        <v>1.294316263365222E-2</v>
      </c>
      <c r="AG57" s="20">
        <v>1.1254924029262801E-3</v>
      </c>
      <c r="AH57" s="20">
        <v>5.6274620146314015E-4</v>
      </c>
      <c r="AI57" s="20">
        <v>1.1254924029262801E-3</v>
      </c>
      <c r="AJ57" s="20">
        <v>1.1254924029262801E-3</v>
      </c>
      <c r="AK57" s="20">
        <v>1.1254924029262801E-3</v>
      </c>
      <c r="AL57" s="20">
        <v>6.1902082160945424E-3</v>
      </c>
      <c r="AM57" s="20">
        <v>4.5019696117051212E-3</v>
      </c>
      <c r="AN57" s="20">
        <v>5.064715813168261E-3</v>
      </c>
    </row>
    <row r="58" spans="1:40" s="21" customFormat="1" ht="15" x14ac:dyDescent="0.15">
      <c r="A58" s="14" t="s">
        <v>211</v>
      </c>
      <c r="B58" s="19" t="s">
        <v>242</v>
      </c>
      <c r="C58" s="19" t="s">
        <v>9</v>
      </c>
      <c r="D58" s="20">
        <v>5.8536585365853662E-2</v>
      </c>
      <c r="E58" s="20">
        <v>0.17073170731707321</v>
      </c>
      <c r="F58" s="20">
        <v>2.9268292682926831E-2</v>
      </c>
      <c r="G58" s="20">
        <v>7.3170731707317077E-3</v>
      </c>
      <c r="H58" s="20">
        <v>0.46585365853658539</v>
      </c>
      <c r="I58" s="20">
        <v>0</v>
      </c>
      <c r="J58" s="20">
        <v>7.3170731707317077E-3</v>
      </c>
      <c r="K58" s="20">
        <v>2.1951219512195121E-2</v>
      </c>
      <c r="L58" s="20">
        <v>4.3902439024390241E-2</v>
      </c>
      <c r="M58" s="20">
        <v>0</v>
      </c>
      <c r="N58" s="20">
        <v>2.439024390243902E-3</v>
      </c>
      <c r="O58" s="20">
        <v>3.1707317073170732E-2</v>
      </c>
      <c r="P58" s="20">
        <v>2.4390243902439029E-2</v>
      </c>
      <c r="Q58" s="20">
        <v>0</v>
      </c>
      <c r="R58" s="20">
        <v>2.439024390243902E-3</v>
      </c>
      <c r="S58" s="20">
        <v>6.097560975609756E-2</v>
      </c>
      <c r="T58" s="20">
        <v>1.4634146341463421E-2</v>
      </c>
      <c r="U58" s="20">
        <v>7.3170731707317077E-3</v>
      </c>
      <c r="V58" s="20">
        <v>2.682926829268293E-2</v>
      </c>
      <c r="W58" s="20">
        <v>2.439024390243902E-3</v>
      </c>
      <c r="X58" s="20">
        <v>2.439024390243902E-3</v>
      </c>
      <c r="Y58" s="20">
        <v>0</v>
      </c>
      <c r="Z58" s="20">
        <v>0</v>
      </c>
      <c r="AA58" s="20">
        <v>2.439024390243902E-3</v>
      </c>
      <c r="AB58" s="20">
        <v>0</v>
      </c>
      <c r="AC58" s="20">
        <v>0</v>
      </c>
      <c r="AD58" s="20">
        <v>0</v>
      </c>
      <c r="AE58" s="20">
        <v>0</v>
      </c>
      <c r="AF58" s="20">
        <v>7.3170731707317077E-3</v>
      </c>
      <c r="AG58" s="20">
        <v>0</v>
      </c>
      <c r="AH58" s="20">
        <v>0</v>
      </c>
      <c r="AI58" s="20">
        <v>0</v>
      </c>
      <c r="AJ58" s="20">
        <v>0</v>
      </c>
      <c r="AK58" s="20">
        <v>0</v>
      </c>
      <c r="AL58" s="20">
        <v>4.8780487804878049E-3</v>
      </c>
      <c r="AM58" s="20">
        <v>0</v>
      </c>
      <c r="AN58" s="20">
        <v>4.8780487804878049E-3</v>
      </c>
    </row>
    <row r="59" spans="1:40" s="21" customFormat="1" ht="15" x14ac:dyDescent="0.15">
      <c r="A59" s="14" t="s">
        <v>213</v>
      </c>
      <c r="B59" s="19" t="s">
        <v>242</v>
      </c>
      <c r="C59" s="19" t="s">
        <v>9</v>
      </c>
      <c r="D59" s="20">
        <v>0.23283531979184149</v>
      </c>
      <c r="E59" s="20">
        <v>0.2167198254154776</v>
      </c>
      <c r="F59" s="20">
        <v>4.9689440993788823E-2</v>
      </c>
      <c r="G59" s="20">
        <v>4.3646130602652336E-3</v>
      </c>
      <c r="H59" s="20">
        <v>0.20799059929494709</v>
      </c>
      <c r="I59" s="20">
        <v>1.6786973308712441E-4</v>
      </c>
      <c r="J59" s="20">
        <v>4.5324827933523586E-3</v>
      </c>
      <c r="K59" s="20">
        <v>1.4604666778579819E-2</v>
      </c>
      <c r="L59" s="20">
        <v>4.549269766661071E-2</v>
      </c>
      <c r="M59" s="20">
        <v>3.8610038610038611E-3</v>
      </c>
      <c r="N59" s="20">
        <v>1.6451233842538191E-2</v>
      </c>
      <c r="O59" s="20">
        <v>3.2063119019640762E-2</v>
      </c>
      <c r="P59" s="20">
        <v>1.4604666778579819E-2</v>
      </c>
      <c r="Q59" s="20">
        <v>3.8610038610038611E-3</v>
      </c>
      <c r="R59" s="20">
        <v>8.3934866543562193E-4</v>
      </c>
      <c r="S59" s="20">
        <v>3.6931341279167369E-2</v>
      </c>
      <c r="T59" s="20">
        <v>9.4007050528789656E-3</v>
      </c>
      <c r="U59" s="20">
        <v>4.7003525264394828E-3</v>
      </c>
      <c r="V59" s="20">
        <v>4.5996306865872083E-2</v>
      </c>
      <c r="W59" s="20">
        <v>4.1967433271781094E-3</v>
      </c>
      <c r="X59" s="20">
        <v>2.6859157293939902E-3</v>
      </c>
      <c r="Y59" s="20">
        <v>6.7147893234849754E-4</v>
      </c>
      <c r="Z59" s="20">
        <v>2.0144367970454931E-3</v>
      </c>
      <c r="AA59" s="20">
        <v>1.0743662917575961E-2</v>
      </c>
      <c r="AB59" s="20">
        <v>1.0072183985227461E-3</v>
      </c>
      <c r="AC59" s="20">
        <v>1.6786973308712441E-4</v>
      </c>
      <c r="AD59" s="20">
        <v>3.3573946617424883E-4</v>
      </c>
      <c r="AE59" s="20">
        <v>4.5324827933523586E-3</v>
      </c>
      <c r="AF59" s="20">
        <v>7.386268255833473E-3</v>
      </c>
      <c r="AG59" s="20">
        <v>5.0360919926137316E-4</v>
      </c>
      <c r="AH59" s="20">
        <v>8.3934866543562193E-4</v>
      </c>
      <c r="AI59" s="20">
        <v>1.6786973308712441E-3</v>
      </c>
      <c r="AJ59" s="20">
        <v>1.3429578646969951E-3</v>
      </c>
      <c r="AK59" s="20">
        <v>2.518045996306866E-3</v>
      </c>
      <c r="AL59" s="20">
        <v>2.518045996306866E-3</v>
      </c>
      <c r="AM59" s="20">
        <v>5.036091992613732E-3</v>
      </c>
      <c r="AN59" s="20">
        <v>6.7147893234849746E-3</v>
      </c>
    </row>
    <row r="60" spans="1:40" s="21" customFormat="1" ht="15" x14ac:dyDescent="0.15">
      <c r="A60" s="14" t="s">
        <v>218</v>
      </c>
      <c r="B60" s="19" t="s">
        <v>242</v>
      </c>
      <c r="C60" s="19" t="s">
        <v>10</v>
      </c>
      <c r="D60" s="20">
        <v>0.1531373409390083</v>
      </c>
      <c r="E60" s="20">
        <v>0.18692408951294431</v>
      </c>
      <c r="F60" s="20">
        <v>3.6419482229047832E-2</v>
      </c>
      <c r="G60" s="20">
        <v>9.2145677928916186E-3</v>
      </c>
      <c r="H60" s="20">
        <v>0.25932426502852129</v>
      </c>
      <c r="I60" s="20">
        <v>5.2654673102237827E-3</v>
      </c>
      <c r="J60" s="20">
        <v>2.676612549363756E-2</v>
      </c>
      <c r="K60" s="20">
        <v>1.44800351031154E-2</v>
      </c>
      <c r="L60" s="20">
        <v>3.0276437033786751E-2</v>
      </c>
      <c r="M60" s="20">
        <v>1.3602457218078101E-2</v>
      </c>
      <c r="N60" s="20">
        <v>1.2286090390522159E-2</v>
      </c>
      <c r="O60" s="20">
        <v>2.8521281263712159E-2</v>
      </c>
      <c r="P60" s="20">
        <v>8.3369899078543225E-3</v>
      </c>
      <c r="Q60" s="20">
        <v>7.0206230802983766E-3</v>
      </c>
      <c r="R60" s="20">
        <v>1.7551557700745939E-3</v>
      </c>
      <c r="S60" s="20">
        <v>5.6164984642387013E-2</v>
      </c>
      <c r="T60" s="20">
        <v>1.9306713470820532E-2</v>
      </c>
      <c r="U60" s="20">
        <v>9.2145677928916186E-3</v>
      </c>
      <c r="V60" s="20">
        <v>6.4940763492759984E-2</v>
      </c>
      <c r="W60" s="20">
        <v>1.184730144800351E-2</v>
      </c>
      <c r="X60" s="20">
        <v>8.7757788503729707E-4</v>
      </c>
      <c r="Y60" s="20">
        <v>4.3878894251864848E-4</v>
      </c>
      <c r="Z60" s="20">
        <v>3.9491004826678368E-3</v>
      </c>
      <c r="AA60" s="20">
        <v>8.3369899078543225E-3</v>
      </c>
      <c r="AB60" s="20">
        <v>2.6327336551118909E-3</v>
      </c>
      <c r="AC60" s="20">
        <v>2.1939447125932428E-3</v>
      </c>
      <c r="AD60" s="20">
        <v>4.3878894251864848E-4</v>
      </c>
      <c r="AE60" s="20">
        <v>7.0206230802983766E-3</v>
      </c>
      <c r="AF60" s="20">
        <v>3.9491004826678368E-3</v>
      </c>
      <c r="AG60" s="20">
        <v>8.7757788503729707E-4</v>
      </c>
      <c r="AH60" s="20">
        <v>8.7757788503729707E-4</v>
      </c>
      <c r="AI60" s="20">
        <v>8.7757788503729707E-4</v>
      </c>
      <c r="AJ60" s="20">
        <v>1.7551557700745939E-3</v>
      </c>
      <c r="AK60" s="20">
        <v>1.3163668275559461E-3</v>
      </c>
      <c r="AL60" s="20">
        <v>2.1939447125932428E-3</v>
      </c>
      <c r="AM60" s="20">
        <v>3.0715225976305398E-3</v>
      </c>
      <c r="AN60" s="20">
        <v>4.3878894251864857E-3</v>
      </c>
    </row>
    <row r="61" spans="1:40" s="21" customFormat="1" ht="15" x14ac:dyDescent="0.15">
      <c r="A61" s="14" t="s">
        <v>219</v>
      </c>
      <c r="B61" s="19" t="s">
        <v>242</v>
      </c>
      <c r="C61" s="19" t="s">
        <v>10</v>
      </c>
      <c r="D61" s="20">
        <v>0.27542372881355931</v>
      </c>
      <c r="E61" s="20">
        <v>6.7796610169491525E-2</v>
      </c>
      <c r="F61" s="20">
        <v>1.6949152542372881E-2</v>
      </c>
      <c r="G61" s="20">
        <v>1.4124293785310729E-2</v>
      </c>
      <c r="H61" s="20">
        <v>0.18502824858757061</v>
      </c>
      <c r="I61" s="20">
        <v>2.8248587570621469E-3</v>
      </c>
      <c r="J61" s="20">
        <v>1.977401129943503E-2</v>
      </c>
      <c r="K61" s="20">
        <v>3.1073446327683621E-2</v>
      </c>
      <c r="L61" s="20">
        <v>2.8248587570621469E-2</v>
      </c>
      <c r="M61" s="20">
        <v>1.412429378531073E-3</v>
      </c>
      <c r="N61" s="20">
        <v>5.6497175141242938E-3</v>
      </c>
      <c r="O61" s="20">
        <v>5.0847457627118647E-2</v>
      </c>
      <c r="P61" s="20">
        <v>1.6949152542372881E-2</v>
      </c>
      <c r="Q61" s="20">
        <v>4.2372881355932203E-3</v>
      </c>
      <c r="R61" s="20">
        <v>2.8248587570621469E-3</v>
      </c>
      <c r="S61" s="20">
        <v>0.1045197740112994</v>
      </c>
      <c r="T61" s="20">
        <v>3.3898305084745763E-2</v>
      </c>
      <c r="U61" s="20">
        <v>5.6497175141242938E-3</v>
      </c>
      <c r="V61" s="20">
        <v>5.0847457627118647E-2</v>
      </c>
      <c r="W61" s="20">
        <v>1.271186440677966E-2</v>
      </c>
      <c r="X61" s="20">
        <v>2.8248587570621469E-3</v>
      </c>
      <c r="Y61" s="20">
        <v>7.0621468926553672E-3</v>
      </c>
      <c r="Z61" s="20">
        <v>5.6497175141242938E-3</v>
      </c>
      <c r="AA61" s="20">
        <v>1.8361581920903959E-2</v>
      </c>
      <c r="AB61" s="20">
        <v>5.6497175141242938E-3</v>
      </c>
      <c r="AC61" s="20">
        <v>4.2372881355932203E-3</v>
      </c>
      <c r="AD61" s="20">
        <v>1.412429378531073E-3</v>
      </c>
      <c r="AE61" s="20">
        <v>4.2372881355932203E-3</v>
      </c>
      <c r="AF61" s="20">
        <v>2.8248587570621469E-3</v>
      </c>
      <c r="AG61" s="20">
        <v>0</v>
      </c>
      <c r="AH61" s="20">
        <v>4.2372881355932203E-3</v>
      </c>
      <c r="AI61" s="20">
        <v>0</v>
      </c>
      <c r="AJ61" s="20">
        <v>1.412429378531073E-3</v>
      </c>
      <c r="AK61" s="20">
        <v>4.2372881355932203E-3</v>
      </c>
      <c r="AL61" s="20">
        <v>2.8248587570621469E-3</v>
      </c>
      <c r="AM61" s="20">
        <v>1.412429378531073E-3</v>
      </c>
      <c r="AN61" s="20">
        <v>2.8248587570621469E-3</v>
      </c>
    </row>
    <row r="62" spans="1:40" s="21" customFormat="1" ht="15" x14ac:dyDescent="0.15">
      <c r="A62" s="14" t="s">
        <v>220</v>
      </c>
      <c r="B62" s="19" t="s">
        <v>242</v>
      </c>
      <c r="C62" s="19" t="s">
        <v>10</v>
      </c>
      <c r="D62" s="20">
        <v>0.15831517792302099</v>
      </c>
      <c r="E62" s="20">
        <v>0.15395787944807551</v>
      </c>
      <c r="F62" s="20">
        <v>2.904865649963689E-2</v>
      </c>
      <c r="G62" s="20">
        <v>3.6310820624546121E-3</v>
      </c>
      <c r="H62" s="20">
        <v>0.37109658678286128</v>
      </c>
      <c r="I62" s="20">
        <v>2.1786492374727671E-3</v>
      </c>
      <c r="J62" s="20">
        <v>2.61437908496732E-2</v>
      </c>
      <c r="K62" s="20">
        <v>1.8155410312273058E-2</v>
      </c>
      <c r="L62" s="20">
        <v>4.1394335511982572E-2</v>
      </c>
      <c r="M62" s="20">
        <v>5.8097312999273783E-3</v>
      </c>
      <c r="N62" s="20">
        <v>7.2621641249092234E-3</v>
      </c>
      <c r="O62" s="20">
        <v>2.6870007262164129E-2</v>
      </c>
      <c r="P62" s="20">
        <v>9.44081336238199E-3</v>
      </c>
      <c r="Q62" s="20">
        <v>2.1786492374727671E-3</v>
      </c>
      <c r="R62" s="20">
        <v>2.1786492374727671E-3</v>
      </c>
      <c r="S62" s="20">
        <v>3.050108932461874E-2</v>
      </c>
      <c r="T62" s="20">
        <v>9.44081336238199E-3</v>
      </c>
      <c r="U62" s="20">
        <v>2.9048656499636892E-3</v>
      </c>
      <c r="V62" s="20">
        <v>3.9215686274509803E-2</v>
      </c>
      <c r="W62" s="20">
        <v>5.8097312999273783E-3</v>
      </c>
      <c r="X62" s="20">
        <v>1.452432824981845E-3</v>
      </c>
      <c r="Y62" s="20">
        <v>1.452432824981845E-3</v>
      </c>
      <c r="Z62" s="20">
        <v>7.2621641249092229E-4</v>
      </c>
      <c r="AA62" s="20">
        <v>8.7145969498910684E-3</v>
      </c>
      <c r="AB62" s="20">
        <v>5.0835148874364558E-3</v>
      </c>
      <c r="AC62" s="20">
        <v>0</v>
      </c>
      <c r="AD62" s="20">
        <v>1.452432824981845E-3</v>
      </c>
      <c r="AE62" s="20">
        <v>2.1786492374727671E-3</v>
      </c>
      <c r="AF62" s="20">
        <v>1.089324618736384E-2</v>
      </c>
      <c r="AG62" s="20">
        <v>7.2621641249092229E-4</v>
      </c>
      <c r="AH62" s="20">
        <v>3.6310820624546121E-3</v>
      </c>
      <c r="AI62" s="20">
        <v>0</v>
      </c>
      <c r="AJ62" s="20">
        <v>1.452432824981845E-3</v>
      </c>
      <c r="AK62" s="20">
        <v>1.452432824981845E-3</v>
      </c>
      <c r="AL62" s="20">
        <v>1.452432824981845E-3</v>
      </c>
      <c r="AM62" s="20">
        <v>5.8097312999273783E-3</v>
      </c>
      <c r="AN62" s="20">
        <v>7.988380537400145E-3</v>
      </c>
    </row>
    <row r="63" spans="1:40" s="21" customFormat="1" ht="15" x14ac:dyDescent="0.15">
      <c r="A63" s="14" t="s">
        <v>222</v>
      </c>
      <c r="B63" s="19" t="s">
        <v>242</v>
      </c>
      <c r="C63" s="19" t="s">
        <v>10</v>
      </c>
      <c r="D63" s="20">
        <v>7.1146245059288543E-2</v>
      </c>
      <c r="E63" s="20">
        <v>0.1343873517786561</v>
      </c>
      <c r="F63" s="20">
        <v>4.1501976284584977E-2</v>
      </c>
      <c r="G63" s="20">
        <v>1.9762845849802368E-2</v>
      </c>
      <c r="H63" s="20">
        <v>0.44861660079051391</v>
      </c>
      <c r="I63" s="20">
        <v>3.952569169960474E-3</v>
      </c>
      <c r="J63" s="20">
        <v>7.9051383399209481E-3</v>
      </c>
      <c r="K63" s="20">
        <v>9.881422924901186E-3</v>
      </c>
      <c r="L63" s="20">
        <v>2.766798418972332E-2</v>
      </c>
      <c r="M63" s="20">
        <v>9.881422924901186E-3</v>
      </c>
      <c r="N63" s="20">
        <v>2.3715415019762841E-2</v>
      </c>
      <c r="O63" s="20">
        <v>3.7549407114624497E-2</v>
      </c>
      <c r="P63" s="20">
        <v>1.185770750988142E-2</v>
      </c>
      <c r="Q63" s="20">
        <v>9.881422924901186E-3</v>
      </c>
      <c r="R63" s="20">
        <v>0</v>
      </c>
      <c r="S63" s="20">
        <v>4.1501976284584977E-2</v>
      </c>
      <c r="T63" s="20">
        <v>7.9051383399209481E-3</v>
      </c>
      <c r="U63" s="20">
        <v>3.952569169960474E-3</v>
      </c>
      <c r="V63" s="20">
        <v>4.1501976284584977E-2</v>
      </c>
      <c r="W63" s="20">
        <v>7.9051383399209481E-3</v>
      </c>
      <c r="X63" s="20">
        <v>1.976284584980237E-3</v>
      </c>
      <c r="Y63" s="20">
        <v>0</v>
      </c>
      <c r="Z63" s="20">
        <v>0</v>
      </c>
      <c r="AA63" s="20">
        <v>5.9288537549407111E-3</v>
      </c>
      <c r="AB63" s="20">
        <v>0</v>
      </c>
      <c r="AC63" s="20">
        <v>0</v>
      </c>
      <c r="AD63" s="20">
        <v>0</v>
      </c>
      <c r="AE63" s="20">
        <v>9.881422924901186E-3</v>
      </c>
      <c r="AF63" s="20">
        <v>1.185770750988142E-2</v>
      </c>
      <c r="AG63" s="20">
        <v>0</v>
      </c>
      <c r="AH63" s="20">
        <v>0</v>
      </c>
      <c r="AI63" s="20">
        <v>0</v>
      </c>
      <c r="AJ63" s="20">
        <v>0</v>
      </c>
      <c r="AK63" s="20">
        <v>1.976284584980237E-3</v>
      </c>
      <c r="AL63" s="20">
        <v>3.952569169960474E-3</v>
      </c>
      <c r="AM63" s="20">
        <v>0</v>
      </c>
      <c r="AN63" s="20">
        <v>3.952569169960474E-3</v>
      </c>
    </row>
    <row r="64" spans="1:40" s="21" customFormat="1" ht="15" x14ac:dyDescent="0.15">
      <c r="A64" s="14" t="s">
        <v>223</v>
      </c>
      <c r="B64" s="19" t="s">
        <v>242</v>
      </c>
      <c r="C64" s="19" t="s">
        <v>10</v>
      </c>
      <c r="D64" s="20">
        <v>0.21018697614442289</v>
      </c>
      <c r="E64" s="20">
        <v>0.18697614442295291</v>
      </c>
      <c r="F64" s="20">
        <v>2.8368794326241131E-2</v>
      </c>
      <c r="G64" s="20">
        <v>1.4829142488716959E-2</v>
      </c>
      <c r="H64" s="20">
        <v>0.1102514506769826</v>
      </c>
      <c r="I64" s="20">
        <v>1.547388781431335E-2</v>
      </c>
      <c r="J64" s="20">
        <v>4.4487427466150871E-2</v>
      </c>
      <c r="K64" s="20">
        <v>2.4500322372662801E-2</v>
      </c>
      <c r="L64" s="20">
        <v>3.0947775628626689E-2</v>
      </c>
      <c r="M64" s="20">
        <v>2.1921341070277239E-2</v>
      </c>
      <c r="N64" s="20">
        <v>1.353965183752418E-2</v>
      </c>
      <c r="O64" s="20">
        <v>5.738233397807866E-2</v>
      </c>
      <c r="P64" s="20">
        <v>1.4829142488716959E-2</v>
      </c>
      <c r="Q64" s="20">
        <v>7.0921985815602844E-3</v>
      </c>
      <c r="R64" s="20">
        <v>5.1579626047711146E-3</v>
      </c>
      <c r="S64" s="20">
        <v>4.2553191489361701E-2</v>
      </c>
      <c r="T64" s="20">
        <v>1.6763378465506129E-2</v>
      </c>
      <c r="U64" s="20">
        <v>9.0264345583494516E-3</v>
      </c>
      <c r="V64" s="20">
        <v>4.5132172791747263E-2</v>
      </c>
      <c r="W64" s="20">
        <v>1.547388781431335E-2</v>
      </c>
      <c r="X64" s="20">
        <v>2.5789813023855582E-3</v>
      </c>
      <c r="Y64" s="20">
        <v>2.5789813023855582E-3</v>
      </c>
      <c r="Z64" s="20">
        <v>4.5132172791747258E-3</v>
      </c>
      <c r="AA64" s="20">
        <v>7.7369439071566732E-3</v>
      </c>
      <c r="AB64" s="20">
        <v>3.2237266279819469E-3</v>
      </c>
      <c r="AC64" s="20">
        <v>6.4474532559638943E-4</v>
      </c>
      <c r="AD64" s="20">
        <v>1.2894906511927791E-3</v>
      </c>
      <c r="AE64" s="20">
        <v>6.4474532559638939E-3</v>
      </c>
      <c r="AF64" s="20">
        <v>9.0264345583494516E-3</v>
      </c>
      <c r="AG64" s="20">
        <v>1.9342359767891681E-3</v>
      </c>
      <c r="AH64" s="20">
        <v>2.5789813023855582E-3</v>
      </c>
      <c r="AI64" s="20">
        <v>8.3816892327530628E-3</v>
      </c>
      <c r="AJ64" s="20">
        <v>3.868471953578337E-3</v>
      </c>
      <c r="AK64" s="20">
        <v>3.2237266279819469E-3</v>
      </c>
      <c r="AL64" s="20">
        <v>5.1579626047711146E-3</v>
      </c>
      <c r="AM64" s="20">
        <v>8.3816892327530628E-3</v>
      </c>
      <c r="AN64" s="20">
        <v>1.353965183752418E-2</v>
      </c>
    </row>
    <row r="65" spans="1:40" s="21" customFormat="1" ht="15" x14ac:dyDescent="0.15">
      <c r="A65" s="14" t="s">
        <v>224</v>
      </c>
      <c r="B65" s="19" t="s">
        <v>242</v>
      </c>
      <c r="C65" s="19" t="s">
        <v>11</v>
      </c>
      <c r="D65" s="20">
        <v>0</v>
      </c>
      <c r="E65" s="20">
        <v>0.16666666666666671</v>
      </c>
      <c r="F65" s="20">
        <v>0</v>
      </c>
      <c r="G65" s="20">
        <v>0</v>
      </c>
      <c r="H65" s="20">
        <v>0.33333333333333331</v>
      </c>
      <c r="I65" s="20">
        <v>0</v>
      </c>
      <c r="J65" s="20">
        <v>0</v>
      </c>
      <c r="K65" s="20">
        <v>0</v>
      </c>
      <c r="L65" s="20">
        <v>0</v>
      </c>
      <c r="M65" s="20">
        <v>0</v>
      </c>
      <c r="N65" s="20">
        <v>0</v>
      </c>
      <c r="O65" s="20">
        <v>0</v>
      </c>
      <c r="P65" s="20">
        <v>0</v>
      </c>
      <c r="Q65" s="20">
        <v>0</v>
      </c>
      <c r="R65" s="20">
        <v>0</v>
      </c>
      <c r="S65" s="20">
        <v>0</v>
      </c>
      <c r="T65" s="20">
        <v>0</v>
      </c>
      <c r="U65" s="20">
        <v>0</v>
      </c>
      <c r="V65" s="20">
        <v>0.16666666666666671</v>
      </c>
      <c r="W65" s="20">
        <v>0.16666666666666671</v>
      </c>
      <c r="X65" s="20">
        <v>0</v>
      </c>
      <c r="Y65" s="20">
        <v>0</v>
      </c>
      <c r="Z65" s="20">
        <v>0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20">
        <v>0</v>
      </c>
      <c r="AH65" s="20">
        <v>0</v>
      </c>
      <c r="AI65" s="20">
        <v>0</v>
      </c>
      <c r="AJ65" s="20">
        <v>0</v>
      </c>
      <c r="AK65" s="20">
        <v>0.16666666666666671</v>
      </c>
      <c r="AL65" s="20">
        <v>0</v>
      </c>
      <c r="AM65" s="20">
        <v>0</v>
      </c>
      <c r="AN65" s="20">
        <v>0</v>
      </c>
    </row>
    <row r="66" spans="1:40" s="21" customFormat="1" ht="15" x14ac:dyDescent="0.15">
      <c r="A66" s="14" t="s">
        <v>235</v>
      </c>
      <c r="B66" s="19" t="s">
        <v>242</v>
      </c>
      <c r="C66" s="19" t="s">
        <v>11</v>
      </c>
      <c r="D66" s="20">
        <v>0.17369727047146399</v>
      </c>
      <c r="E66" s="20">
        <v>0.16170388751033909</v>
      </c>
      <c r="F66" s="20">
        <v>4.3837882547559957E-2</v>
      </c>
      <c r="G66" s="20">
        <v>1.364764267990074E-2</v>
      </c>
      <c r="H66" s="20">
        <v>0.22622001654259721</v>
      </c>
      <c r="I66" s="20">
        <v>1.2406947890818861E-3</v>
      </c>
      <c r="J66" s="20">
        <v>3.1430934656741107E-2</v>
      </c>
      <c r="K66" s="20">
        <v>2.3986765922249791E-2</v>
      </c>
      <c r="L66" s="20">
        <v>4.2597187758478081E-2</v>
      </c>
      <c r="M66" s="20">
        <v>1.654259718775848E-3</v>
      </c>
      <c r="N66" s="20">
        <v>1.9023986765922249E-2</v>
      </c>
      <c r="O66" s="20">
        <v>3.9702233250620347E-2</v>
      </c>
      <c r="P66" s="20">
        <v>1.9023986765922249E-2</v>
      </c>
      <c r="Q66" s="20">
        <v>4.5492142266335819E-3</v>
      </c>
      <c r="R66" s="20">
        <v>2.4813895781637721E-3</v>
      </c>
      <c r="S66" s="20">
        <v>6.2861869313482213E-2</v>
      </c>
      <c r="T66" s="20">
        <v>1.447477253928867E-2</v>
      </c>
      <c r="U66" s="20">
        <v>3.722084367245658E-3</v>
      </c>
      <c r="V66" s="20">
        <v>5.3763440860215048E-2</v>
      </c>
      <c r="W66" s="20">
        <v>9.9255583126550868E-3</v>
      </c>
      <c r="X66" s="20">
        <v>1.2406947890818861E-3</v>
      </c>
      <c r="Y66" s="20">
        <v>1.2406947890818861E-3</v>
      </c>
      <c r="Z66" s="20">
        <v>1.654259718775848E-3</v>
      </c>
      <c r="AA66" s="20">
        <v>1.1579818031430929E-2</v>
      </c>
      <c r="AB66" s="20">
        <v>1.2406947890818861E-3</v>
      </c>
      <c r="AC66" s="20">
        <v>4.1356492969396201E-4</v>
      </c>
      <c r="AD66" s="20">
        <v>4.1356492969396201E-4</v>
      </c>
      <c r="AE66" s="20">
        <v>5.3763440860215058E-3</v>
      </c>
      <c r="AF66" s="20">
        <v>9.9255583126550868E-3</v>
      </c>
      <c r="AG66" s="20">
        <v>2.0678246484698102E-3</v>
      </c>
      <c r="AH66" s="20">
        <v>1.654259718775848E-3</v>
      </c>
      <c r="AI66" s="20">
        <v>2.0678246484698102E-3</v>
      </c>
      <c r="AJ66" s="20">
        <v>1.2406947890818861E-3</v>
      </c>
      <c r="AK66" s="20">
        <v>2.0678246484698102E-3</v>
      </c>
      <c r="AL66" s="20">
        <v>4.1356492969396204E-3</v>
      </c>
      <c r="AM66" s="20">
        <v>0</v>
      </c>
      <c r="AN66" s="20">
        <v>4.1356492969396204E-3</v>
      </c>
    </row>
    <row r="67" spans="1:40" s="21" customFormat="1" ht="15" x14ac:dyDescent="0.15">
      <c r="A67" s="14" t="s">
        <v>236</v>
      </c>
      <c r="B67" s="19" t="s">
        <v>242</v>
      </c>
      <c r="C67" s="19" t="s">
        <v>11</v>
      </c>
      <c r="D67" s="20">
        <v>0.13058035714285721</v>
      </c>
      <c r="E67" s="20">
        <v>0.1283482142857143</v>
      </c>
      <c r="F67" s="20">
        <v>3.6830357142857137E-2</v>
      </c>
      <c r="G67" s="20">
        <v>1.785714285714286E-2</v>
      </c>
      <c r="H67" s="20">
        <v>0.28125</v>
      </c>
      <c r="I67" s="20">
        <v>2.232142857142857E-3</v>
      </c>
      <c r="J67" s="20">
        <v>2.901785714285714E-2</v>
      </c>
      <c r="K67" s="20">
        <v>3.3482142857142863E-2</v>
      </c>
      <c r="L67" s="20">
        <v>6.4732142857142863E-2</v>
      </c>
      <c r="M67" s="20">
        <v>3.348214285714286E-3</v>
      </c>
      <c r="N67" s="20">
        <v>1.785714285714286E-2</v>
      </c>
      <c r="O67" s="20">
        <v>5.1339285714285712E-2</v>
      </c>
      <c r="P67" s="20">
        <v>1.8973214285714281E-2</v>
      </c>
      <c r="Q67" s="20">
        <v>1.1160714285714289E-3</v>
      </c>
      <c r="R67" s="20">
        <v>1.1160714285714289E-3</v>
      </c>
      <c r="S67" s="20">
        <v>6.3616071428571425E-2</v>
      </c>
      <c r="T67" s="20">
        <v>2.0089285714285719E-2</v>
      </c>
      <c r="U67" s="20">
        <v>7.8125E-3</v>
      </c>
      <c r="V67" s="20">
        <v>3.90625E-2</v>
      </c>
      <c r="W67" s="20">
        <v>4.464285714285714E-3</v>
      </c>
      <c r="X67" s="20">
        <v>1.1160714285714289E-3</v>
      </c>
      <c r="Y67" s="20">
        <v>0</v>
      </c>
      <c r="Z67" s="20">
        <v>3.348214285714286E-3</v>
      </c>
      <c r="AA67" s="20">
        <v>1.2276785714285711E-2</v>
      </c>
      <c r="AB67" s="20">
        <v>1.1160714285714289E-3</v>
      </c>
      <c r="AC67" s="20">
        <v>1.1160714285714289E-3</v>
      </c>
      <c r="AD67" s="20">
        <v>0</v>
      </c>
      <c r="AE67" s="20">
        <v>3.348214285714286E-3</v>
      </c>
      <c r="AF67" s="20">
        <v>1.1160714285714289E-2</v>
      </c>
      <c r="AG67" s="20">
        <v>1.1160714285714289E-3</v>
      </c>
      <c r="AH67" s="20">
        <v>0</v>
      </c>
      <c r="AI67" s="20">
        <v>0</v>
      </c>
      <c r="AJ67" s="20">
        <v>0</v>
      </c>
      <c r="AK67" s="20">
        <v>2.232142857142857E-3</v>
      </c>
      <c r="AL67" s="20">
        <v>4.464285714285714E-3</v>
      </c>
      <c r="AM67" s="20">
        <v>3.348214285714286E-3</v>
      </c>
      <c r="AN67" s="20">
        <v>2.232142857142857E-3</v>
      </c>
    </row>
    <row r="68" spans="1:40" s="21" customFormat="1" ht="15" x14ac:dyDescent="0.15">
      <c r="A68" s="14" t="s">
        <v>237</v>
      </c>
      <c r="B68" s="19" t="s">
        <v>242</v>
      </c>
      <c r="C68" s="19" t="s">
        <v>11</v>
      </c>
      <c r="D68" s="20">
        <v>0.14608214389746579</v>
      </c>
      <c r="E68" s="20">
        <v>0.16093795514127579</v>
      </c>
      <c r="F68" s="20">
        <v>5.010195164579085E-2</v>
      </c>
      <c r="G68" s="20">
        <v>7.7191960384503351E-3</v>
      </c>
      <c r="H68" s="20">
        <v>0.19618409554325661</v>
      </c>
      <c r="I68" s="20">
        <v>0</v>
      </c>
      <c r="J68" s="20">
        <v>5.5345179143606177E-3</v>
      </c>
      <c r="K68" s="20">
        <v>3.1313719778619277E-2</v>
      </c>
      <c r="L68" s="20">
        <v>6.8016312263326537E-2</v>
      </c>
      <c r="M68" s="20">
        <v>1.063210020390329E-2</v>
      </c>
      <c r="N68" s="20">
        <v>2.8255170404893681E-2</v>
      </c>
      <c r="O68" s="20">
        <v>5.9131954558695021E-2</v>
      </c>
      <c r="P68" s="20">
        <v>2.6798718322167198E-2</v>
      </c>
      <c r="Q68" s="20">
        <v>5.2432274978153224E-3</v>
      </c>
      <c r="R68" s="20">
        <v>4.3693562481794348E-4</v>
      </c>
      <c r="S68" s="20">
        <v>5.6510340809787361E-2</v>
      </c>
      <c r="T68" s="20">
        <v>1.441887561899213E-2</v>
      </c>
      <c r="U68" s="20">
        <v>4.6606466647247302E-3</v>
      </c>
      <c r="V68" s="20">
        <v>5.0247596854063499E-2</v>
      </c>
      <c r="W68" s="20">
        <v>9.4669385377221093E-3</v>
      </c>
      <c r="X68" s="20">
        <v>3.4954849985435479E-3</v>
      </c>
      <c r="Y68" s="20">
        <v>2.4759685406350132E-3</v>
      </c>
      <c r="Z68" s="20">
        <v>4.6606466647247302E-3</v>
      </c>
      <c r="AA68" s="20">
        <v>1.31080687445383E-2</v>
      </c>
      <c r="AB68" s="20">
        <v>1.7477424992717739E-3</v>
      </c>
      <c r="AC68" s="20">
        <v>7.2822604136323912E-4</v>
      </c>
      <c r="AD68" s="20">
        <v>2.9129041654529558E-4</v>
      </c>
      <c r="AE68" s="20">
        <v>4.9519370812700263E-3</v>
      </c>
      <c r="AF68" s="20">
        <v>1.325371395281095E-2</v>
      </c>
      <c r="AG68" s="20">
        <v>3.2041945819982522E-3</v>
      </c>
      <c r="AH68" s="20">
        <v>1.456452082726478E-3</v>
      </c>
      <c r="AI68" s="20">
        <v>1.0195164579085349E-3</v>
      </c>
      <c r="AJ68" s="20">
        <v>1.6020972909991261E-3</v>
      </c>
      <c r="AK68" s="20">
        <v>1.165161666181183E-3</v>
      </c>
      <c r="AL68" s="20">
        <v>3.4954849985435479E-3</v>
      </c>
      <c r="AM68" s="20">
        <v>3.786775415088844E-3</v>
      </c>
      <c r="AN68" s="20">
        <v>7.8648412467229832E-3</v>
      </c>
    </row>
    <row r="69" spans="1:40" s="21" customFormat="1" ht="15" x14ac:dyDescent="0.15">
      <c r="A69" s="14" t="s">
        <v>238</v>
      </c>
      <c r="B69" s="19" t="s">
        <v>242</v>
      </c>
      <c r="C69" s="19" t="s">
        <v>11</v>
      </c>
      <c r="D69" s="20">
        <v>0.1163793103448276</v>
      </c>
      <c r="E69" s="20">
        <v>9.0517241379310345E-2</v>
      </c>
      <c r="F69" s="20">
        <v>2.1551724137931039E-2</v>
      </c>
      <c r="G69" s="20">
        <v>4.3103448275862068E-3</v>
      </c>
      <c r="H69" s="20">
        <v>0.28017241379310343</v>
      </c>
      <c r="I69" s="20">
        <v>0</v>
      </c>
      <c r="J69" s="20">
        <v>6.8965517241379309E-2</v>
      </c>
      <c r="K69" s="20">
        <v>1.2931034482758621E-2</v>
      </c>
      <c r="L69" s="20">
        <v>5.6034482758620691E-2</v>
      </c>
      <c r="M69" s="20">
        <v>0</v>
      </c>
      <c r="N69" s="20">
        <v>8.6206896551724137E-3</v>
      </c>
      <c r="O69" s="20">
        <v>4.3103448275862072E-2</v>
      </c>
      <c r="P69" s="20">
        <v>2.5862068965517241E-2</v>
      </c>
      <c r="Q69" s="20">
        <v>4.3103448275862068E-3</v>
      </c>
      <c r="R69" s="20">
        <v>0</v>
      </c>
      <c r="S69" s="20">
        <v>0.15086206896551721</v>
      </c>
      <c r="T69" s="20">
        <v>1.2931034482758621E-2</v>
      </c>
      <c r="U69" s="20">
        <v>8.6206896551724137E-3</v>
      </c>
      <c r="V69" s="20">
        <v>4.3103448275862072E-2</v>
      </c>
      <c r="W69" s="20">
        <v>1.7241379310344831E-2</v>
      </c>
      <c r="X69" s="20">
        <v>1.2931034482758621E-2</v>
      </c>
      <c r="Y69" s="20">
        <v>0</v>
      </c>
      <c r="Z69" s="20">
        <v>0</v>
      </c>
      <c r="AA69" s="20">
        <v>0</v>
      </c>
      <c r="AB69" s="20">
        <v>4.3103448275862068E-3</v>
      </c>
      <c r="AC69" s="20">
        <v>4.3103448275862068E-3</v>
      </c>
      <c r="AD69" s="20">
        <v>0</v>
      </c>
      <c r="AE69" s="20">
        <v>0</v>
      </c>
      <c r="AF69" s="20">
        <v>8.6206896551724137E-3</v>
      </c>
      <c r="AG69" s="20">
        <v>4.3103448275862068E-3</v>
      </c>
      <c r="AH69" s="20">
        <v>0</v>
      </c>
      <c r="AI69" s="20">
        <v>0</v>
      </c>
      <c r="AJ69" s="20">
        <v>0</v>
      </c>
      <c r="AK69" s="20">
        <v>0</v>
      </c>
      <c r="AL69" s="20">
        <v>0</v>
      </c>
      <c r="AM69" s="20">
        <v>0</v>
      </c>
      <c r="AN69" s="20">
        <v>0</v>
      </c>
    </row>
    <row r="70" spans="1:40" s="21" customFormat="1" ht="15" x14ac:dyDescent="0.15">
      <c r="A70" s="14" t="s">
        <v>240</v>
      </c>
      <c r="B70" s="19" t="s">
        <v>242</v>
      </c>
      <c r="C70" s="19" t="s">
        <v>11</v>
      </c>
      <c r="D70" s="20">
        <v>0.13617886178861791</v>
      </c>
      <c r="E70" s="20">
        <v>0.15142276422764231</v>
      </c>
      <c r="F70" s="20">
        <v>5.08130081300813E-2</v>
      </c>
      <c r="G70" s="20">
        <v>1.8292682926829271E-2</v>
      </c>
      <c r="H70" s="20">
        <v>0.27134146341463422</v>
      </c>
      <c r="I70" s="20">
        <v>1.0162601626016259E-3</v>
      </c>
      <c r="J70" s="20">
        <v>3.6585365853658527E-2</v>
      </c>
      <c r="K70" s="20">
        <v>2.3373983739837401E-2</v>
      </c>
      <c r="L70" s="20">
        <v>3.3536585365853661E-2</v>
      </c>
      <c r="M70" s="20">
        <v>9.1463414634146336E-3</v>
      </c>
      <c r="N70" s="20">
        <v>1.524390243902439E-2</v>
      </c>
      <c r="O70" s="20">
        <v>4.1666666666666657E-2</v>
      </c>
      <c r="P70" s="20">
        <v>2.3373983739837401E-2</v>
      </c>
      <c r="Q70" s="20">
        <v>4.0650406504065036E-3</v>
      </c>
      <c r="R70" s="20">
        <v>2.0325203252032518E-3</v>
      </c>
      <c r="S70" s="20">
        <v>4.2682926829268303E-2</v>
      </c>
      <c r="T70" s="20">
        <v>1.6260162601626021E-2</v>
      </c>
      <c r="U70" s="20">
        <v>3.0487804878048782E-3</v>
      </c>
      <c r="V70" s="20">
        <v>7.7235772357723581E-2</v>
      </c>
      <c r="W70" s="20">
        <v>3.0487804878048782E-3</v>
      </c>
      <c r="X70" s="20">
        <v>1.0162601626016259E-3</v>
      </c>
      <c r="Y70" s="20">
        <v>0</v>
      </c>
      <c r="Z70" s="20">
        <v>1.0162601626016259E-3</v>
      </c>
      <c r="AA70" s="20">
        <v>1.2195121951219509E-2</v>
      </c>
      <c r="AB70" s="20">
        <v>2.0325203252032518E-3</v>
      </c>
      <c r="AC70" s="20">
        <v>1.0162601626016259E-3</v>
      </c>
      <c r="AD70" s="20">
        <v>0</v>
      </c>
      <c r="AE70" s="20">
        <v>5.08130081300813E-3</v>
      </c>
      <c r="AF70" s="20">
        <v>5.08130081300813E-3</v>
      </c>
      <c r="AG70" s="20">
        <v>0</v>
      </c>
      <c r="AH70" s="20">
        <v>0</v>
      </c>
      <c r="AI70" s="20">
        <v>3.0487804878048782E-3</v>
      </c>
      <c r="AJ70" s="20">
        <v>1.0162601626016259E-3</v>
      </c>
      <c r="AK70" s="20">
        <v>0</v>
      </c>
      <c r="AL70" s="20">
        <v>2.0325203252032518E-3</v>
      </c>
      <c r="AM70" s="20">
        <v>1.0162601626016259E-3</v>
      </c>
      <c r="AN70" s="20">
        <v>5.08130081300813E-3</v>
      </c>
    </row>
    <row r="71" spans="1:40" s="21" customFormat="1" ht="15" x14ac:dyDescent="0.15">
      <c r="A71" s="14" t="s">
        <v>245</v>
      </c>
      <c r="B71" s="19" t="s">
        <v>242</v>
      </c>
      <c r="C71" s="19" t="s">
        <v>11</v>
      </c>
      <c r="D71" s="20">
        <v>0.25316455696202528</v>
      </c>
      <c r="E71" s="20">
        <v>0.1139240506329114</v>
      </c>
      <c r="F71" s="20">
        <v>3.1645569620253167E-2</v>
      </c>
      <c r="G71" s="20">
        <v>6.3291139240506328E-3</v>
      </c>
      <c r="H71" s="20">
        <v>0.20886075949367089</v>
      </c>
      <c r="I71" s="20">
        <v>6.3291139240506328E-3</v>
      </c>
      <c r="J71" s="20">
        <v>5.0632911392405063E-2</v>
      </c>
      <c r="K71" s="20">
        <v>4.4303797468354431E-2</v>
      </c>
      <c r="L71" s="20">
        <v>3.1645569620253167E-2</v>
      </c>
      <c r="M71" s="20">
        <v>0</v>
      </c>
      <c r="N71" s="20">
        <v>6.3291139240506328E-3</v>
      </c>
      <c r="O71" s="20">
        <v>6.3291139240506333E-2</v>
      </c>
      <c r="P71" s="20">
        <v>1.2658227848101271E-2</v>
      </c>
      <c r="Q71" s="20">
        <v>0</v>
      </c>
      <c r="R71" s="20">
        <v>0</v>
      </c>
      <c r="S71" s="20">
        <v>8.2278481012658222E-2</v>
      </c>
      <c r="T71" s="20">
        <v>3.1645569620253167E-2</v>
      </c>
      <c r="U71" s="20">
        <v>1.2658227848101271E-2</v>
      </c>
      <c r="V71" s="20">
        <v>3.1645569620253167E-2</v>
      </c>
      <c r="W71" s="20">
        <v>0</v>
      </c>
      <c r="X71" s="20">
        <v>0</v>
      </c>
      <c r="Y71" s="20">
        <v>0</v>
      </c>
      <c r="Z71" s="20">
        <v>0</v>
      </c>
      <c r="AA71" s="20">
        <v>6.3291139240506328E-3</v>
      </c>
      <c r="AB71" s="20">
        <v>0</v>
      </c>
      <c r="AC71" s="20">
        <v>0</v>
      </c>
      <c r="AD71" s="20">
        <v>0</v>
      </c>
      <c r="AE71" s="20">
        <v>0</v>
      </c>
      <c r="AF71" s="20">
        <v>0</v>
      </c>
      <c r="AG71" s="20">
        <v>0</v>
      </c>
      <c r="AH71" s="20">
        <v>0</v>
      </c>
      <c r="AI71" s="20">
        <v>0</v>
      </c>
      <c r="AJ71" s="20">
        <v>0</v>
      </c>
      <c r="AK71" s="20">
        <v>0</v>
      </c>
      <c r="AL71" s="20">
        <v>0</v>
      </c>
      <c r="AM71" s="20">
        <v>0</v>
      </c>
      <c r="AN71" s="20">
        <v>6.3291139240506328E-3</v>
      </c>
    </row>
    <row r="72" spans="1:40" s="21" customFormat="1" ht="15.75" customHeight="1" x14ac:dyDescent="0.15"/>
    <row r="73" spans="1:40" s="21" customFormat="1" ht="15.75" customHeight="1" x14ac:dyDescent="0.15"/>
    <row r="74" spans="1:40" s="22" customFormat="1" ht="15.75" customHeight="1" x14ac:dyDescent="0.15">
      <c r="A74" s="16" t="s">
        <v>492</v>
      </c>
    </row>
    <row r="75" spans="1:40" s="22" customFormat="1" ht="15.75" customHeight="1" x14ac:dyDescent="0.15">
      <c r="A75" s="16"/>
    </row>
    <row r="76" spans="1:40" s="21" customFormat="1" ht="15.75" customHeight="1" x14ac:dyDescent="0.15">
      <c r="A76" s="17" t="s">
        <v>246</v>
      </c>
      <c r="B76" s="17" t="s">
        <v>247</v>
      </c>
      <c r="C76" s="17" t="s">
        <v>248</v>
      </c>
      <c r="D76" s="17" t="s">
        <v>249</v>
      </c>
      <c r="E76" s="17" t="s">
        <v>479</v>
      </c>
    </row>
    <row r="77" spans="1:40" s="21" customFormat="1" ht="15.75" customHeight="1" x14ac:dyDescent="0.15">
      <c r="A77" s="14" t="s">
        <v>161</v>
      </c>
      <c r="B77" s="14">
        <v>-0.266133658</v>
      </c>
      <c r="C77" s="14">
        <v>0.79013627399999997</v>
      </c>
      <c r="D77" s="14">
        <f t="shared" ref="D77:D150" si="0">-LOG10(C77)</f>
        <v>0.10229799992181993</v>
      </c>
      <c r="E77" s="17" t="s">
        <v>199</v>
      </c>
    </row>
    <row r="78" spans="1:40" s="21" customFormat="1" ht="15.75" customHeight="1" x14ac:dyDescent="0.15">
      <c r="A78" s="14" t="s">
        <v>162</v>
      </c>
      <c r="B78" s="14">
        <v>1.094766366</v>
      </c>
      <c r="C78" s="14">
        <v>0.27361900500000003</v>
      </c>
      <c r="D78" s="14">
        <f t="shared" si="0"/>
        <v>0.56285374072393413</v>
      </c>
      <c r="E78" s="17" t="s">
        <v>199</v>
      </c>
    </row>
    <row r="79" spans="1:40" s="21" customFormat="1" ht="15.75" customHeight="1" x14ac:dyDescent="0.15">
      <c r="A79" s="14" t="s">
        <v>163</v>
      </c>
      <c r="B79" s="14">
        <v>-1.345725182</v>
      </c>
      <c r="C79" s="14">
        <v>0.17839116199999999</v>
      </c>
      <c r="D79" s="14">
        <f t="shared" si="0"/>
        <v>0.74862666559728053</v>
      </c>
      <c r="E79" s="17" t="s">
        <v>199</v>
      </c>
    </row>
    <row r="80" spans="1:40" s="21" customFormat="1" ht="15.75" customHeight="1" x14ac:dyDescent="0.15">
      <c r="A80" s="14" t="s">
        <v>164</v>
      </c>
      <c r="B80" s="14">
        <v>0.70784876900000004</v>
      </c>
      <c r="C80" s="14">
        <v>0.47903917699999998</v>
      </c>
      <c r="D80" s="14">
        <f t="shared" si="0"/>
        <v>0.3196289674640157</v>
      </c>
      <c r="E80" s="17" t="s">
        <v>199</v>
      </c>
    </row>
    <row r="81" spans="1:5" s="21" customFormat="1" ht="15.75" customHeight="1" x14ac:dyDescent="0.15">
      <c r="A81" s="14" t="s">
        <v>165</v>
      </c>
      <c r="B81" s="14">
        <v>3.1875331739999999</v>
      </c>
      <c r="C81" s="14">
        <v>1.4349199999999999E-3</v>
      </c>
      <c r="D81" s="14">
        <f t="shared" si="0"/>
        <v>2.8431723111439609</v>
      </c>
      <c r="E81" s="17" t="s">
        <v>199</v>
      </c>
    </row>
    <row r="82" spans="1:5" s="21" customFormat="1" ht="15.75" customHeight="1" x14ac:dyDescent="0.15">
      <c r="A82" s="14" t="s">
        <v>166</v>
      </c>
      <c r="B82" s="14">
        <v>0.61471874299999996</v>
      </c>
      <c r="C82" s="14">
        <v>0.53874047899999999</v>
      </c>
      <c r="D82" s="14">
        <f t="shared" si="0"/>
        <v>0.2686203919203991</v>
      </c>
      <c r="E82" s="17" t="s">
        <v>199</v>
      </c>
    </row>
    <row r="83" spans="1:5" s="21" customFormat="1" ht="15.75" customHeight="1" x14ac:dyDescent="0.15">
      <c r="A83" s="14" t="s">
        <v>167</v>
      </c>
      <c r="B83" s="14">
        <v>-7.2040883999999999E-2</v>
      </c>
      <c r="C83" s="14">
        <v>0.94256937100000004</v>
      </c>
      <c r="D83" s="14">
        <f t="shared" si="0"/>
        <v>2.5686676842253672E-2</v>
      </c>
      <c r="E83" s="17" t="s">
        <v>199</v>
      </c>
    </row>
    <row r="84" spans="1:5" s="21" customFormat="1" ht="15.75" customHeight="1" x14ac:dyDescent="0.15">
      <c r="A84" s="14" t="s">
        <v>168</v>
      </c>
      <c r="B84" s="14">
        <v>-1.314628409</v>
      </c>
      <c r="C84" s="14">
        <v>0.18863481800000001</v>
      </c>
      <c r="D84" s="14">
        <f t="shared" si="0"/>
        <v>0.72437814261856281</v>
      </c>
      <c r="E84" s="17" t="s">
        <v>199</v>
      </c>
    </row>
    <row r="85" spans="1:5" s="21" customFormat="1" ht="15.75" customHeight="1" x14ac:dyDescent="0.15">
      <c r="A85" s="14" t="s">
        <v>169</v>
      </c>
      <c r="B85" s="14">
        <v>1.2102865819999999</v>
      </c>
      <c r="C85" s="14">
        <v>0.22616894500000001</v>
      </c>
      <c r="D85" s="14">
        <f t="shared" si="0"/>
        <v>0.64556702779710839</v>
      </c>
      <c r="E85" s="17" t="s">
        <v>199</v>
      </c>
    </row>
    <row r="86" spans="1:5" s="21" customFormat="1" ht="15.75" customHeight="1" x14ac:dyDescent="0.15">
      <c r="A86" s="14" t="s">
        <v>170</v>
      </c>
      <c r="B86" s="14">
        <v>-1.214202343</v>
      </c>
      <c r="C86" s="14">
        <v>0.22467046600000001</v>
      </c>
      <c r="D86" s="14">
        <f t="shared" si="0"/>
        <v>0.64845401390147939</v>
      </c>
      <c r="E86" s="17" t="s">
        <v>199</v>
      </c>
    </row>
    <row r="87" spans="1:5" s="21" customFormat="1" ht="15.75" customHeight="1" x14ac:dyDescent="0.15">
      <c r="A87" s="14" t="s">
        <v>171</v>
      </c>
      <c r="B87" s="14">
        <v>0.58213488700000005</v>
      </c>
      <c r="C87" s="14">
        <v>0.56047582799999995</v>
      </c>
      <c r="D87" s="14">
        <f t="shared" si="0"/>
        <v>0.25144311276139925</v>
      </c>
      <c r="E87" s="17" t="s">
        <v>199</v>
      </c>
    </row>
    <row r="88" spans="1:5" s="21" customFormat="1" ht="15.75" customHeight="1" x14ac:dyDescent="0.15">
      <c r="A88" s="14" t="s">
        <v>172</v>
      </c>
      <c r="B88" s="14">
        <v>0.55936939200000002</v>
      </c>
      <c r="C88" s="14">
        <v>0.57590964600000005</v>
      </c>
      <c r="D88" s="14">
        <f t="shared" si="0"/>
        <v>0.23964564734352753</v>
      </c>
      <c r="E88" s="17" t="s">
        <v>199</v>
      </c>
    </row>
    <row r="89" spans="1:5" s="21" customFormat="1" ht="15.75" customHeight="1" x14ac:dyDescent="0.15">
      <c r="A89" s="14" t="s">
        <v>173</v>
      </c>
      <c r="B89" s="14">
        <v>1.0359306500000001</v>
      </c>
      <c r="C89" s="14">
        <v>0.30023449699999999</v>
      </c>
      <c r="D89" s="14">
        <f t="shared" si="0"/>
        <v>0.52253940870833748</v>
      </c>
      <c r="E89" s="17" t="s">
        <v>199</v>
      </c>
    </row>
    <row r="90" spans="1:5" s="21" customFormat="1" ht="15.75" customHeight="1" x14ac:dyDescent="0.15">
      <c r="A90" s="14" t="s">
        <v>174</v>
      </c>
      <c r="B90" s="14">
        <v>-0.32732265700000002</v>
      </c>
      <c r="C90" s="14">
        <v>0.74342385700000002</v>
      </c>
      <c r="D90" s="14">
        <f t="shared" si="0"/>
        <v>0.12876350619804425</v>
      </c>
      <c r="E90" s="17" t="s">
        <v>199</v>
      </c>
    </row>
    <row r="91" spans="1:5" s="21" customFormat="1" ht="15.75" customHeight="1" x14ac:dyDescent="0.15">
      <c r="A91" s="14" t="s">
        <v>175</v>
      </c>
      <c r="B91" s="14">
        <v>-0.13794063200000001</v>
      </c>
      <c r="C91" s="14">
        <v>0.89028733699999996</v>
      </c>
      <c r="D91" s="14">
        <f t="shared" si="0"/>
        <v>5.0469803766545321E-2</v>
      </c>
      <c r="E91" s="17" t="s">
        <v>199</v>
      </c>
    </row>
    <row r="92" spans="1:5" s="21" customFormat="1" ht="15.75" customHeight="1" x14ac:dyDescent="0.15">
      <c r="A92" s="14" t="s">
        <v>176</v>
      </c>
      <c r="B92" s="14">
        <v>1.544590999</v>
      </c>
      <c r="C92" s="14">
        <v>0.122445225</v>
      </c>
      <c r="D92" s="14">
        <f t="shared" si="0"/>
        <v>0.91205814640358496</v>
      </c>
      <c r="E92" s="17" t="s">
        <v>199</v>
      </c>
    </row>
    <row r="93" spans="1:5" s="21" customFormat="1" ht="15.75" customHeight="1" x14ac:dyDescent="0.15">
      <c r="A93" s="14" t="s">
        <v>177</v>
      </c>
      <c r="B93" s="14">
        <v>0.55489063299999997</v>
      </c>
      <c r="C93" s="14">
        <v>0.57896946900000001</v>
      </c>
      <c r="D93" s="14">
        <f t="shared" si="0"/>
        <v>0.23734433747192185</v>
      </c>
      <c r="E93" s="17" t="s">
        <v>199</v>
      </c>
    </row>
    <row r="94" spans="1:5" s="21" customFormat="1" ht="15.75" customHeight="1" x14ac:dyDescent="0.15">
      <c r="A94" s="14" t="s">
        <v>178</v>
      </c>
      <c r="B94" s="14">
        <v>1.131535242</v>
      </c>
      <c r="C94" s="14">
        <v>0.25782987899999998</v>
      </c>
      <c r="D94" s="14">
        <f t="shared" si="0"/>
        <v>0.58866675520252398</v>
      </c>
      <c r="E94" s="17" t="s">
        <v>199</v>
      </c>
    </row>
    <row r="95" spans="1:5" s="21" customFormat="1" ht="15.75" customHeight="1" x14ac:dyDescent="0.15">
      <c r="A95" s="14" t="s">
        <v>179</v>
      </c>
      <c r="B95" s="14">
        <v>0.85778665399999998</v>
      </c>
      <c r="C95" s="14">
        <v>0.39101028100000002</v>
      </c>
      <c r="D95" s="14">
        <f t="shared" si="0"/>
        <v>0.4078118233640613</v>
      </c>
      <c r="E95" s="17" t="s">
        <v>199</v>
      </c>
    </row>
    <row r="96" spans="1:5" s="21" customFormat="1" ht="15.75" customHeight="1" x14ac:dyDescent="0.15">
      <c r="A96" s="14" t="s">
        <v>180</v>
      </c>
      <c r="B96" s="14">
        <v>0.15750356099999999</v>
      </c>
      <c r="C96" s="14">
        <v>0.87484800100000004</v>
      </c>
      <c r="D96" s="14">
        <f t="shared" si="0"/>
        <v>5.8067396190513355E-2</v>
      </c>
      <c r="E96" s="17" t="s">
        <v>199</v>
      </c>
    </row>
    <row r="97" spans="1:5" s="21" customFormat="1" ht="15.75" customHeight="1" x14ac:dyDescent="0.15">
      <c r="A97" s="14" t="s">
        <v>181</v>
      </c>
      <c r="B97" s="14">
        <v>0.15739848300000001</v>
      </c>
      <c r="C97" s="14">
        <v>0.87493080899999998</v>
      </c>
      <c r="D97" s="14">
        <f t="shared" si="0"/>
        <v>5.8026290357846122E-2</v>
      </c>
      <c r="E97" s="17" t="s">
        <v>199</v>
      </c>
    </row>
    <row r="98" spans="1:5" s="21" customFormat="1" ht="15.75" customHeight="1" x14ac:dyDescent="0.15">
      <c r="A98" s="14" t="s">
        <v>182</v>
      </c>
      <c r="B98" s="14">
        <v>0.33929798100000003</v>
      </c>
      <c r="C98" s="14">
        <v>0.73438526299999995</v>
      </c>
      <c r="D98" s="14">
        <f t="shared" si="0"/>
        <v>0.13407604676051249</v>
      </c>
      <c r="E98" s="17" t="s">
        <v>199</v>
      </c>
    </row>
    <row r="99" spans="1:5" s="21" customFormat="1" ht="15.75" customHeight="1" x14ac:dyDescent="0.15">
      <c r="A99" s="14" t="s">
        <v>183</v>
      </c>
      <c r="B99" s="14">
        <v>-0.37631700699999998</v>
      </c>
      <c r="C99" s="14">
        <v>0.70668123800000004</v>
      </c>
      <c r="D99" s="14">
        <f t="shared" si="0"/>
        <v>0.15077643881296116</v>
      </c>
      <c r="E99" s="17" t="s">
        <v>199</v>
      </c>
    </row>
    <row r="100" spans="1:5" s="21" customFormat="1" ht="15.75" customHeight="1" x14ac:dyDescent="0.15">
      <c r="A100" s="14" t="s">
        <v>184</v>
      </c>
      <c r="B100" s="14">
        <v>-0.90737603600000005</v>
      </c>
      <c r="C100" s="14">
        <v>0.36420797799999999</v>
      </c>
      <c r="D100" s="14">
        <f t="shared" si="0"/>
        <v>0.43865054518737012</v>
      </c>
      <c r="E100" s="17" t="s">
        <v>199</v>
      </c>
    </row>
    <row r="101" spans="1:5" s="21" customFormat="1" ht="15.75" customHeight="1" x14ac:dyDescent="0.15">
      <c r="A101" s="14" t="s">
        <v>185</v>
      </c>
      <c r="B101" s="14">
        <v>-0.89318959799999997</v>
      </c>
      <c r="C101" s="14">
        <v>0.37175564700000002</v>
      </c>
      <c r="D101" s="14">
        <f t="shared" si="0"/>
        <v>0.42974242578566474</v>
      </c>
      <c r="E101" s="17" t="s">
        <v>199</v>
      </c>
    </row>
    <row r="102" spans="1:5" s="21" customFormat="1" ht="15.75" customHeight="1" x14ac:dyDescent="0.15">
      <c r="A102" s="14" t="s">
        <v>186</v>
      </c>
      <c r="B102" s="14">
        <v>0.60119835099999996</v>
      </c>
      <c r="C102" s="14">
        <v>0.54770788299999995</v>
      </c>
      <c r="D102" s="14">
        <f t="shared" si="0"/>
        <v>0.26145100835227436</v>
      </c>
      <c r="E102" s="17" t="s">
        <v>199</v>
      </c>
    </row>
    <row r="103" spans="1:5" s="21" customFormat="1" ht="15.75" customHeight="1" x14ac:dyDescent="0.15">
      <c r="A103" s="14" t="s">
        <v>187</v>
      </c>
      <c r="B103" s="14">
        <v>-0.44285125199999997</v>
      </c>
      <c r="C103" s="14">
        <v>0.65787333000000003</v>
      </c>
      <c r="D103" s="14">
        <f t="shared" si="0"/>
        <v>0.18185771942225157</v>
      </c>
      <c r="E103" s="17" t="s">
        <v>199</v>
      </c>
    </row>
    <row r="104" spans="1:5" s="21" customFormat="1" ht="15.75" customHeight="1" x14ac:dyDescent="0.15">
      <c r="A104" s="14" t="s">
        <v>188</v>
      </c>
      <c r="B104" s="14">
        <v>0.45432794599999998</v>
      </c>
      <c r="C104" s="14">
        <v>0.64959280500000005</v>
      </c>
      <c r="D104" s="14">
        <f t="shared" si="0"/>
        <v>0.18735879405952632</v>
      </c>
      <c r="E104" s="17" t="s">
        <v>199</v>
      </c>
    </row>
    <row r="105" spans="1:5" s="21" customFormat="1" ht="15.75" customHeight="1" x14ac:dyDescent="0.15">
      <c r="A105" s="14" t="s">
        <v>189</v>
      </c>
      <c r="B105" s="14">
        <v>-1.073562232</v>
      </c>
      <c r="C105" s="14">
        <v>0.28301893299999997</v>
      </c>
      <c r="D105" s="14">
        <f t="shared" si="0"/>
        <v>0.54818451068634144</v>
      </c>
      <c r="E105" s="17" t="s">
        <v>199</v>
      </c>
    </row>
    <row r="106" spans="1:5" s="21" customFormat="1" ht="15.75" customHeight="1" x14ac:dyDescent="0.15">
      <c r="A106" s="14" t="s">
        <v>190</v>
      </c>
      <c r="B106" s="14">
        <v>-1.7384679160000001</v>
      </c>
      <c r="C106" s="14">
        <v>8.2128399000000005E-2</v>
      </c>
      <c r="D106" s="14">
        <f t="shared" si="0"/>
        <v>1.0855066431685776</v>
      </c>
      <c r="E106" s="17" t="s">
        <v>199</v>
      </c>
    </row>
    <row r="107" spans="1:5" s="21" customFormat="1" ht="15.75" customHeight="1" x14ac:dyDescent="0.15">
      <c r="A107" s="14" t="s">
        <v>191</v>
      </c>
      <c r="B107" s="14">
        <v>0.33368637800000001</v>
      </c>
      <c r="C107" s="14">
        <v>0.73861622999999998</v>
      </c>
      <c r="D107" s="14">
        <f t="shared" si="0"/>
        <v>0.13158115360082745</v>
      </c>
      <c r="E107" s="17" t="s">
        <v>199</v>
      </c>
    </row>
    <row r="108" spans="1:5" s="21" customFormat="1" ht="15.75" customHeight="1" x14ac:dyDescent="0.15">
      <c r="A108" s="14" t="s">
        <v>192</v>
      </c>
      <c r="B108" s="14">
        <v>-0.30731663300000001</v>
      </c>
      <c r="C108" s="14">
        <v>0.75860237600000002</v>
      </c>
      <c r="D108" s="14">
        <f t="shared" si="0"/>
        <v>0.11998580138794347</v>
      </c>
      <c r="E108" s="17" t="s">
        <v>199</v>
      </c>
    </row>
    <row r="109" spans="1:5" s="21" customFormat="1" ht="15.75" customHeight="1" x14ac:dyDescent="0.15">
      <c r="A109" s="14" t="s">
        <v>193</v>
      </c>
      <c r="B109" s="14">
        <v>-0.62930004799999995</v>
      </c>
      <c r="C109" s="14">
        <v>0.52915263999999995</v>
      </c>
      <c r="D109" s="14">
        <f t="shared" si="0"/>
        <v>0.276419032789673</v>
      </c>
      <c r="E109" s="17" t="s">
        <v>199</v>
      </c>
    </row>
    <row r="110" spans="1:5" s="21" customFormat="1" ht="15.75" customHeight="1" x14ac:dyDescent="0.15">
      <c r="A110" s="14" t="s">
        <v>194</v>
      </c>
      <c r="B110" s="14">
        <v>-1.5917234090000001</v>
      </c>
      <c r="C110" s="14">
        <v>0.11144686600000001</v>
      </c>
      <c r="D110" s="14">
        <f t="shared" si="0"/>
        <v>0.95293213981760228</v>
      </c>
      <c r="E110" s="17" t="s">
        <v>199</v>
      </c>
    </row>
    <row r="111" spans="1:5" s="21" customFormat="1" ht="15.75" customHeight="1" x14ac:dyDescent="0.15">
      <c r="A111" s="14" t="s">
        <v>195</v>
      </c>
      <c r="B111" s="14">
        <v>0.122681812</v>
      </c>
      <c r="C111" s="14">
        <v>0.90235906700000001</v>
      </c>
      <c r="D111" s="14">
        <f t="shared" si="0"/>
        <v>4.462061347068759E-2</v>
      </c>
      <c r="E111" s="17" t="s">
        <v>199</v>
      </c>
    </row>
    <row r="112" spans="1:5" s="21" customFormat="1" ht="15.75" customHeight="1" x14ac:dyDescent="0.15">
      <c r="A112" s="14" t="s">
        <v>196</v>
      </c>
      <c r="B112" s="14">
        <v>-1.3495801679999999</v>
      </c>
      <c r="C112" s="14">
        <v>0.177150689</v>
      </c>
      <c r="D112" s="14">
        <f t="shared" si="0"/>
        <v>0.75165715420680657</v>
      </c>
      <c r="E112" s="17" t="s">
        <v>199</v>
      </c>
    </row>
    <row r="113" spans="1:5" s="21" customFormat="1" ht="15.75" customHeight="1" x14ac:dyDescent="0.15">
      <c r="A113" s="14" t="s">
        <v>197</v>
      </c>
      <c r="B113" s="14">
        <v>-2.8738218999999999E-2</v>
      </c>
      <c r="C113" s="14">
        <v>0.97707337400000005</v>
      </c>
      <c r="D113" s="14">
        <f t="shared" si="0"/>
        <v>1.0072821412456738E-2</v>
      </c>
      <c r="E113" s="17" t="s">
        <v>199</v>
      </c>
    </row>
    <row r="114" spans="1:5" s="21" customFormat="1" ht="15.75" customHeight="1" x14ac:dyDescent="0.15">
      <c r="A114" s="14" t="s">
        <v>161</v>
      </c>
      <c r="B114" s="17">
        <v>3.5937302999999997E-2</v>
      </c>
      <c r="C114" s="17">
        <v>0.97133235200000001</v>
      </c>
      <c r="D114" s="14">
        <f t="shared" si="0"/>
        <v>1.2632146051511473E-2</v>
      </c>
      <c r="E114" s="17" t="s">
        <v>242</v>
      </c>
    </row>
    <row r="115" spans="1:5" s="21" customFormat="1" ht="15.75" customHeight="1" x14ac:dyDescent="0.15">
      <c r="A115" s="14" t="s">
        <v>162</v>
      </c>
      <c r="B115" s="17">
        <v>0.67282553</v>
      </c>
      <c r="C115" s="17">
        <v>0.50105829400000002</v>
      </c>
      <c r="D115" s="14">
        <f t="shared" si="0"/>
        <v>0.30011174461224988</v>
      </c>
      <c r="E115" s="17" t="s">
        <v>242</v>
      </c>
    </row>
    <row r="116" spans="1:5" s="21" customFormat="1" ht="15.75" customHeight="1" x14ac:dyDescent="0.15">
      <c r="A116" s="14" t="s">
        <v>163</v>
      </c>
      <c r="B116" s="17">
        <v>-0.72166601399999997</v>
      </c>
      <c r="C116" s="17">
        <v>0.470499842</v>
      </c>
      <c r="D116" s="14">
        <f t="shared" si="0"/>
        <v>0.32744051807846641</v>
      </c>
      <c r="E116" s="17" t="s">
        <v>242</v>
      </c>
    </row>
    <row r="117" spans="1:5" s="21" customFormat="1" ht="15.75" customHeight="1" x14ac:dyDescent="0.15">
      <c r="A117" s="14" t="s">
        <v>164</v>
      </c>
      <c r="B117" s="17">
        <v>-1.2118663940000001</v>
      </c>
      <c r="C117" s="17">
        <v>0.22556352800000001</v>
      </c>
      <c r="D117" s="14">
        <f t="shared" si="0"/>
        <v>0.64673112130593247</v>
      </c>
      <c r="E117" s="17" t="s">
        <v>242</v>
      </c>
    </row>
    <row r="118" spans="1:5" s="21" customFormat="1" ht="15.75" customHeight="1" x14ac:dyDescent="0.15">
      <c r="A118" s="14" t="s">
        <v>165</v>
      </c>
      <c r="B118" s="17">
        <v>1.852445755</v>
      </c>
      <c r="C118" s="17">
        <v>6.3961840000000006E-2</v>
      </c>
      <c r="D118" s="14">
        <f t="shared" si="0"/>
        <v>1.1940790513305457</v>
      </c>
      <c r="E118" s="17" t="s">
        <v>242</v>
      </c>
    </row>
    <row r="119" spans="1:5" s="21" customFormat="1" ht="15.75" customHeight="1" x14ac:dyDescent="0.15">
      <c r="A119" s="14" t="s">
        <v>166</v>
      </c>
      <c r="B119" s="17">
        <v>0.52175977100000004</v>
      </c>
      <c r="C119" s="17">
        <v>0.601837603</v>
      </c>
      <c r="D119" s="14">
        <f t="shared" si="0"/>
        <v>0.22052068089434898</v>
      </c>
      <c r="E119" s="17" t="s">
        <v>242</v>
      </c>
    </row>
    <row r="120" spans="1:5" s="21" customFormat="1" ht="15.75" customHeight="1" x14ac:dyDescent="0.15">
      <c r="A120" s="14" t="s">
        <v>167</v>
      </c>
      <c r="B120" s="17">
        <v>-1.1300186590000001</v>
      </c>
      <c r="C120" s="17">
        <v>0.25846836200000001</v>
      </c>
      <c r="D120" s="14">
        <f t="shared" si="0"/>
        <v>0.58759260943550895</v>
      </c>
      <c r="E120" s="17" t="s">
        <v>242</v>
      </c>
    </row>
    <row r="121" spans="1:5" s="21" customFormat="1" ht="15.75" customHeight="1" x14ac:dyDescent="0.15">
      <c r="A121" s="14" t="s">
        <v>168</v>
      </c>
      <c r="B121" s="17">
        <v>-2.3230947049999999</v>
      </c>
      <c r="C121" s="17">
        <v>2.0174065000000001E-2</v>
      </c>
      <c r="D121" s="14">
        <f t="shared" si="0"/>
        <v>1.6952065842267254</v>
      </c>
      <c r="E121" s="17" t="s">
        <v>242</v>
      </c>
    </row>
    <row r="122" spans="1:5" s="21" customFormat="1" ht="15.75" customHeight="1" x14ac:dyDescent="0.15">
      <c r="A122" s="14" t="s">
        <v>169</v>
      </c>
      <c r="B122" s="17">
        <v>-1.390827875</v>
      </c>
      <c r="C122" s="17">
        <v>0.16427762800000001</v>
      </c>
      <c r="D122" s="14">
        <f t="shared" si="0"/>
        <v>0.78442157653879041</v>
      </c>
      <c r="E122" s="17" t="s">
        <v>242</v>
      </c>
    </row>
    <row r="123" spans="1:5" s="21" customFormat="1" ht="15.75" customHeight="1" x14ac:dyDescent="0.15">
      <c r="A123" s="14" t="s">
        <v>170</v>
      </c>
      <c r="B123" s="17">
        <v>-1.3379656040000001</v>
      </c>
      <c r="C123" s="17">
        <v>0.18090765</v>
      </c>
      <c r="D123" s="14">
        <f t="shared" si="0"/>
        <v>0.74254306784145885</v>
      </c>
      <c r="E123" s="17" t="s">
        <v>242</v>
      </c>
    </row>
    <row r="124" spans="1:5" s="21" customFormat="1" ht="15.75" customHeight="1" x14ac:dyDescent="0.15">
      <c r="A124" s="14" t="s">
        <v>171</v>
      </c>
      <c r="B124" s="17">
        <v>-2.5392429540000001</v>
      </c>
      <c r="C124" s="17">
        <v>1.1109265E-2</v>
      </c>
      <c r="D124" s="14">
        <f t="shared" si="0"/>
        <v>1.9543146734626853</v>
      </c>
      <c r="E124" s="17" t="s">
        <v>242</v>
      </c>
    </row>
    <row r="125" spans="1:5" s="21" customFormat="1" ht="15.75" customHeight="1" x14ac:dyDescent="0.15">
      <c r="A125" s="14" t="s">
        <v>172</v>
      </c>
      <c r="B125" s="17">
        <v>-2.3740255760000002</v>
      </c>
      <c r="C125" s="17">
        <v>1.7595332000000002E-2</v>
      </c>
      <c r="D125" s="14">
        <f t="shared" si="0"/>
        <v>1.7546025342048799</v>
      </c>
      <c r="E125" s="17" t="s">
        <v>242</v>
      </c>
    </row>
    <row r="126" spans="1:5" s="21" customFormat="1" ht="15.75" customHeight="1" x14ac:dyDescent="0.15">
      <c r="A126" s="14" t="s">
        <v>173</v>
      </c>
      <c r="B126" s="17">
        <v>-1.9271134169999999</v>
      </c>
      <c r="C126" s="17">
        <v>5.3965497000000001E-2</v>
      </c>
      <c r="D126" s="14">
        <f t="shared" si="0"/>
        <v>1.2678838189116381</v>
      </c>
      <c r="E126" s="17" t="s">
        <v>242</v>
      </c>
    </row>
    <row r="127" spans="1:5" s="21" customFormat="1" ht="15.75" customHeight="1" x14ac:dyDescent="0.15">
      <c r="A127" s="14" t="s">
        <v>174</v>
      </c>
      <c r="B127" s="17">
        <v>-1.54111274</v>
      </c>
      <c r="C127" s="17">
        <v>0.12328935000000001</v>
      </c>
      <c r="D127" s="14">
        <f t="shared" si="0"/>
        <v>0.90907443707819746</v>
      </c>
      <c r="E127" s="17" t="s">
        <v>242</v>
      </c>
    </row>
    <row r="128" spans="1:5" s="21" customFormat="1" ht="15.75" customHeight="1" x14ac:dyDescent="0.15">
      <c r="A128" s="14" t="s">
        <v>175</v>
      </c>
      <c r="B128" s="17">
        <v>-0.82184122100000001</v>
      </c>
      <c r="C128" s="17">
        <v>0.41116726999999997</v>
      </c>
      <c r="D128" s="14">
        <f t="shared" si="0"/>
        <v>0.38598146362399638</v>
      </c>
      <c r="E128" s="17" t="s">
        <v>242</v>
      </c>
    </row>
    <row r="129" spans="1:5" s="21" customFormat="1" ht="15.75" customHeight="1" x14ac:dyDescent="0.15">
      <c r="A129" s="14" t="s">
        <v>176</v>
      </c>
      <c r="B129" s="17">
        <v>-0.34010706800000001</v>
      </c>
      <c r="C129" s="17">
        <v>0.73377589899999995</v>
      </c>
      <c r="D129" s="14">
        <f t="shared" si="0"/>
        <v>0.13443655682537017</v>
      </c>
      <c r="E129" s="17" t="s">
        <v>242</v>
      </c>
    </row>
    <row r="130" spans="1:5" s="21" customFormat="1" ht="15.75" customHeight="1" x14ac:dyDescent="0.15">
      <c r="A130" s="14" t="s">
        <v>177</v>
      </c>
      <c r="B130" s="17">
        <v>-1.6471887670000001</v>
      </c>
      <c r="C130" s="17">
        <v>9.9519252000000002E-2</v>
      </c>
      <c r="D130" s="14">
        <f t="shared" si="0"/>
        <v>1.0020928968563643</v>
      </c>
      <c r="E130" s="17" t="s">
        <v>242</v>
      </c>
    </row>
    <row r="131" spans="1:5" s="21" customFormat="1" ht="15.75" customHeight="1" x14ac:dyDescent="0.15">
      <c r="A131" s="14" t="s">
        <v>178</v>
      </c>
      <c r="B131" s="17">
        <v>-0.20417223500000001</v>
      </c>
      <c r="C131" s="17">
        <v>0.83821890700000001</v>
      </c>
      <c r="D131" s="14">
        <f t="shared" si="0"/>
        <v>7.6642547375758319E-2</v>
      </c>
      <c r="E131" s="17" t="s">
        <v>242</v>
      </c>
    </row>
    <row r="132" spans="1:5" s="21" customFormat="1" ht="15.75" customHeight="1" x14ac:dyDescent="0.15">
      <c r="A132" s="14" t="s">
        <v>179</v>
      </c>
      <c r="B132" s="17">
        <v>0.72827385499999997</v>
      </c>
      <c r="C132" s="17">
        <v>0.46644596399999999</v>
      </c>
      <c r="D132" s="14">
        <f t="shared" si="0"/>
        <v>0.33119866037596851</v>
      </c>
      <c r="E132" s="17" t="s">
        <v>242</v>
      </c>
    </row>
    <row r="133" spans="1:5" s="21" customFormat="1" ht="15.75" customHeight="1" x14ac:dyDescent="0.15">
      <c r="A133" s="14" t="s">
        <v>180</v>
      </c>
      <c r="B133" s="17">
        <v>7.9108611999999995E-2</v>
      </c>
      <c r="C133" s="17">
        <v>0.93694623399999999</v>
      </c>
      <c r="D133" s="14">
        <f t="shared" si="0"/>
        <v>2.8285330080280228E-2</v>
      </c>
      <c r="E133" s="17" t="s">
        <v>242</v>
      </c>
    </row>
    <row r="134" spans="1:5" s="21" customFormat="1" ht="15.75" customHeight="1" x14ac:dyDescent="0.15">
      <c r="A134" s="14" t="s">
        <v>181</v>
      </c>
      <c r="B134" s="17">
        <v>-2.6732610000000001E-3</v>
      </c>
      <c r="C134" s="17">
        <v>0.99786704900000001</v>
      </c>
      <c r="D134" s="14">
        <f t="shared" si="0"/>
        <v>9.2731816351551124E-4</v>
      </c>
      <c r="E134" s="17" t="s">
        <v>242</v>
      </c>
    </row>
    <row r="135" spans="1:5" s="21" customFormat="1" ht="15.75" customHeight="1" x14ac:dyDescent="0.15">
      <c r="A135" s="14" t="s">
        <v>182</v>
      </c>
      <c r="B135" s="17">
        <v>0.74664066600000001</v>
      </c>
      <c r="C135" s="17">
        <v>0.45528049399999998</v>
      </c>
      <c r="D135" s="14">
        <f t="shared" si="0"/>
        <v>0.34172095617025139</v>
      </c>
      <c r="E135" s="17" t="s">
        <v>242</v>
      </c>
    </row>
    <row r="136" spans="1:5" s="21" customFormat="1" ht="15.75" customHeight="1" x14ac:dyDescent="0.15">
      <c r="A136" s="14" t="s">
        <v>183</v>
      </c>
      <c r="B136" s="17">
        <v>-0.92395581599999999</v>
      </c>
      <c r="C136" s="17">
        <v>0.35550932099999999</v>
      </c>
      <c r="D136" s="14">
        <f t="shared" si="0"/>
        <v>0.44914900813872155</v>
      </c>
      <c r="E136" s="17" t="s">
        <v>242</v>
      </c>
    </row>
    <row r="137" spans="1:5" s="21" customFormat="1" ht="15.75" customHeight="1" x14ac:dyDescent="0.15">
      <c r="A137" s="14" t="s">
        <v>184</v>
      </c>
      <c r="B137" s="17">
        <v>0.58130225499999999</v>
      </c>
      <c r="C137" s="17">
        <v>0.56103676099999999</v>
      </c>
      <c r="D137" s="14">
        <f t="shared" si="0"/>
        <v>0.25100868138841159</v>
      </c>
      <c r="E137" s="17" t="s">
        <v>242</v>
      </c>
    </row>
    <row r="138" spans="1:5" s="21" customFormat="1" ht="15.75" customHeight="1" x14ac:dyDescent="0.15">
      <c r="A138" s="14" t="s">
        <v>185</v>
      </c>
      <c r="B138" s="17">
        <v>1.633770119</v>
      </c>
      <c r="C138" s="17">
        <v>0.102307129</v>
      </c>
      <c r="D138" s="14">
        <f t="shared" si="0"/>
        <v>0.99009410257828223</v>
      </c>
      <c r="E138" s="17" t="s">
        <v>242</v>
      </c>
    </row>
    <row r="139" spans="1:5" s="21" customFormat="1" ht="15.75" customHeight="1" x14ac:dyDescent="0.15">
      <c r="A139" s="14" t="s">
        <v>186</v>
      </c>
      <c r="B139" s="17">
        <v>1.534387285</v>
      </c>
      <c r="C139" s="17">
        <v>0.124934404</v>
      </c>
      <c r="D139" s="14">
        <f t="shared" si="0"/>
        <v>0.90331795065787435</v>
      </c>
      <c r="E139" s="17" t="s">
        <v>242</v>
      </c>
    </row>
    <row r="140" spans="1:5" s="21" customFormat="1" ht="15.75" customHeight="1" x14ac:dyDescent="0.15">
      <c r="A140" s="14" t="s">
        <v>187</v>
      </c>
      <c r="B140" s="17">
        <v>-0.23715550099999999</v>
      </c>
      <c r="C140" s="17">
        <v>0.81253615700000004</v>
      </c>
      <c r="D140" s="14">
        <f t="shared" si="0"/>
        <v>9.0157304273766989E-2</v>
      </c>
      <c r="E140" s="17" t="s">
        <v>242</v>
      </c>
    </row>
    <row r="141" spans="1:5" s="21" customFormat="1" ht="15.75" customHeight="1" x14ac:dyDescent="0.15">
      <c r="A141" s="14" t="s">
        <v>188</v>
      </c>
      <c r="B141" s="17">
        <v>-0.79477674499999995</v>
      </c>
      <c r="C141" s="17">
        <v>0.42674338099999998</v>
      </c>
      <c r="D141" s="14">
        <f t="shared" si="0"/>
        <v>0.36983320628228283</v>
      </c>
      <c r="E141" s="17" t="s">
        <v>242</v>
      </c>
    </row>
    <row r="142" spans="1:5" s="21" customFormat="1" ht="15.75" customHeight="1" x14ac:dyDescent="0.15">
      <c r="A142" s="14" t="s">
        <v>189</v>
      </c>
      <c r="B142" s="17">
        <v>-1.9587694980000001</v>
      </c>
      <c r="C142" s="17">
        <v>5.0139786999999998E-2</v>
      </c>
      <c r="D142" s="14">
        <f t="shared" si="0"/>
        <v>1.2998175153104137</v>
      </c>
      <c r="E142" s="17" t="s">
        <v>242</v>
      </c>
    </row>
    <row r="143" spans="1:5" s="21" customFormat="1" ht="15.75" customHeight="1" x14ac:dyDescent="0.15">
      <c r="A143" s="14" t="s">
        <v>190</v>
      </c>
      <c r="B143" s="17">
        <v>4.5666222999999999E-2</v>
      </c>
      <c r="C143" s="17">
        <v>0.963576286</v>
      </c>
      <c r="D143" s="14">
        <f t="shared" si="0"/>
        <v>1.6113896704072341E-2</v>
      </c>
      <c r="E143" s="17" t="s">
        <v>242</v>
      </c>
    </row>
    <row r="144" spans="1:5" s="21" customFormat="1" ht="15.75" customHeight="1" x14ac:dyDescent="0.15">
      <c r="A144" s="14" t="s">
        <v>191</v>
      </c>
      <c r="B144" s="17">
        <v>-2.6176391080000001</v>
      </c>
      <c r="C144" s="17">
        <v>8.8540389999999993E-3</v>
      </c>
      <c r="D144" s="14">
        <f t="shared" si="0"/>
        <v>2.0528585693859158</v>
      </c>
      <c r="E144" s="17" t="s">
        <v>242</v>
      </c>
    </row>
    <row r="145" spans="1:5" s="21" customFormat="1" ht="15.75" customHeight="1" x14ac:dyDescent="0.15">
      <c r="A145" s="14" t="s">
        <v>192</v>
      </c>
      <c r="B145" s="17">
        <v>-0.17814276800000001</v>
      </c>
      <c r="C145" s="17">
        <v>0.85861085500000001</v>
      </c>
      <c r="D145" s="14">
        <f t="shared" si="0"/>
        <v>6.6203625247680822E-2</v>
      </c>
      <c r="E145" s="17" t="s">
        <v>242</v>
      </c>
    </row>
    <row r="146" spans="1:5" s="21" customFormat="1" ht="15.75" customHeight="1" x14ac:dyDescent="0.15">
      <c r="A146" s="14" t="s">
        <v>193</v>
      </c>
      <c r="B146" s="17">
        <v>-0.87267762500000001</v>
      </c>
      <c r="C146" s="17">
        <v>0.382838817</v>
      </c>
      <c r="D146" s="14">
        <f t="shared" si="0"/>
        <v>0.4169840344421194</v>
      </c>
      <c r="E146" s="17" t="s">
        <v>242</v>
      </c>
    </row>
    <row r="147" spans="1:5" s="21" customFormat="1" ht="15.75" customHeight="1" x14ac:dyDescent="0.15">
      <c r="A147" s="14" t="s">
        <v>194</v>
      </c>
      <c r="B147" s="17">
        <v>0.11116711999999999</v>
      </c>
      <c r="C147" s="17">
        <v>0.91148382400000005</v>
      </c>
      <c r="D147" s="14">
        <f t="shared" si="0"/>
        <v>4.0251034315506397E-2</v>
      </c>
      <c r="E147" s="17" t="s">
        <v>242</v>
      </c>
    </row>
    <row r="148" spans="1:5" s="21" customFormat="1" ht="15.75" customHeight="1" x14ac:dyDescent="0.15">
      <c r="A148" s="14" t="s">
        <v>195</v>
      </c>
      <c r="B148" s="17">
        <v>-3.6868033000000001E-2</v>
      </c>
      <c r="C148" s="17">
        <v>0.97059022800000005</v>
      </c>
      <c r="D148" s="14">
        <f t="shared" si="0"/>
        <v>1.2964085519230272E-2</v>
      </c>
      <c r="E148" s="17" t="s">
        <v>242</v>
      </c>
    </row>
    <row r="149" spans="1:5" s="21" customFormat="1" ht="15.75" customHeight="1" x14ac:dyDescent="0.15">
      <c r="A149" s="14" t="s">
        <v>196</v>
      </c>
      <c r="B149" s="17">
        <v>1.098911293</v>
      </c>
      <c r="C149" s="17">
        <v>0.27180675999999998</v>
      </c>
      <c r="D149" s="14">
        <f t="shared" si="0"/>
        <v>0.56573974630039936</v>
      </c>
      <c r="E149" s="17" t="s">
        <v>242</v>
      </c>
    </row>
    <row r="150" spans="1:5" s="21" customFormat="1" ht="15.75" customHeight="1" x14ac:dyDescent="0.15">
      <c r="A150" s="14" t="s">
        <v>197</v>
      </c>
      <c r="B150" s="17">
        <v>-0.58731465000000005</v>
      </c>
      <c r="C150" s="17">
        <v>0.55699240400000005</v>
      </c>
      <c r="D150" s="14">
        <f t="shared" si="0"/>
        <v>0.2541507274894288</v>
      </c>
      <c r="E150" s="17" t="s">
        <v>242</v>
      </c>
    </row>
  </sheetData>
  <pageMargins left="0" right="0" top="0" bottom="0" header="0" footer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M40"/>
  <sheetViews>
    <sheetView topLeftCell="A15" workbookViewId="0">
      <selection activeCell="F18" sqref="F18"/>
    </sheetView>
  </sheetViews>
  <sheetFormatPr baseColWidth="10" defaultColWidth="12.5" defaultRowHeight="15.75" customHeight="1" x14ac:dyDescent="0.15"/>
  <sheetData>
    <row r="1" spans="1:13" ht="15.75" customHeight="1" x14ac:dyDescent="0.15">
      <c r="A1" s="6" t="s">
        <v>494</v>
      </c>
    </row>
    <row r="2" spans="1:13" ht="15.75" customHeight="1" x14ac:dyDescent="0.15">
      <c r="A2" s="6"/>
    </row>
    <row r="3" spans="1:13" ht="15.75" customHeight="1" x14ac:dyDescent="0.15">
      <c r="A3" s="1" t="s">
        <v>246</v>
      </c>
      <c r="B3" s="1" t="s">
        <v>250</v>
      </c>
      <c r="C3" s="1" t="s">
        <v>251</v>
      </c>
      <c r="D3" s="1" t="s">
        <v>252</v>
      </c>
      <c r="E3" s="1" t="s">
        <v>253</v>
      </c>
      <c r="F3" s="1" t="s">
        <v>254</v>
      </c>
      <c r="G3" s="1" t="s">
        <v>255</v>
      </c>
      <c r="H3" s="1" t="s">
        <v>256</v>
      </c>
      <c r="I3" s="1" t="s">
        <v>257</v>
      </c>
      <c r="J3" s="1" t="s">
        <v>258</v>
      </c>
      <c r="K3" s="1" t="s">
        <v>259</v>
      </c>
      <c r="L3" s="1" t="s">
        <v>260</v>
      </c>
      <c r="M3" s="1" t="s">
        <v>261</v>
      </c>
    </row>
    <row r="4" spans="1:13" ht="15.75" customHeight="1" x14ac:dyDescent="0.15">
      <c r="A4" s="1" t="s">
        <v>161</v>
      </c>
      <c r="B4" s="1">
        <v>14</v>
      </c>
      <c r="C4" s="1">
        <v>76</v>
      </c>
      <c r="D4" s="1">
        <v>90</v>
      </c>
      <c r="E4" s="1">
        <v>23</v>
      </c>
      <c r="F4" s="1">
        <v>166</v>
      </c>
      <c r="G4" s="1">
        <v>189</v>
      </c>
      <c r="H4" s="1">
        <v>51</v>
      </c>
      <c r="I4" s="1">
        <v>3</v>
      </c>
      <c r="J4" s="1">
        <v>54</v>
      </c>
      <c r="K4" s="1">
        <v>12</v>
      </c>
      <c r="L4" s="1">
        <v>41</v>
      </c>
      <c r="M4" s="1">
        <v>53</v>
      </c>
    </row>
    <row r="5" spans="1:13" ht="15.75" customHeight="1" x14ac:dyDescent="0.15">
      <c r="A5" s="1" t="s">
        <v>162</v>
      </c>
      <c r="B5" s="1">
        <v>25</v>
      </c>
      <c r="C5" s="1">
        <v>134</v>
      </c>
      <c r="D5" s="1">
        <v>159</v>
      </c>
      <c r="E5" s="1">
        <v>10</v>
      </c>
      <c r="F5" s="1">
        <v>93</v>
      </c>
      <c r="G5" s="1">
        <v>103</v>
      </c>
      <c r="H5" s="1">
        <v>67</v>
      </c>
      <c r="I5" s="1">
        <v>7</v>
      </c>
      <c r="J5" s="1">
        <v>74</v>
      </c>
      <c r="K5" s="1">
        <v>52</v>
      </c>
      <c r="L5" s="1">
        <v>81</v>
      </c>
      <c r="M5" s="1">
        <v>133</v>
      </c>
    </row>
    <row r="6" spans="1:13" ht="15.75" customHeight="1" x14ac:dyDescent="0.15">
      <c r="A6" s="1" t="s">
        <v>163</v>
      </c>
      <c r="B6" s="1">
        <v>29</v>
      </c>
      <c r="C6" s="1">
        <v>128</v>
      </c>
      <c r="D6" s="1">
        <v>157</v>
      </c>
      <c r="E6" s="1">
        <v>10</v>
      </c>
      <c r="F6" s="1">
        <v>158</v>
      </c>
      <c r="G6" s="1">
        <v>168</v>
      </c>
      <c r="H6" s="1">
        <v>2</v>
      </c>
      <c r="I6" s="1">
        <v>1</v>
      </c>
      <c r="J6" s="1">
        <v>3</v>
      </c>
      <c r="K6" s="1">
        <v>7</v>
      </c>
      <c r="L6" s="1">
        <v>25</v>
      </c>
      <c r="M6" s="1">
        <v>32</v>
      </c>
    </row>
    <row r="7" spans="1:13" ht="15.75" customHeight="1" x14ac:dyDescent="0.15">
      <c r="A7" s="1" t="s">
        <v>164</v>
      </c>
      <c r="B7" s="1">
        <v>10</v>
      </c>
      <c r="C7" s="1">
        <v>39</v>
      </c>
      <c r="D7" s="1">
        <v>49</v>
      </c>
      <c r="E7" s="1">
        <v>14</v>
      </c>
      <c r="F7" s="1">
        <v>81</v>
      </c>
      <c r="G7" s="1">
        <v>95</v>
      </c>
      <c r="H7" s="1">
        <v>0</v>
      </c>
      <c r="I7" s="1">
        <v>0</v>
      </c>
      <c r="J7" s="1">
        <v>0</v>
      </c>
      <c r="K7" s="1">
        <v>2</v>
      </c>
      <c r="L7" s="1">
        <v>0</v>
      </c>
      <c r="M7" s="1">
        <v>2</v>
      </c>
    </row>
    <row r="8" spans="1:13" ht="15.75" customHeight="1" x14ac:dyDescent="0.15">
      <c r="A8" s="1" t="s">
        <v>165</v>
      </c>
      <c r="B8" s="1">
        <v>69</v>
      </c>
      <c r="C8" s="1">
        <v>59</v>
      </c>
      <c r="D8" s="1">
        <v>128</v>
      </c>
      <c r="E8" s="1">
        <v>1</v>
      </c>
      <c r="F8" s="1">
        <v>33</v>
      </c>
      <c r="G8" s="1">
        <v>34</v>
      </c>
      <c r="H8" s="1">
        <v>73</v>
      </c>
      <c r="I8" s="1">
        <v>16</v>
      </c>
      <c r="J8" s="1">
        <v>89</v>
      </c>
      <c r="K8" s="1">
        <v>37</v>
      </c>
      <c r="L8" s="1">
        <v>36</v>
      </c>
      <c r="M8" s="1">
        <v>73</v>
      </c>
    </row>
    <row r="9" spans="1:13" ht="15.75" customHeight="1" x14ac:dyDescent="0.15">
      <c r="A9" s="1" t="s">
        <v>166</v>
      </c>
      <c r="B9" s="1">
        <v>15</v>
      </c>
      <c r="C9" s="1">
        <v>141</v>
      </c>
      <c r="D9" s="1">
        <v>156</v>
      </c>
      <c r="E9" s="1">
        <v>19</v>
      </c>
      <c r="F9" s="1">
        <v>39</v>
      </c>
      <c r="G9" s="1">
        <v>58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1</v>
      </c>
    </row>
    <row r="10" spans="1:13" ht="15.75" customHeight="1" x14ac:dyDescent="0.15">
      <c r="A10" s="1" t="s">
        <v>167</v>
      </c>
      <c r="B10" s="1">
        <v>20</v>
      </c>
      <c r="C10" s="1">
        <v>84</v>
      </c>
      <c r="D10" s="1">
        <v>104</v>
      </c>
      <c r="E10" s="1">
        <v>35</v>
      </c>
      <c r="F10" s="1">
        <v>100</v>
      </c>
      <c r="G10" s="1">
        <v>135</v>
      </c>
      <c r="H10" s="1">
        <v>0</v>
      </c>
      <c r="I10" s="1">
        <v>3</v>
      </c>
      <c r="J10" s="1">
        <v>3</v>
      </c>
      <c r="K10" s="1">
        <v>2</v>
      </c>
      <c r="L10" s="1">
        <v>1</v>
      </c>
      <c r="M10" s="1">
        <v>3</v>
      </c>
    </row>
    <row r="11" spans="1:13" ht="15.75" customHeight="1" x14ac:dyDescent="0.15">
      <c r="A11" s="1" t="s">
        <v>168</v>
      </c>
      <c r="B11" s="1">
        <v>21</v>
      </c>
      <c r="C11" s="1">
        <v>68</v>
      </c>
      <c r="D11" s="1">
        <v>89</v>
      </c>
      <c r="E11" s="1">
        <v>30</v>
      </c>
      <c r="F11" s="1">
        <v>93</v>
      </c>
      <c r="G11" s="1">
        <v>123</v>
      </c>
      <c r="H11" s="1">
        <v>0</v>
      </c>
      <c r="I11" s="1">
        <v>1</v>
      </c>
      <c r="J11" s="1">
        <v>1</v>
      </c>
      <c r="K11" s="1">
        <v>1</v>
      </c>
      <c r="L11" s="1">
        <v>1</v>
      </c>
      <c r="M11" s="1">
        <v>2</v>
      </c>
    </row>
    <row r="12" spans="1:13" ht="15.75" customHeight="1" x14ac:dyDescent="0.15">
      <c r="A12" s="1" t="s">
        <v>169</v>
      </c>
      <c r="B12" s="1">
        <v>13</v>
      </c>
      <c r="C12" s="1">
        <v>50</v>
      </c>
      <c r="D12" s="1">
        <v>63</v>
      </c>
      <c r="E12" s="1">
        <v>44</v>
      </c>
      <c r="F12" s="1">
        <v>112</v>
      </c>
      <c r="G12" s="1">
        <v>156</v>
      </c>
      <c r="H12" s="1">
        <v>17</v>
      </c>
      <c r="I12" s="1">
        <v>10</v>
      </c>
      <c r="J12" s="1">
        <v>27</v>
      </c>
      <c r="K12" s="1">
        <v>2</v>
      </c>
      <c r="L12" s="1">
        <v>2</v>
      </c>
      <c r="M12" s="1">
        <v>4</v>
      </c>
    </row>
    <row r="13" spans="1:13" ht="15.75" customHeight="1" x14ac:dyDescent="0.15">
      <c r="A13" s="1" t="s">
        <v>170</v>
      </c>
      <c r="B13" s="1">
        <v>21</v>
      </c>
      <c r="C13" s="1">
        <v>87</v>
      </c>
      <c r="D13" s="1">
        <v>108</v>
      </c>
      <c r="E13" s="1">
        <v>37</v>
      </c>
      <c r="F13" s="1">
        <v>132</v>
      </c>
      <c r="G13" s="1">
        <v>169</v>
      </c>
      <c r="H13" s="1">
        <v>0</v>
      </c>
      <c r="I13" s="1">
        <v>0</v>
      </c>
      <c r="J13" s="1">
        <v>0</v>
      </c>
      <c r="K13" s="1">
        <v>3</v>
      </c>
      <c r="L13" s="1">
        <v>0</v>
      </c>
      <c r="M13" s="1">
        <v>3</v>
      </c>
    </row>
    <row r="14" spans="1:13" ht="15.75" customHeight="1" x14ac:dyDescent="0.15">
      <c r="A14" s="1" t="s">
        <v>171</v>
      </c>
      <c r="B14" s="1">
        <v>20</v>
      </c>
      <c r="C14" s="1">
        <v>94</v>
      </c>
      <c r="D14" s="1">
        <v>114</v>
      </c>
      <c r="E14" s="1">
        <v>7</v>
      </c>
      <c r="F14" s="1">
        <v>48</v>
      </c>
      <c r="G14" s="1">
        <v>55</v>
      </c>
      <c r="H14" s="1">
        <v>2</v>
      </c>
      <c r="I14" s="1">
        <v>1</v>
      </c>
      <c r="J14" s="1">
        <v>3</v>
      </c>
      <c r="K14" s="1">
        <v>1</v>
      </c>
      <c r="L14" s="1">
        <v>1</v>
      </c>
      <c r="M14" s="1">
        <v>2</v>
      </c>
    </row>
    <row r="15" spans="1:13" ht="15.75" customHeight="1" x14ac:dyDescent="0.15">
      <c r="A15" s="1" t="s">
        <v>172</v>
      </c>
      <c r="B15" s="1">
        <v>16</v>
      </c>
      <c r="C15" s="1">
        <v>61</v>
      </c>
      <c r="D15" s="1">
        <v>77</v>
      </c>
      <c r="E15" s="1">
        <v>66</v>
      </c>
      <c r="F15" s="1">
        <v>160</v>
      </c>
      <c r="G15" s="1">
        <v>226</v>
      </c>
      <c r="H15" s="1">
        <v>11</v>
      </c>
      <c r="I15" s="1">
        <v>4</v>
      </c>
      <c r="J15" s="1">
        <v>15</v>
      </c>
      <c r="K15" s="1">
        <v>15</v>
      </c>
      <c r="L15" s="1">
        <v>17</v>
      </c>
      <c r="M15" s="1">
        <v>32</v>
      </c>
    </row>
    <row r="16" spans="1:13" ht="15.75" customHeight="1" x14ac:dyDescent="0.15">
      <c r="A16" s="1" t="s">
        <v>173</v>
      </c>
      <c r="B16" s="1">
        <v>16</v>
      </c>
      <c r="C16" s="1">
        <v>73</v>
      </c>
      <c r="D16" s="1">
        <v>89</v>
      </c>
      <c r="E16" s="1">
        <v>14</v>
      </c>
      <c r="F16" s="1">
        <v>38</v>
      </c>
      <c r="G16" s="1">
        <v>52</v>
      </c>
      <c r="H16" s="1">
        <v>3</v>
      </c>
      <c r="I16" s="1">
        <v>1</v>
      </c>
      <c r="J16" s="1">
        <v>4</v>
      </c>
      <c r="K16" s="1">
        <v>0</v>
      </c>
      <c r="L16" s="1">
        <v>0</v>
      </c>
      <c r="M16" s="1">
        <v>0</v>
      </c>
    </row>
    <row r="17" spans="1:13" ht="15.75" customHeight="1" x14ac:dyDescent="0.15">
      <c r="A17" s="1" t="s">
        <v>174</v>
      </c>
      <c r="B17" s="1">
        <v>23</v>
      </c>
      <c r="C17" s="1">
        <v>102</v>
      </c>
      <c r="D17" s="1">
        <v>125</v>
      </c>
      <c r="E17" s="1">
        <v>32</v>
      </c>
      <c r="F17" s="1">
        <v>137</v>
      </c>
      <c r="G17" s="1">
        <v>169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</row>
    <row r="18" spans="1:13" ht="15.75" customHeight="1" x14ac:dyDescent="0.15">
      <c r="A18" s="1" t="s">
        <v>175</v>
      </c>
      <c r="B18" s="1">
        <v>23</v>
      </c>
      <c r="C18" s="1">
        <v>29</v>
      </c>
      <c r="D18" s="1">
        <v>52</v>
      </c>
      <c r="E18" s="1">
        <v>7</v>
      </c>
      <c r="F18" s="1">
        <v>30</v>
      </c>
      <c r="G18" s="1">
        <v>37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ht="15.75" customHeight="1" x14ac:dyDescent="0.15">
      <c r="A19" s="1" t="s">
        <v>176</v>
      </c>
      <c r="B19" s="1">
        <v>17</v>
      </c>
      <c r="C19" s="1">
        <v>65</v>
      </c>
      <c r="D19" s="1">
        <v>82</v>
      </c>
      <c r="E19" s="1">
        <v>10</v>
      </c>
      <c r="F19" s="1">
        <v>41</v>
      </c>
      <c r="G19" s="1">
        <v>51</v>
      </c>
      <c r="H19" s="1">
        <v>24</v>
      </c>
      <c r="I19" s="1">
        <v>9</v>
      </c>
      <c r="J19" s="1">
        <v>33</v>
      </c>
      <c r="K19" s="1">
        <v>3</v>
      </c>
      <c r="L19" s="1">
        <v>4</v>
      </c>
      <c r="M19" s="1">
        <v>7</v>
      </c>
    </row>
    <row r="20" spans="1:13" ht="15.75" customHeight="1" x14ac:dyDescent="0.15">
      <c r="A20" s="1" t="s">
        <v>177</v>
      </c>
      <c r="B20" s="1">
        <v>19</v>
      </c>
      <c r="C20" s="1">
        <v>51</v>
      </c>
      <c r="D20" s="1">
        <v>70</v>
      </c>
      <c r="E20" s="1">
        <v>22</v>
      </c>
      <c r="F20" s="1">
        <v>56</v>
      </c>
      <c r="G20" s="1">
        <v>78</v>
      </c>
      <c r="H20" s="1">
        <v>0</v>
      </c>
      <c r="I20" s="1">
        <v>1</v>
      </c>
      <c r="J20" s="1">
        <v>1</v>
      </c>
      <c r="K20" s="1">
        <v>8</v>
      </c>
      <c r="L20" s="1">
        <v>1</v>
      </c>
      <c r="M20" s="1">
        <v>9</v>
      </c>
    </row>
    <row r="21" spans="1:13" ht="15.75" customHeight="1" x14ac:dyDescent="0.15">
      <c r="A21" s="1" t="s">
        <v>178</v>
      </c>
      <c r="B21" s="1">
        <v>7</v>
      </c>
      <c r="C21" s="1">
        <v>29</v>
      </c>
      <c r="D21" s="1">
        <v>36</v>
      </c>
      <c r="E21" s="1">
        <v>5</v>
      </c>
      <c r="F21" s="1">
        <v>20</v>
      </c>
      <c r="G21" s="1">
        <v>25</v>
      </c>
      <c r="H21" s="1">
        <v>0</v>
      </c>
      <c r="I21" s="1">
        <v>0</v>
      </c>
      <c r="J21" s="1">
        <v>0</v>
      </c>
      <c r="K21" s="1">
        <v>2</v>
      </c>
      <c r="L21" s="1">
        <v>0</v>
      </c>
      <c r="M21" s="1">
        <v>2</v>
      </c>
    </row>
    <row r="22" spans="1:13" ht="15.75" customHeight="1" x14ac:dyDescent="0.15">
      <c r="A22" s="1" t="s">
        <v>179</v>
      </c>
      <c r="B22" s="1">
        <v>11</v>
      </c>
      <c r="C22" s="1">
        <v>64</v>
      </c>
      <c r="D22" s="1">
        <v>75</v>
      </c>
      <c r="E22" s="1">
        <v>60</v>
      </c>
      <c r="F22" s="1">
        <v>264</v>
      </c>
      <c r="G22" s="1">
        <v>324</v>
      </c>
      <c r="H22" s="1">
        <v>15</v>
      </c>
      <c r="I22" s="1">
        <v>5</v>
      </c>
      <c r="J22" s="1">
        <v>20</v>
      </c>
      <c r="K22" s="1">
        <v>26</v>
      </c>
      <c r="L22" s="1">
        <v>19</v>
      </c>
      <c r="M22" s="1">
        <v>45</v>
      </c>
    </row>
    <row r="23" spans="1:13" ht="15.75" customHeight="1" x14ac:dyDescent="0.15">
      <c r="A23" s="1" t="s">
        <v>180</v>
      </c>
      <c r="B23" s="1">
        <v>11</v>
      </c>
      <c r="C23" s="1">
        <v>47</v>
      </c>
      <c r="D23" s="1">
        <v>58</v>
      </c>
      <c r="E23" s="1">
        <v>42</v>
      </c>
      <c r="F23" s="1">
        <v>243</v>
      </c>
      <c r="G23" s="1">
        <v>285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3" ht="15.75" customHeight="1" x14ac:dyDescent="0.15">
      <c r="A24" s="1" t="s">
        <v>181</v>
      </c>
      <c r="B24" s="1">
        <v>15</v>
      </c>
      <c r="C24" s="1">
        <v>53</v>
      </c>
      <c r="D24" s="1">
        <v>68</v>
      </c>
      <c r="E24" s="1">
        <v>3</v>
      </c>
      <c r="F24" s="1">
        <v>18</v>
      </c>
      <c r="G24" s="1">
        <v>21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</row>
    <row r="25" spans="1:13" ht="15.75" customHeight="1" x14ac:dyDescent="0.15">
      <c r="A25" s="1" t="s">
        <v>182</v>
      </c>
      <c r="B25" s="1">
        <v>1</v>
      </c>
      <c r="C25" s="1">
        <v>7</v>
      </c>
      <c r="D25" s="1">
        <v>8</v>
      </c>
      <c r="E25" s="1">
        <v>3</v>
      </c>
      <c r="F25" s="1">
        <v>24</v>
      </c>
      <c r="G25" s="1">
        <v>27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 ht="15.75" customHeight="1" x14ac:dyDescent="0.15">
      <c r="A26" s="1" t="s">
        <v>183</v>
      </c>
      <c r="B26" s="1">
        <v>0</v>
      </c>
      <c r="C26" s="1">
        <v>0</v>
      </c>
      <c r="D26" s="1">
        <v>0</v>
      </c>
      <c r="E26" s="1">
        <v>1</v>
      </c>
      <c r="F26" s="1">
        <v>11</v>
      </c>
      <c r="G26" s="1">
        <v>12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3" ht="15.75" customHeight="1" x14ac:dyDescent="0.15">
      <c r="A27" s="1" t="s">
        <v>184</v>
      </c>
      <c r="B27" s="1">
        <v>6</v>
      </c>
      <c r="C27" s="1">
        <v>29</v>
      </c>
      <c r="D27" s="1">
        <v>35</v>
      </c>
      <c r="E27" s="1">
        <v>24</v>
      </c>
      <c r="F27" s="1">
        <v>91</v>
      </c>
      <c r="G27" s="1">
        <v>115</v>
      </c>
      <c r="H27" s="1">
        <v>1</v>
      </c>
      <c r="I27" s="1">
        <v>1</v>
      </c>
      <c r="J27" s="1">
        <v>2</v>
      </c>
      <c r="K27" s="1">
        <v>0</v>
      </c>
      <c r="L27" s="1">
        <v>0</v>
      </c>
      <c r="M27" s="1">
        <v>0</v>
      </c>
    </row>
    <row r="28" spans="1:13" ht="15.75" customHeight="1" x14ac:dyDescent="0.15">
      <c r="A28" s="1" t="s">
        <v>185</v>
      </c>
      <c r="B28" s="1">
        <v>6</v>
      </c>
      <c r="C28" s="1">
        <v>13</v>
      </c>
      <c r="D28" s="1">
        <v>19</v>
      </c>
      <c r="E28" s="1">
        <v>6</v>
      </c>
      <c r="F28" s="1">
        <v>60</v>
      </c>
      <c r="G28" s="1">
        <v>66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3" ht="15.75" customHeight="1" x14ac:dyDescent="0.15">
      <c r="A29" s="1" t="s">
        <v>186</v>
      </c>
      <c r="B29" s="1">
        <v>0</v>
      </c>
      <c r="C29" s="1">
        <v>0</v>
      </c>
      <c r="D29" s="1">
        <v>0</v>
      </c>
      <c r="E29" s="1">
        <v>4</v>
      </c>
      <c r="F29" s="1">
        <v>16</v>
      </c>
      <c r="G29" s="1">
        <v>2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</row>
    <row r="30" spans="1:13" ht="15.75" customHeight="1" x14ac:dyDescent="0.15">
      <c r="A30" s="1" t="s">
        <v>187</v>
      </c>
      <c r="B30" s="1">
        <v>0</v>
      </c>
      <c r="C30" s="1">
        <v>0</v>
      </c>
      <c r="D30" s="1">
        <v>0</v>
      </c>
      <c r="E30" s="1">
        <v>0</v>
      </c>
      <c r="F30" s="1">
        <v>1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</row>
    <row r="31" spans="1:13" ht="15.75" customHeight="1" x14ac:dyDescent="0.15">
      <c r="A31" s="1" t="s">
        <v>188</v>
      </c>
      <c r="B31" s="1">
        <v>0</v>
      </c>
      <c r="C31" s="1">
        <v>1</v>
      </c>
      <c r="D31" s="1">
        <v>1</v>
      </c>
      <c r="E31" s="1">
        <v>38</v>
      </c>
      <c r="F31" s="1">
        <v>198</v>
      </c>
      <c r="G31" s="1">
        <v>236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3" ht="15.75" customHeight="1" x14ac:dyDescent="0.15">
      <c r="A32" s="1" t="s">
        <v>189</v>
      </c>
      <c r="B32" s="1">
        <v>9</v>
      </c>
      <c r="C32" s="1">
        <v>65</v>
      </c>
      <c r="D32" s="1">
        <v>74</v>
      </c>
      <c r="E32" s="1">
        <v>35</v>
      </c>
      <c r="F32" s="1">
        <v>211</v>
      </c>
      <c r="G32" s="1">
        <v>246</v>
      </c>
      <c r="H32" s="1">
        <v>1</v>
      </c>
      <c r="I32" s="1">
        <v>1</v>
      </c>
      <c r="J32" s="1">
        <v>2</v>
      </c>
      <c r="K32" s="1">
        <v>0</v>
      </c>
      <c r="L32" s="1">
        <v>0</v>
      </c>
      <c r="M32" s="1">
        <v>0</v>
      </c>
    </row>
    <row r="33" spans="1:13" ht="15.75" customHeight="1" x14ac:dyDescent="0.15">
      <c r="A33" s="1" t="s">
        <v>190</v>
      </c>
      <c r="B33" s="1">
        <v>0</v>
      </c>
      <c r="C33" s="1">
        <v>2</v>
      </c>
      <c r="D33" s="1">
        <v>2</v>
      </c>
      <c r="E33" s="1">
        <v>8</v>
      </c>
      <c r="F33" s="1">
        <v>19</v>
      </c>
      <c r="G33" s="1">
        <v>27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</row>
    <row r="34" spans="1:13" ht="15.75" customHeight="1" x14ac:dyDescent="0.15">
      <c r="A34" s="1" t="s">
        <v>191</v>
      </c>
      <c r="B34" s="1">
        <v>0</v>
      </c>
      <c r="C34" s="1">
        <v>0</v>
      </c>
      <c r="D34" s="1">
        <v>0</v>
      </c>
      <c r="E34" s="1">
        <v>7</v>
      </c>
      <c r="F34" s="1">
        <v>25</v>
      </c>
      <c r="G34" s="1">
        <v>32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</row>
    <row r="35" spans="1:13" ht="15.75" customHeight="1" x14ac:dyDescent="0.15">
      <c r="A35" s="1" t="s">
        <v>192</v>
      </c>
      <c r="B35" s="1">
        <v>8</v>
      </c>
      <c r="C35" s="1">
        <v>31</v>
      </c>
      <c r="D35" s="1">
        <v>39</v>
      </c>
      <c r="E35" s="1">
        <v>5</v>
      </c>
      <c r="F35" s="1">
        <v>60</v>
      </c>
      <c r="G35" s="1">
        <v>65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</row>
    <row r="36" spans="1:13" ht="15.75" customHeight="1" x14ac:dyDescent="0.15">
      <c r="A36" s="1" t="s">
        <v>193</v>
      </c>
      <c r="B36" s="1">
        <v>2</v>
      </c>
      <c r="C36" s="1">
        <v>18</v>
      </c>
      <c r="D36" s="1">
        <v>20</v>
      </c>
      <c r="E36" s="1">
        <v>4</v>
      </c>
      <c r="F36" s="1">
        <v>21</v>
      </c>
      <c r="G36" s="1">
        <v>25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</row>
    <row r="37" spans="1:13" ht="15.75" customHeight="1" x14ac:dyDescent="0.15">
      <c r="A37" s="1" t="s">
        <v>194</v>
      </c>
      <c r="B37" s="1">
        <v>10</v>
      </c>
      <c r="C37" s="1">
        <v>31</v>
      </c>
      <c r="D37" s="1">
        <v>41</v>
      </c>
      <c r="E37" s="1">
        <v>6</v>
      </c>
      <c r="F37" s="1">
        <v>48</v>
      </c>
      <c r="G37" s="1">
        <v>54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ht="15.75" customHeight="1" x14ac:dyDescent="0.15">
      <c r="A38" s="1" t="s">
        <v>195</v>
      </c>
      <c r="B38" s="1">
        <v>13</v>
      </c>
      <c r="C38" s="1">
        <v>31</v>
      </c>
      <c r="D38" s="1">
        <v>44</v>
      </c>
      <c r="E38" s="1">
        <v>23</v>
      </c>
      <c r="F38" s="1">
        <v>95</v>
      </c>
      <c r="G38" s="1">
        <v>118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</row>
    <row r="39" spans="1:13" ht="15.75" customHeight="1" x14ac:dyDescent="0.15">
      <c r="A39" s="1" t="s">
        <v>196</v>
      </c>
      <c r="B39" s="1">
        <v>13</v>
      </c>
      <c r="C39" s="1">
        <v>46</v>
      </c>
      <c r="D39" s="1">
        <v>59</v>
      </c>
      <c r="E39" s="1">
        <v>2</v>
      </c>
      <c r="F39" s="1">
        <v>10</v>
      </c>
      <c r="G39" s="1">
        <v>12</v>
      </c>
      <c r="H39" s="1">
        <v>0</v>
      </c>
      <c r="I39" s="1">
        <v>0</v>
      </c>
      <c r="J39" s="1">
        <v>0</v>
      </c>
      <c r="K39" s="1">
        <v>1</v>
      </c>
      <c r="L39" s="1">
        <v>0</v>
      </c>
      <c r="M39" s="1">
        <v>1</v>
      </c>
    </row>
    <row r="40" spans="1:13" ht="15.75" customHeight="1" x14ac:dyDescent="0.15">
      <c r="A40" s="1" t="s">
        <v>197</v>
      </c>
      <c r="B40" s="1">
        <v>12</v>
      </c>
      <c r="C40" s="1">
        <v>43</v>
      </c>
      <c r="D40" s="1">
        <v>55</v>
      </c>
      <c r="E40" s="1">
        <v>27</v>
      </c>
      <c r="F40" s="1">
        <v>100</v>
      </c>
      <c r="G40" s="1">
        <v>127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</row>
  </sheetData>
  <pageMargins left="0" right="0" top="0" bottom="0" header="0" footer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J92"/>
  <sheetViews>
    <sheetView topLeftCell="A59" workbookViewId="0">
      <selection activeCell="A32" sqref="A32"/>
    </sheetView>
  </sheetViews>
  <sheetFormatPr baseColWidth="10" defaultColWidth="12.5" defaultRowHeight="15.75" customHeight="1" x14ac:dyDescent="0.15"/>
  <sheetData>
    <row r="1" spans="1:9" ht="13" x14ac:dyDescent="0.15">
      <c r="A1" s="23" t="s">
        <v>495</v>
      </c>
    </row>
    <row r="3" spans="1:9" ht="13" x14ac:dyDescent="0.15">
      <c r="A3" s="1" t="s">
        <v>486</v>
      </c>
      <c r="B3" s="1" t="s">
        <v>262</v>
      </c>
      <c r="C3" s="1" t="s">
        <v>263</v>
      </c>
      <c r="D3" s="1" t="s">
        <v>264</v>
      </c>
      <c r="E3" s="3">
        <v>0.25</v>
      </c>
      <c r="F3" s="3">
        <v>0.5</v>
      </c>
      <c r="G3" s="3">
        <v>0.75</v>
      </c>
      <c r="H3" s="1" t="s">
        <v>265</v>
      </c>
    </row>
    <row r="4" spans="1:9" ht="13" x14ac:dyDescent="0.15">
      <c r="A4" s="1" t="s">
        <v>488</v>
      </c>
      <c r="B4" s="1">
        <v>0.58533364534377996</v>
      </c>
      <c r="C4" s="1">
        <v>1.01756703853607</v>
      </c>
      <c r="D4" s="1">
        <v>0</v>
      </c>
      <c r="E4" s="1">
        <v>0</v>
      </c>
      <c r="F4" s="1">
        <v>0</v>
      </c>
      <c r="G4" s="1">
        <v>1.1268248260021201</v>
      </c>
      <c r="H4" s="1">
        <v>5.5751309394836399</v>
      </c>
    </row>
    <row r="5" spans="1:9" ht="13" x14ac:dyDescent="0.15">
      <c r="A5" s="1" t="s">
        <v>7</v>
      </c>
      <c r="B5" s="1">
        <v>0.82617330551147405</v>
      </c>
      <c r="C5" s="1">
        <v>1.36437475681304</v>
      </c>
      <c r="D5" s="1">
        <v>0</v>
      </c>
      <c r="E5" s="1">
        <v>0</v>
      </c>
      <c r="F5" s="1">
        <v>0</v>
      </c>
      <c r="G5" s="1">
        <v>2.0219554901122998</v>
      </c>
      <c r="H5" s="1">
        <v>4.7828421592712402</v>
      </c>
    </row>
    <row r="6" spans="1:9" ht="13" x14ac:dyDescent="0.15">
      <c r="A6" s="1" t="s">
        <v>3</v>
      </c>
      <c r="B6" s="1">
        <v>4.3615369796752903</v>
      </c>
      <c r="C6" s="1">
        <v>0.93464297056198098</v>
      </c>
      <c r="D6" s="1">
        <v>0</v>
      </c>
      <c r="E6" s="1">
        <v>4.1518092155456499</v>
      </c>
      <c r="F6" s="1">
        <v>4.61655473709106</v>
      </c>
      <c r="G6" s="1">
        <v>4.8959774971008301</v>
      </c>
      <c r="H6" s="1">
        <v>7.3289904594421298</v>
      </c>
    </row>
    <row r="7" spans="1:9" ht="13" x14ac:dyDescent="0.15">
      <c r="A7" s="1" t="s">
        <v>4</v>
      </c>
      <c r="B7" s="1">
        <v>2.0495653152465798</v>
      </c>
      <c r="C7" s="1">
        <v>1.6593660116195601</v>
      </c>
      <c r="D7" s="1">
        <v>0</v>
      </c>
      <c r="E7" s="1">
        <v>0</v>
      </c>
      <c r="F7" s="1">
        <v>2.1882089376449501</v>
      </c>
      <c r="G7" s="1">
        <v>3.4463473558425899</v>
      </c>
      <c r="H7" s="1">
        <v>6.3533968925476003</v>
      </c>
    </row>
    <row r="8" spans="1:9" ht="13" x14ac:dyDescent="0.15">
      <c r="A8" s="1" t="s">
        <v>6</v>
      </c>
      <c r="B8" s="1">
        <v>0.51787590980529696</v>
      </c>
      <c r="C8" s="1">
        <v>1.05390441417694</v>
      </c>
      <c r="D8" s="1">
        <v>0</v>
      </c>
      <c r="E8" s="1">
        <v>0</v>
      </c>
      <c r="F8" s="1">
        <v>0</v>
      </c>
      <c r="G8" s="1">
        <v>0</v>
      </c>
      <c r="H8" s="1">
        <v>6.2385234832763601</v>
      </c>
    </row>
    <row r="9" spans="1:9" ht="13" x14ac:dyDescent="0.15">
      <c r="A9" s="1" t="s">
        <v>5</v>
      </c>
      <c r="B9" s="1">
        <v>3.67835140228271</v>
      </c>
      <c r="C9" s="1">
        <v>0.93625724315643299</v>
      </c>
      <c r="D9" s="1">
        <v>0</v>
      </c>
      <c r="E9" s="1">
        <v>3.3891472816467201</v>
      </c>
      <c r="F9" s="1">
        <v>3.8803946971893302</v>
      </c>
      <c r="G9" s="1">
        <v>4.2446093559265101</v>
      </c>
      <c r="H9" s="1">
        <v>5.7024002075195304</v>
      </c>
    </row>
    <row r="10" spans="1:9" ht="13" x14ac:dyDescent="0.15">
      <c r="A10" s="1" t="s">
        <v>487</v>
      </c>
      <c r="B10" s="1">
        <v>0.69651710987090998</v>
      </c>
      <c r="C10" s="1">
        <v>1.16484928131103</v>
      </c>
      <c r="D10" s="1">
        <v>0</v>
      </c>
      <c r="E10" s="1">
        <v>0</v>
      </c>
      <c r="F10" s="1">
        <v>0</v>
      </c>
      <c r="G10" s="1">
        <v>1.62760257720947</v>
      </c>
      <c r="H10" s="1">
        <v>5.7277550697326598</v>
      </c>
    </row>
    <row r="12" spans="1:9" ht="13" x14ac:dyDescent="0.15">
      <c r="A12" s="17" t="s">
        <v>246</v>
      </c>
      <c r="B12" s="1" t="s">
        <v>262</v>
      </c>
      <c r="C12" s="1" t="s">
        <v>263</v>
      </c>
      <c r="D12" s="1" t="s">
        <v>264</v>
      </c>
      <c r="E12" s="3">
        <v>0.25</v>
      </c>
      <c r="F12" s="3">
        <v>0.5</v>
      </c>
      <c r="G12" s="3">
        <v>0.75</v>
      </c>
      <c r="H12" s="1" t="s">
        <v>265</v>
      </c>
      <c r="I12" s="1" t="s">
        <v>479</v>
      </c>
    </row>
    <row r="13" spans="1:9" ht="13" x14ac:dyDescent="0.15">
      <c r="A13" s="1" t="s">
        <v>161</v>
      </c>
      <c r="B13" s="1">
        <v>4.7118959426879803</v>
      </c>
      <c r="C13" s="1">
        <v>0.53024590015411299</v>
      </c>
      <c r="D13" s="1">
        <v>0</v>
      </c>
      <c r="E13" s="1">
        <v>4.51130819320678</v>
      </c>
      <c r="F13" s="1">
        <v>4.8145070075988698</v>
      </c>
      <c r="G13" s="1">
        <v>5.0365273952484104</v>
      </c>
      <c r="H13" s="1">
        <v>7.0360960960388104</v>
      </c>
      <c r="I13" s="1" t="s">
        <v>266</v>
      </c>
    </row>
    <row r="14" spans="1:9" ht="13" x14ac:dyDescent="0.15">
      <c r="A14" s="1" t="s">
        <v>162</v>
      </c>
      <c r="B14" s="1">
        <v>4.7204203605651802</v>
      </c>
      <c r="C14" s="1">
        <v>0.41291496157646101</v>
      </c>
      <c r="D14" s="1">
        <v>0</v>
      </c>
      <c r="E14" s="1">
        <v>4.5328636169433496</v>
      </c>
      <c r="F14" s="1">
        <v>4.8035192489623997</v>
      </c>
      <c r="G14" s="1">
        <v>4.9942221641540501</v>
      </c>
      <c r="H14" s="1">
        <v>6.2353487014770499</v>
      </c>
      <c r="I14" s="1" t="s">
        <v>266</v>
      </c>
    </row>
    <row r="15" spans="1:9" ht="13" x14ac:dyDescent="0.15">
      <c r="A15" s="1" t="s">
        <v>163</v>
      </c>
      <c r="B15" s="1">
        <v>4.7802443504333496</v>
      </c>
      <c r="C15" s="1">
        <v>0.31163704395294101</v>
      </c>
      <c r="D15" s="1">
        <v>2.2600629329681299</v>
      </c>
      <c r="E15" s="1">
        <v>4.6442174911498997</v>
      </c>
      <c r="F15" s="1">
        <v>4.8342094421386701</v>
      </c>
      <c r="G15" s="1">
        <v>4.9826571941375697</v>
      </c>
      <c r="H15" s="1">
        <v>6.1738409996032697</v>
      </c>
      <c r="I15" s="1" t="s">
        <v>266</v>
      </c>
    </row>
    <row r="16" spans="1:9" ht="13" x14ac:dyDescent="0.15">
      <c r="A16" s="1" t="s">
        <v>164</v>
      </c>
      <c r="B16" s="1">
        <v>4.6487398147582999</v>
      </c>
      <c r="C16" s="1">
        <v>0.35908043384552002</v>
      </c>
      <c r="D16" s="1">
        <v>0</v>
      </c>
      <c r="E16" s="1">
        <v>4.4756907224655098</v>
      </c>
      <c r="F16" s="1">
        <v>4.70552253723144</v>
      </c>
      <c r="G16" s="1">
        <v>4.8900697231292698</v>
      </c>
      <c r="H16" s="1">
        <v>5.5588202476501403</v>
      </c>
      <c r="I16" s="1" t="s">
        <v>266</v>
      </c>
    </row>
    <row r="17" spans="1:9" ht="13" x14ac:dyDescent="0.15">
      <c r="A17" s="1" t="s">
        <v>165</v>
      </c>
      <c r="B17" s="1">
        <v>3.9941923618316602</v>
      </c>
      <c r="C17" s="1">
        <v>0.84090733528137196</v>
      </c>
      <c r="D17" s="1">
        <v>0</v>
      </c>
      <c r="E17" s="1">
        <v>3.6753263473510702</v>
      </c>
      <c r="F17" s="1">
        <v>4.1535763740539497</v>
      </c>
      <c r="G17" s="1">
        <v>4.52538990974426</v>
      </c>
      <c r="H17" s="1">
        <v>6.8119096755981401</v>
      </c>
      <c r="I17" s="1" t="s">
        <v>266</v>
      </c>
    </row>
    <row r="18" spans="1:9" ht="13" x14ac:dyDescent="0.15">
      <c r="A18" s="1" t="s">
        <v>166</v>
      </c>
      <c r="B18" s="1">
        <v>4.3887834548950098</v>
      </c>
      <c r="C18" s="1">
        <v>0.48358193039894098</v>
      </c>
      <c r="D18" s="1">
        <v>0</v>
      </c>
      <c r="E18" s="1">
        <v>4.1691026687621999</v>
      </c>
      <c r="F18" s="1">
        <v>4.4713315963745099</v>
      </c>
      <c r="G18" s="1">
        <v>4.7157435417175204</v>
      </c>
      <c r="H18" s="1">
        <v>5.94695568084716</v>
      </c>
      <c r="I18" s="1" t="s">
        <v>266</v>
      </c>
    </row>
    <row r="19" spans="1:9" ht="13" x14ac:dyDescent="0.15">
      <c r="A19" s="1" t="s">
        <v>167</v>
      </c>
      <c r="B19" s="1">
        <v>4.5326585769653303</v>
      </c>
      <c r="C19" s="1">
        <v>0.46772840619087203</v>
      </c>
      <c r="D19" s="1">
        <v>0</v>
      </c>
      <c r="E19" s="1">
        <v>4.3490214347839302</v>
      </c>
      <c r="F19" s="1">
        <v>4.6217489242553702</v>
      </c>
      <c r="G19" s="1">
        <v>4.8197078704833904</v>
      </c>
      <c r="H19" s="1">
        <v>6.3288908004760698</v>
      </c>
      <c r="I19" s="1" t="s">
        <v>266</v>
      </c>
    </row>
    <row r="20" spans="1:9" ht="13" x14ac:dyDescent="0.15">
      <c r="A20" s="1" t="s">
        <v>168</v>
      </c>
      <c r="B20" s="1">
        <v>4.6585102081298801</v>
      </c>
      <c r="C20" s="1">
        <v>0.43391916155815102</v>
      </c>
      <c r="D20" s="1">
        <v>0</v>
      </c>
      <c r="E20" s="1">
        <v>4.4750413894653303</v>
      </c>
      <c r="F20" s="1">
        <v>4.7358541488647399</v>
      </c>
      <c r="G20" s="1">
        <v>4.9329106807708696</v>
      </c>
      <c r="H20" s="1">
        <v>6.4757399559020996</v>
      </c>
      <c r="I20" s="1" t="s">
        <v>266</v>
      </c>
    </row>
    <row r="21" spans="1:9" ht="13" x14ac:dyDescent="0.15">
      <c r="A21" s="1" t="s">
        <v>169</v>
      </c>
      <c r="B21" s="1">
        <v>4.3393321037292401</v>
      </c>
      <c r="C21" s="1">
        <v>0.53504508733749301</v>
      </c>
      <c r="D21" s="1">
        <v>0</v>
      </c>
      <c r="E21" s="1">
        <v>4.1075506210327104</v>
      </c>
      <c r="F21" s="1">
        <v>4.4415822029113698</v>
      </c>
      <c r="G21" s="1">
        <v>4.6828250885009703</v>
      </c>
      <c r="H21" s="1">
        <v>6.57671689987182</v>
      </c>
      <c r="I21" s="1" t="s">
        <v>266</v>
      </c>
    </row>
    <row r="22" spans="1:9" ht="13" x14ac:dyDescent="0.15">
      <c r="A22" s="1" t="s">
        <v>170</v>
      </c>
      <c r="B22" s="1">
        <v>4.5876817703246999</v>
      </c>
      <c r="C22" s="1">
        <v>0.33676466345786998</v>
      </c>
      <c r="D22" s="1">
        <v>2.3463463783264098</v>
      </c>
      <c r="E22" s="1">
        <v>4.4211301803588796</v>
      </c>
      <c r="F22" s="1">
        <v>4.6494226455688397</v>
      </c>
      <c r="G22" s="1">
        <v>4.8172051906585596</v>
      </c>
      <c r="H22" s="1">
        <v>5.7102475166320801</v>
      </c>
      <c r="I22" s="1" t="s">
        <v>266</v>
      </c>
    </row>
    <row r="23" spans="1:9" ht="13" x14ac:dyDescent="0.15">
      <c r="A23" s="1" t="s">
        <v>171</v>
      </c>
      <c r="B23" s="1">
        <v>4.7225394248962402</v>
      </c>
      <c r="C23" s="1">
        <v>0.39540222287178001</v>
      </c>
      <c r="D23" s="1">
        <v>0</v>
      </c>
      <c r="E23" s="1">
        <v>4.55136919021606</v>
      </c>
      <c r="F23" s="1">
        <v>4.8046491146087602</v>
      </c>
      <c r="G23" s="1">
        <v>4.9771152734756399</v>
      </c>
      <c r="H23" s="1">
        <v>5.9784464836120597</v>
      </c>
      <c r="I23" s="1" t="s">
        <v>266</v>
      </c>
    </row>
    <row r="24" spans="1:9" ht="13" x14ac:dyDescent="0.15">
      <c r="A24" s="1" t="s">
        <v>172</v>
      </c>
      <c r="B24" s="1">
        <v>4.5947823524475098</v>
      </c>
      <c r="C24" s="1">
        <v>0.44037467241287198</v>
      </c>
      <c r="D24" s="1">
        <v>0</v>
      </c>
      <c r="E24" s="1">
        <v>4.4082990884780804</v>
      </c>
      <c r="F24" s="1">
        <v>4.6842677593231201</v>
      </c>
      <c r="G24" s="1">
        <v>4.8783231973648</v>
      </c>
      <c r="H24" s="1">
        <v>6.2192358970642001</v>
      </c>
      <c r="I24" s="1" t="s">
        <v>266</v>
      </c>
    </row>
    <row r="25" spans="1:9" ht="13" x14ac:dyDescent="0.15">
      <c r="A25" s="1" t="s">
        <v>173</v>
      </c>
      <c r="B25" s="1">
        <v>5.3146061897277797</v>
      </c>
      <c r="C25" s="1">
        <v>0.44239157438278198</v>
      </c>
      <c r="D25" s="1">
        <v>1.95557212829589</v>
      </c>
      <c r="E25" s="1">
        <v>5.1168158054351798</v>
      </c>
      <c r="F25" s="1">
        <v>5.3944177627563397</v>
      </c>
      <c r="G25" s="1">
        <v>5.6105167865753103</v>
      </c>
      <c r="H25" s="1">
        <v>7.3289904594421298</v>
      </c>
      <c r="I25" s="1" t="s">
        <v>266</v>
      </c>
    </row>
    <row r="26" spans="1:9" ht="13" x14ac:dyDescent="0.15">
      <c r="A26" s="1" t="s">
        <v>174</v>
      </c>
      <c r="B26" s="1">
        <v>0.92481440305709794</v>
      </c>
      <c r="C26" s="1">
        <v>1.1446346044540401</v>
      </c>
      <c r="D26" s="1">
        <v>0</v>
      </c>
      <c r="E26" s="1">
        <v>0</v>
      </c>
      <c r="F26" s="1">
        <v>0.31273642182350098</v>
      </c>
      <c r="G26" s="1">
        <v>1.6358733177185001</v>
      </c>
      <c r="H26" s="1">
        <v>4.93912601470947</v>
      </c>
      <c r="I26" s="1" t="s">
        <v>266</v>
      </c>
    </row>
    <row r="27" spans="1:9" ht="13" x14ac:dyDescent="0.15">
      <c r="A27" s="1" t="s">
        <v>175</v>
      </c>
      <c r="B27" s="1">
        <v>4.7455677986145002</v>
      </c>
      <c r="C27" s="1">
        <v>0.41823691129684398</v>
      </c>
      <c r="D27" s="1">
        <v>2.35320949554443</v>
      </c>
      <c r="E27" s="1">
        <v>4.57818126678466</v>
      </c>
      <c r="F27" s="1">
        <v>4.8273596763610804</v>
      </c>
      <c r="G27" s="1">
        <v>5.0063424110412598</v>
      </c>
      <c r="H27" s="1">
        <v>6.1294298171996999</v>
      </c>
      <c r="I27" s="1" t="s">
        <v>266</v>
      </c>
    </row>
    <row r="28" spans="1:9" ht="13" x14ac:dyDescent="0.15">
      <c r="A28" s="1" t="s">
        <v>176</v>
      </c>
      <c r="B28" s="1">
        <v>3.3886127471923801</v>
      </c>
      <c r="C28" s="1">
        <v>0.95835483074188199</v>
      </c>
      <c r="D28" s="1">
        <v>0</v>
      </c>
      <c r="E28" s="1">
        <v>2.9817700386047301</v>
      </c>
      <c r="F28" s="1">
        <v>3.5491514205932599</v>
      </c>
      <c r="G28" s="1">
        <v>4.0278296470642001</v>
      </c>
      <c r="H28" s="1">
        <v>5.52048540115356</v>
      </c>
      <c r="I28" s="1" t="s">
        <v>266</v>
      </c>
    </row>
    <row r="29" spans="1:9" ht="13" x14ac:dyDescent="0.15">
      <c r="A29" s="1" t="s">
        <v>177</v>
      </c>
      <c r="B29" s="1">
        <v>3.2267861366271902</v>
      </c>
      <c r="C29" s="1">
        <v>0.82107228040695102</v>
      </c>
      <c r="D29" s="1">
        <v>0</v>
      </c>
      <c r="E29" s="1">
        <v>2.9376319646835301</v>
      </c>
      <c r="F29" s="1">
        <v>3.3628265857696502</v>
      </c>
      <c r="G29" s="1">
        <v>3.6889114975929198</v>
      </c>
      <c r="H29" s="1">
        <v>5.4104590415954501</v>
      </c>
      <c r="I29" s="1" t="s">
        <v>266</v>
      </c>
    </row>
    <row r="30" spans="1:9" ht="13" x14ac:dyDescent="0.15">
      <c r="A30" s="1" t="s">
        <v>178</v>
      </c>
      <c r="B30" s="1">
        <v>3.4000873565673801</v>
      </c>
      <c r="C30" s="1">
        <v>1.1414920091628999</v>
      </c>
      <c r="D30" s="1">
        <v>0</v>
      </c>
      <c r="E30" s="1">
        <v>2.7338556051254201</v>
      </c>
      <c r="F30" s="1">
        <v>3.4335038661956698</v>
      </c>
      <c r="G30" s="1">
        <v>4.3585274219512904</v>
      </c>
      <c r="H30" s="1">
        <v>5.5402092933654696</v>
      </c>
      <c r="I30" s="1" t="s">
        <v>266</v>
      </c>
    </row>
    <row r="32" spans="1:9" ht="13" x14ac:dyDescent="0.15">
      <c r="A32" s="17" t="s">
        <v>246</v>
      </c>
      <c r="B32" s="1" t="s">
        <v>262</v>
      </c>
      <c r="C32" s="1" t="s">
        <v>263</v>
      </c>
      <c r="D32" s="1" t="s">
        <v>264</v>
      </c>
      <c r="E32" s="3">
        <v>0.25</v>
      </c>
      <c r="F32" s="3">
        <v>0.5</v>
      </c>
      <c r="G32" s="3">
        <v>0.75</v>
      </c>
      <c r="H32" s="1" t="s">
        <v>265</v>
      </c>
      <c r="I32" s="1" t="s">
        <v>479</v>
      </c>
    </row>
    <row r="33" spans="1:9" ht="13" x14ac:dyDescent="0.15">
      <c r="A33" s="1" t="s">
        <v>161</v>
      </c>
      <c r="B33" s="1">
        <v>4.3272604942321697</v>
      </c>
      <c r="C33" s="1">
        <v>0.70895493030548096</v>
      </c>
      <c r="D33" s="1">
        <v>0</v>
      </c>
      <c r="E33" s="1">
        <v>4.0124375820159903</v>
      </c>
      <c r="F33" s="1">
        <v>4.4573879241943297</v>
      </c>
      <c r="G33" s="1">
        <v>4.7938709259033203</v>
      </c>
      <c r="H33" s="1">
        <v>7.0686364173889098</v>
      </c>
      <c r="I33" s="1" t="s">
        <v>242</v>
      </c>
    </row>
    <row r="34" spans="1:9" ht="13" x14ac:dyDescent="0.15">
      <c r="A34" s="1" t="s">
        <v>162</v>
      </c>
      <c r="B34" s="1">
        <v>4.4797854423522896</v>
      </c>
      <c r="C34" s="1">
        <v>0.50474035739898604</v>
      </c>
      <c r="D34" s="1">
        <v>0</v>
      </c>
      <c r="E34" s="1">
        <v>4.2080478668212802</v>
      </c>
      <c r="F34" s="1">
        <v>4.5609781742095903</v>
      </c>
      <c r="G34" s="1">
        <v>4.8352191448211599</v>
      </c>
      <c r="H34" s="1">
        <v>5.5719313621520996</v>
      </c>
      <c r="I34" s="1" t="s">
        <v>242</v>
      </c>
    </row>
    <row r="35" spans="1:9" ht="13" x14ac:dyDescent="0.15">
      <c r="A35" s="1" t="s">
        <v>163</v>
      </c>
      <c r="B35" s="1">
        <v>4.4543814659118599</v>
      </c>
      <c r="C35" s="1">
        <v>0.42744749784469599</v>
      </c>
      <c r="D35" s="1">
        <v>2.3649213314056299</v>
      </c>
      <c r="E35" s="1">
        <v>4.2618380784988403</v>
      </c>
      <c r="F35" s="1">
        <v>4.5329651832580504</v>
      </c>
      <c r="G35" s="1">
        <v>4.7460162639617902</v>
      </c>
      <c r="H35" s="1">
        <v>5.3936972618103001</v>
      </c>
      <c r="I35" s="1" t="s">
        <v>242</v>
      </c>
    </row>
    <row r="36" spans="1:9" ht="13" x14ac:dyDescent="0.15">
      <c r="A36" s="1" t="s">
        <v>164</v>
      </c>
      <c r="B36" s="1">
        <v>4.4086842536926198</v>
      </c>
      <c r="C36" s="1">
        <v>0.44205385446548401</v>
      </c>
      <c r="D36" s="1">
        <v>3.0929296016693102</v>
      </c>
      <c r="E36" s="1">
        <v>4.1439433097839302</v>
      </c>
      <c r="F36" s="1">
        <v>4.4520850181579501</v>
      </c>
      <c r="G36" s="1">
        <v>4.7393541336059499</v>
      </c>
      <c r="H36" s="1">
        <v>5.3720364570617596</v>
      </c>
      <c r="I36" s="1" t="s">
        <v>242</v>
      </c>
    </row>
    <row r="37" spans="1:9" ht="13" x14ac:dyDescent="0.15">
      <c r="A37" s="1" t="s">
        <v>165</v>
      </c>
      <c r="B37" s="1">
        <v>4.1769332885742099</v>
      </c>
      <c r="C37" s="1">
        <v>0.75131040811538696</v>
      </c>
      <c r="D37" s="1">
        <v>0</v>
      </c>
      <c r="E37" s="1">
        <v>3.8444228768348601</v>
      </c>
      <c r="F37" s="1">
        <v>4.2933297157287598</v>
      </c>
      <c r="G37" s="1">
        <v>4.6669492721557599</v>
      </c>
      <c r="H37" s="1">
        <v>5.7329587936401296</v>
      </c>
      <c r="I37" s="1" t="s">
        <v>242</v>
      </c>
    </row>
    <row r="38" spans="1:9" ht="13" x14ac:dyDescent="0.15">
      <c r="A38" s="1" t="s">
        <v>166</v>
      </c>
      <c r="B38" s="1">
        <v>4.0570769309997496</v>
      </c>
      <c r="C38" s="1">
        <v>0.622991383075714</v>
      </c>
      <c r="D38" s="1">
        <v>1.76117610931396</v>
      </c>
      <c r="E38" s="1">
        <v>3.7812235951423601</v>
      </c>
      <c r="F38" s="1">
        <v>4.0747504234313903</v>
      </c>
      <c r="G38" s="1">
        <v>4.4964610338210997</v>
      </c>
      <c r="H38" s="1">
        <v>5.6893978118896404</v>
      </c>
      <c r="I38" s="1" t="s">
        <v>242</v>
      </c>
    </row>
    <row r="39" spans="1:9" ht="13" x14ac:dyDescent="0.15">
      <c r="A39" s="1" t="s">
        <v>167</v>
      </c>
      <c r="B39" s="1">
        <v>4.2218942642211896</v>
      </c>
      <c r="C39" s="1">
        <v>0.66061925888061501</v>
      </c>
      <c r="D39" s="1">
        <v>0</v>
      </c>
      <c r="E39" s="1">
        <v>3.9498066306114099</v>
      </c>
      <c r="F39" s="1">
        <v>4.2985811233520499</v>
      </c>
      <c r="G39" s="1">
        <v>4.6432428359985298</v>
      </c>
      <c r="H39" s="1">
        <v>5.5496072769165004</v>
      </c>
      <c r="I39" s="1" t="s">
        <v>242</v>
      </c>
    </row>
    <row r="40" spans="1:9" ht="13" x14ac:dyDescent="0.15">
      <c r="A40" s="1" t="s">
        <v>168</v>
      </c>
      <c r="B40" s="1">
        <v>4.25534868240356</v>
      </c>
      <c r="C40" s="1">
        <v>0.62878352403640703</v>
      </c>
      <c r="D40" s="1">
        <v>0</v>
      </c>
      <c r="E40" s="1">
        <v>3.9698432087898201</v>
      </c>
      <c r="F40" s="1">
        <v>4.3514471054077104</v>
      </c>
      <c r="G40" s="1">
        <v>4.6736533641815097</v>
      </c>
      <c r="H40" s="1">
        <v>5.52420854568481</v>
      </c>
      <c r="I40" s="1" t="s">
        <v>242</v>
      </c>
    </row>
    <row r="41" spans="1:9" ht="13" x14ac:dyDescent="0.15">
      <c r="A41" s="1" t="s">
        <v>169</v>
      </c>
      <c r="B41" s="1">
        <v>4.1694183349609304</v>
      </c>
      <c r="C41" s="1">
        <v>0.60141068696975697</v>
      </c>
      <c r="D41" s="1">
        <v>0</v>
      </c>
      <c r="E41" s="1">
        <v>3.91744393110275</v>
      </c>
      <c r="F41" s="1">
        <v>4.2891809940338099</v>
      </c>
      <c r="G41" s="1">
        <v>4.5553793907165501</v>
      </c>
      <c r="H41" s="1">
        <v>5.6567082405090297</v>
      </c>
      <c r="I41" s="1" t="s">
        <v>242</v>
      </c>
    </row>
    <row r="42" spans="1:9" ht="13" x14ac:dyDescent="0.15">
      <c r="A42" s="1" t="s">
        <v>170</v>
      </c>
      <c r="B42" s="1">
        <v>4.30706310272216</v>
      </c>
      <c r="C42" s="1">
        <v>0.51433414220809903</v>
      </c>
      <c r="D42" s="1">
        <v>0</v>
      </c>
      <c r="E42" s="1">
        <v>4.0665516853332502</v>
      </c>
      <c r="F42" s="1">
        <v>4.40339756011962</v>
      </c>
      <c r="G42" s="1">
        <v>4.6414839029312098</v>
      </c>
      <c r="H42" s="1">
        <v>5.1028361320495597</v>
      </c>
      <c r="I42" s="1" t="s">
        <v>242</v>
      </c>
    </row>
    <row r="43" spans="1:9" ht="13" x14ac:dyDescent="0.15">
      <c r="A43" s="1" t="s">
        <v>171</v>
      </c>
      <c r="B43" s="1">
        <v>4.7861762046813903</v>
      </c>
      <c r="C43" s="1">
        <v>0.48859024047851501</v>
      </c>
      <c r="D43" s="1">
        <v>2.2834606170654199</v>
      </c>
      <c r="E43" s="1">
        <v>4.5048277378082204</v>
      </c>
      <c r="F43" s="1">
        <v>4.9022045135498002</v>
      </c>
      <c r="G43" s="1">
        <v>5.1368036270141602</v>
      </c>
      <c r="H43" s="1">
        <v>5.8490710258483798</v>
      </c>
      <c r="I43" s="1" t="s">
        <v>242</v>
      </c>
    </row>
    <row r="44" spans="1:9" ht="13" x14ac:dyDescent="0.15">
      <c r="A44" s="1" t="s">
        <v>172</v>
      </c>
      <c r="B44" s="1">
        <v>4.0112991333007804</v>
      </c>
      <c r="C44" s="1">
        <v>0.72433149814605702</v>
      </c>
      <c r="D44" s="1">
        <v>0</v>
      </c>
      <c r="E44" s="1">
        <v>3.72348916530609</v>
      </c>
      <c r="F44" s="1">
        <v>4.1287426948547301</v>
      </c>
      <c r="G44" s="1">
        <v>4.4650521278381303</v>
      </c>
      <c r="H44" s="1">
        <v>5.6879382133483798</v>
      </c>
      <c r="I44" s="1" t="s">
        <v>242</v>
      </c>
    </row>
    <row r="45" spans="1:9" ht="13" x14ac:dyDescent="0.15">
      <c r="A45" s="1" t="s">
        <v>173</v>
      </c>
      <c r="B45" s="1">
        <v>4.89282131195068</v>
      </c>
      <c r="C45" s="1">
        <v>0.55875402688980103</v>
      </c>
      <c r="D45" s="1">
        <v>0</v>
      </c>
      <c r="E45" s="1">
        <v>4.5894887447357098</v>
      </c>
      <c r="F45" s="1">
        <v>5.00427150726318</v>
      </c>
      <c r="G45" s="1">
        <v>5.2720968723297101</v>
      </c>
      <c r="H45" s="1">
        <v>6.02176761627197</v>
      </c>
      <c r="I45" s="1" t="s">
        <v>242</v>
      </c>
    </row>
    <row r="46" spans="1:9" ht="13" x14ac:dyDescent="0.15">
      <c r="A46" s="1" t="s">
        <v>174</v>
      </c>
      <c r="B46" s="1">
        <v>1.1983166933059599</v>
      </c>
      <c r="C46" s="1">
        <v>1.36296474933624</v>
      </c>
      <c r="D46" s="1">
        <v>0</v>
      </c>
      <c r="E46" s="1">
        <v>0</v>
      </c>
      <c r="F46" s="1">
        <v>0.72626751661300604</v>
      </c>
      <c r="G46" s="1">
        <v>2.0989643335342398</v>
      </c>
      <c r="H46" s="1">
        <v>5.01548099517822</v>
      </c>
      <c r="I46" s="1" t="s">
        <v>242</v>
      </c>
    </row>
    <row r="47" spans="1:9" ht="13" x14ac:dyDescent="0.15">
      <c r="A47" s="1" t="s">
        <v>175</v>
      </c>
      <c r="B47" s="1">
        <v>4.2463207244873002</v>
      </c>
      <c r="C47" s="1">
        <v>0.646229147911071</v>
      </c>
      <c r="D47" s="1">
        <v>2.5158047676086399</v>
      </c>
      <c r="E47" s="1">
        <v>3.7956469058990399</v>
      </c>
      <c r="F47" s="1">
        <v>4.2922065258026096</v>
      </c>
      <c r="G47" s="1">
        <v>4.6445355415344203</v>
      </c>
      <c r="H47" s="1">
        <v>5.3151273727416903</v>
      </c>
      <c r="I47" s="1" t="s">
        <v>242</v>
      </c>
    </row>
    <row r="48" spans="1:9" ht="13" x14ac:dyDescent="0.15">
      <c r="A48" s="1" t="s">
        <v>176</v>
      </c>
      <c r="B48" s="1">
        <v>2.2500240802764799</v>
      </c>
      <c r="C48" s="1">
        <v>1.2354347705841</v>
      </c>
      <c r="D48" s="1">
        <v>0</v>
      </c>
      <c r="E48" s="1">
        <v>1.6768512129783599</v>
      </c>
      <c r="F48" s="1">
        <v>2.4447176456451398</v>
      </c>
      <c r="G48" s="1">
        <v>3.1078490614890999</v>
      </c>
      <c r="H48" s="1">
        <v>5.0172801017761204</v>
      </c>
      <c r="I48" s="1" t="s">
        <v>242</v>
      </c>
    </row>
    <row r="49" spans="1:10" ht="13" x14ac:dyDescent="0.15">
      <c r="A49" s="1" t="s">
        <v>177</v>
      </c>
      <c r="B49" s="1">
        <v>1.7513115406036299</v>
      </c>
      <c r="C49" s="1">
        <v>1.3437069654464699</v>
      </c>
      <c r="D49" s="1">
        <v>0</v>
      </c>
      <c r="E49" s="1">
        <v>0</v>
      </c>
      <c r="F49" s="1">
        <v>1.9293797016143699</v>
      </c>
      <c r="G49" s="1">
        <v>2.7884330749511701</v>
      </c>
      <c r="H49" s="1">
        <v>4.8986716270446697</v>
      </c>
      <c r="I49" s="1" t="s">
        <v>242</v>
      </c>
    </row>
    <row r="50" spans="1:10" ht="13" x14ac:dyDescent="0.15">
      <c r="A50" s="1" t="s">
        <v>178</v>
      </c>
      <c r="B50" s="1">
        <v>2.0790369510650599</v>
      </c>
      <c r="C50" s="1">
        <v>1.67542076110839</v>
      </c>
      <c r="D50" s="1">
        <v>0</v>
      </c>
      <c r="E50" s="1">
        <v>0</v>
      </c>
      <c r="F50" s="1">
        <v>2.2188470363616899</v>
      </c>
      <c r="G50" s="1">
        <v>3.6950569152832</v>
      </c>
      <c r="H50" s="1">
        <v>4.9924678802490199</v>
      </c>
      <c r="I50" s="1" t="s">
        <v>242</v>
      </c>
    </row>
    <row r="53" spans="1:10" ht="15.75" customHeight="1" x14ac:dyDescent="0.15">
      <c r="A53" s="6" t="s">
        <v>337</v>
      </c>
    </row>
    <row r="55" spans="1:10" ht="15.75" customHeight="1" x14ac:dyDescent="0.15">
      <c r="A55" s="7" t="s">
        <v>341</v>
      </c>
    </row>
    <row r="56" spans="1:10" ht="15.75" customHeight="1" x14ac:dyDescent="0.15">
      <c r="A56" s="9" t="s">
        <v>338</v>
      </c>
      <c r="B56" s="9" t="s">
        <v>339</v>
      </c>
      <c r="C56" s="9" t="s">
        <v>340</v>
      </c>
    </row>
    <row r="57" spans="1:10" ht="15.75" customHeight="1" x14ac:dyDescent="0.15">
      <c r="A57" s="8">
        <v>0.34089999999999998</v>
      </c>
      <c r="B57" s="8">
        <v>0.432</v>
      </c>
      <c r="C57" s="8">
        <v>0.45660000000000001</v>
      </c>
      <c r="E57" s="10" t="s">
        <v>342</v>
      </c>
      <c r="F57" s="8" t="s">
        <v>343</v>
      </c>
      <c r="G57" s="8" t="s">
        <v>344</v>
      </c>
      <c r="H57" s="8" t="s">
        <v>345</v>
      </c>
      <c r="I57" s="8" t="s">
        <v>346</v>
      </c>
      <c r="J57" s="8" t="s">
        <v>347</v>
      </c>
    </row>
    <row r="58" spans="1:10" ht="15.75" customHeight="1" x14ac:dyDescent="0.15">
      <c r="A58" s="8">
        <v>0.28449999999999998</v>
      </c>
      <c r="B58" s="8">
        <v>0.37340000000000001</v>
      </c>
      <c r="C58" s="8">
        <v>0.39200000000000002</v>
      </c>
      <c r="E58" s="10" t="s">
        <v>348</v>
      </c>
      <c r="F58" s="8">
        <v>-0.104</v>
      </c>
      <c r="G58" s="8" t="s">
        <v>349</v>
      </c>
      <c r="H58" s="8" t="s">
        <v>350</v>
      </c>
      <c r="I58" s="8" t="s">
        <v>351</v>
      </c>
      <c r="J58" s="8">
        <v>2.87E-2</v>
      </c>
    </row>
    <row r="59" spans="1:10" ht="15.75" customHeight="1" x14ac:dyDescent="0.15">
      <c r="A59" s="8">
        <v>0.39739999999999998</v>
      </c>
      <c r="B59" s="8">
        <v>0.41870000000000002</v>
      </c>
      <c r="C59" s="8">
        <v>0.41959999999999997</v>
      </c>
      <c r="E59" s="10" t="s">
        <v>352</v>
      </c>
      <c r="F59" s="8">
        <v>-6.6229999999999997E-2</v>
      </c>
      <c r="G59" s="8" t="s">
        <v>353</v>
      </c>
      <c r="H59" s="8" t="s">
        <v>354</v>
      </c>
      <c r="I59" s="8" t="s">
        <v>355</v>
      </c>
      <c r="J59" s="8">
        <v>0.191</v>
      </c>
    </row>
    <row r="60" spans="1:10" ht="15.75" customHeight="1" x14ac:dyDescent="0.15">
      <c r="A60" s="8">
        <v>0.43099999999999999</v>
      </c>
      <c r="B60" s="8">
        <v>0.44069999999999998</v>
      </c>
      <c r="C60" s="8">
        <v>0.4788</v>
      </c>
      <c r="E60" s="10" t="s">
        <v>356</v>
      </c>
      <c r="F60" s="8">
        <v>3.7769999999999998E-2</v>
      </c>
      <c r="G60" s="8" t="s">
        <v>357</v>
      </c>
      <c r="H60" s="8" t="s">
        <v>354</v>
      </c>
      <c r="I60" s="8" t="s">
        <v>355</v>
      </c>
      <c r="J60" s="8">
        <v>0.55910000000000004</v>
      </c>
    </row>
    <row r="61" spans="1:10" ht="15.75" customHeight="1" x14ac:dyDescent="0.15">
      <c r="A61" s="8">
        <v>0.26869999999999999</v>
      </c>
      <c r="B61" s="8">
        <v>0.44209999999999999</v>
      </c>
      <c r="C61" s="8">
        <v>0.32950000000000002</v>
      </c>
    </row>
    <row r="62" spans="1:10" ht="15.75" customHeight="1" x14ac:dyDescent="0.15">
      <c r="A62" s="8">
        <v>0.2581</v>
      </c>
      <c r="B62" s="8">
        <v>0.49769999999999998</v>
      </c>
      <c r="C62" s="8">
        <v>0.30149999999999999</v>
      </c>
    </row>
    <row r="64" spans="1:10" ht="15.75" customHeight="1" x14ac:dyDescent="0.15">
      <c r="A64" s="7" t="s">
        <v>358</v>
      </c>
    </row>
    <row r="65" spans="1:10" ht="15.75" customHeight="1" x14ac:dyDescent="0.15">
      <c r="A65" s="9" t="s">
        <v>338</v>
      </c>
      <c r="B65" s="9" t="s">
        <v>339</v>
      </c>
      <c r="C65" s="9" t="s">
        <v>340</v>
      </c>
    </row>
    <row r="66" spans="1:10" ht="15.75" customHeight="1" x14ac:dyDescent="0.15">
      <c r="A66" s="8">
        <v>0.16</v>
      </c>
      <c r="B66" s="8">
        <v>6.3899999999999998E-2</v>
      </c>
      <c r="C66" s="8">
        <v>5.91E-2</v>
      </c>
      <c r="E66" s="10" t="s">
        <v>342</v>
      </c>
      <c r="F66" s="8" t="s">
        <v>359</v>
      </c>
      <c r="G66" s="8" t="s">
        <v>344</v>
      </c>
      <c r="H66" s="8" t="s">
        <v>345</v>
      </c>
      <c r="I66" s="8" t="s">
        <v>346</v>
      </c>
      <c r="J66" s="8" t="s">
        <v>347</v>
      </c>
    </row>
    <row r="67" spans="1:10" ht="15.75" customHeight="1" x14ac:dyDescent="0.15">
      <c r="A67" s="8">
        <v>0.12509999999999999</v>
      </c>
      <c r="B67" s="8">
        <v>5.62E-2</v>
      </c>
      <c r="C67" s="8">
        <v>6.2300000000000001E-2</v>
      </c>
      <c r="E67" s="10" t="s">
        <v>348</v>
      </c>
      <c r="F67" s="8">
        <v>6.7129999999999995E-2</v>
      </c>
      <c r="G67" s="8" t="s">
        <v>360</v>
      </c>
      <c r="H67" s="8" t="s">
        <v>350</v>
      </c>
      <c r="I67" s="8" t="s">
        <v>351</v>
      </c>
      <c r="J67" s="8">
        <v>1.29E-2</v>
      </c>
    </row>
    <row r="68" spans="1:10" ht="15.75" customHeight="1" x14ac:dyDescent="0.15">
      <c r="A68" s="8">
        <v>0.1996</v>
      </c>
      <c r="B68" s="8">
        <v>7.8399999999999997E-2</v>
      </c>
      <c r="C68" s="8">
        <v>7.5200000000000003E-2</v>
      </c>
      <c r="E68" s="10" t="s">
        <v>352</v>
      </c>
      <c r="F68" s="8">
        <v>9.5500000000000002E-2</v>
      </c>
      <c r="G68" s="8" t="s">
        <v>361</v>
      </c>
      <c r="H68" s="8" t="s">
        <v>350</v>
      </c>
      <c r="I68" s="8" t="s">
        <v>362</v>
      </c>
      <c r="J68" s="8">
        <v>8.0000000000000004E-4</v>
      </c>
    </row>
    <row r="69" spans="1:10" ht="15.75" customHeight="1" x14ac:dyDescent="0.15">
      <c r="A69" s="8">
        <v>0.20419999999999999</v>
      </c>
      <c r="B69" s="8">
        <v>0.1157</v>
      </c>
      <c r="C69" s="8">
        <v>5.1200000000000002E-2</v>
      </c>
      <c r="E69" s="10" t="s">
        <v>356</v>
      </c>
      <c r="F69" s="8">
        <v>2.8369999999999999E-2</v>
      </c>
      <c r="G69" s="8" t="s">
        <v>363</v>
      </c>
      <c r="H69" s="8" t="s">
        <v>354</v>
      </c>
      <c r="I69" s="8" t="s">
        <v>355</v>
      </c>
      <c r="J69" s="8">
        <v>0.37030000000000002</v>
      </c>
    </row>
    <row r="70" spans="1:10" ht="15.75" customHeight="1" x14ac:dyDescent="0.15">
      <c r="A70" s="8">
        <v>0.1079</v>
      </c>
      <c r="B70" s="8">
        <v>0.12970000000000001</v>
      </c>
      <c r="C70" s="8">
        <v>5.8000000000000003E-2</v>
      </c>
    </row>
    <row r="71" spans="1:10" ht="15.75" customHeight="1" x14ac:dyDescent="0.15">
      <c r="A71" s="8">
        <v>9.5799999999999996E-2</v>
      </c>
      <c r="B71" s="8">
        <v>4.5900000000000003E-2</v>
      </c>
      <c r="C71" s="8">
        <v>1.38E-2</v>
      </c>
    </row>
    <row r="73" spans="1:10" ht="15.75" customHeight="1" x14ac:dyDescent="0.15">
      <c r="A73" s="7" t="s">
        <v>367</v>
      </c>
    </row>
    <row r="74" spans="1:10" ht="15.75" customHeight="1" x14ac:dyDescent="0.15">
      <c r="A74" s="9" t="s">
        <v>364</v>
      </c>
      <c r="B74" s="9" t="s">
        <v>365</v>
      </c>
      <c r="C74" s="9" t="s">
        <v>366</v>
      </c>
    </row>
    <row r="75" spans="1:10" ht="15.75" customHeight="1" x14ac:dyDescent="0.15">
      <c r="A75" s="8">
        <v>0.34089999999999998</v>
      </c>
      <c r="B75" s="8">
        <v>0.1431</v>
      </c>
      <c r="C75" s="8">
        <v>0.16</v>
      </c>
      <c r="E75" s="10" t="s">
        <v>342</v>
      </c>
      <c r="F75" s="8" t="s">
        <v>343</v>
      </c>
      <c r="G75" s="8" t="s">
        <v>344</v>
      </c>
      <c r="H75" s="8" t="s">
        <v>345</v>
      </c>
      <c r="I75" s="8" t="s">
        <v>346</v>
      </c>
      <c r="J75" s="8" t="s">
        <v>347</v>
      </c>
    </row>
    <row r="76" spans="1:10" ht="15.75" customHeight="1" x14ac:dyDescent="0.15">
      <c r="A76" s="8">
        <v>0.28449999999999998</v>
      </c>
      <c r="B76" s="8">
        <v>0.1099</v>
      </c>
      <c r="C76" s="8">
        <v>0.12509999999999999</v>
      </c>
      <c r="E76" s="10" t="s">
        <v>368</v>
      </c>
      <c r="F76" s="8">
        <v>0.2712</v>
      </c>
      <c r="G76" s="8" t="s">
        <v>369</v>
      </c>
      <c r="H76" s="8" t="s">
        <v>350</v>
      </c>
      <c r="I76" s="8" t="s">
        <v>370</v>
      </c>
      <c r="J76" s="8" t="s">
        <v>371</v>
      </c>
    </row>
    <row r="77" spans="1:10" ht="15.75" customHeight="1" x14ac:dyDescent="0.15">
      <c r="A77" s="8">
        <v>0.39739999999999998</v>
      </c>
      <c r="B77" s="8">
        <v>0.115</v>
      </c>
      <c r="C77" s="8">
        <v>0.1996</v>
      </c>
      <c r="E77" s="10" t="s">
        <v>372</v>
      </c>
      <c r="F77" s="8">
        <v>0.2923</v>
      </c>
      <c r="G77" s="8" t="s">
        <v>373</v>
      </c>
      <c r="H77" s="8" t="s">
        <v>350</v>
      </c>
      <c r="I77" s="8" t="s">
        <v>370</v>
      </c>
      <c r="J77" s="8" t="s">
        <v>371</v>
      </c>
    </row>
    <row r="78" spans="1:10" ht="15.75" customHeight="1" x14ac:dyDescent="0.15">
      <c r="A78" s="8">
        <v>0.43099999999999999</v>
      </c>
      <c r="B78" s="8">
        <v>8.8599999999999998E-2</v>
      </c>
      <c r="C78" s="8">
        <v>0.20419999999999999</v>
      </c>
      <c r="E78" s="10" t="s">
        <v>374</v>
      </c>
      <c r="F78" s="8">
        <v>2.111E-2</v>
      </c>
      <c r="G78" s="8" t="s">
        <v>375</v>
      </c>
      <c r="H78" s="8" t="s">
        <v>354</v>
      </c>
      <c r="I78" s="8" t="s">
        <v>355</v>
      </c>
      <c r="J78" s="8">
        <v>0.50649999999999995</v>
      </c>
    </row>
    <row r="79" spans="1:10" ht="15.75" customHeight="1" x14ac:dyDescent="0.15">
      <c r="A79" s="8">
        <v>0.432</v>
      </c>
      <c r="B79" s="8">
        <v>0.1968</v>
      </c>
      <c r="C79" s="8">
        <v>0.1079</v>
      </c>
    </row>
    <row r="80" spans="1:10" ht="15.75" customHeight="1" x14ac:dyDescent="0.15">
      <c r="A80" s="8">
        <v>0.37340000000000001</v>
      </c>
      <c r="B80" s="8">
        <v>0.156</v>
      </c>
      <c r="C80" s="8">
        <v>9.5799999999999996E-2</v>
      </c>
    </row>
    <row r="81" spans="1:3" ht="15.75" customHeight="1" x14ac:dyDescent="0.15">
      <c r="A81" s="8">
        <v>0.41870000000000002</v>
      </c>
      <c r="B81" s="8">
        <v>0.13830000000000001</v>
      </c>
      <c r="C81" s="8">
        <v>6.3899999999999998E-2</v>
      </c>
    </row>
    <row r="82" spans="1:3" ht="15.75" customHeight="1" x14ac:dyDescent="0.15">
      <c r="A82" s="8">
        <v>0.44069999999999998</v>
      </c>
      <c r="B82" s="8">
        <v>9.5299999999999996E-2</v>
      </c>
      <c r="C82" s="8">
        <v>5.62E-2</v>
      </c>
    </row>
    <row r="83" spans="1:3" ht="15.75" customHeight="1" x14ac:dyDescent="0.15">
      <c r="A83" s="8">
        <v>0.45660000000000001</v>
      </c>
      <c r="B83" s="8">
        <v>0.14699999999999999</v>
      </c>
      <c r="C83" s="8">
        <v>7.8399999999999997E-2</v>
      </c>
    </row>
    <row r="84" spans="1:3" ht="15.75" customHeight="1" x14ac:dyDescent="0.15">
      <c r="A84" s="8">
        <v>0.39200000000000002</v>
      </c>
      <c r="B84" s="8">
        <v>0.1084</v>
      </c>
      <c r="C84" s="8">
        <v>0.1157</v>
      </c>
    </row>
    <row r="85" spans="1:3" ht="15.75" customHeight="1" x14ac:dyDescent="0.15">
      <c r="A85" s="8">
        <v>0.41959999999999997</v>
      </c>
      <c r="B85" s="8">
        <v>0.14000000000000001</v>
      </c>
      <c r="C85" s="8">
        <v>0.12970000000000001</v>
      </c>
    </row>
    <row r="86" spans="1:3" ht="15.75" customHeight="1" x14ac:dyDescent="0.15">
      <c r="A86" s="8">
        <v>0.4788</v>
      </c>
      <c r="B86" s="8">
        <v>0.1338</v>
      </c>
      <c r="C86" s="8">
        <v>4.5900000000000003E-2</v>
      </c>
    </row>
    <row r="87" spans="1:3" ht="15.75" customHeight="1" x14ac:dyDescent="0.15">
      <c r="A87" s="8">
        <v>0.26869999999999999</v>
      </c>
      <c r="B87" s="8">
        <v>0.11119999999999999</v>
      </c>
      <c r="C87" s="8">
        <v>5.91E-2</v>
      </c>
    </row>
    <row r="88" spans="1:3" ht="15.75" customHeight="1" x14ac:dyDescent="0.15">
      <c r="A88" s="8">
        <v>0.2581</v>
      </c>
      <c r="B88" s="8">
        <v>7.5300000000000006E-2</v>
      </c>
      <c r="C88" s="8">
        <v>6.2300000000000001E-2</v>
      </c>
    </row>
    <row r="89" spans="1:3" ht="15.75" customHeight="1" x14ac:dyDescent="0.15">
      <c r="A89" s="8">
        <v>0.44209999999999999</v>
      </c>
      <c r="B89" s="8">
        <v>0.1166</v>
      </c>
      <c r="C89" s="8">
        <v>7.5200000000000003E-2</v>
      </c>
    </row>
    <row r="90" spans="1:3" ht="15.75" customHeight="1" x14ac:dyDescent="0.15">
      <c r="A90" s="8">
        <v>0.49769999999999998</v>
      </c>
      <c r="B90" s="8">
        <v>0.1143</v>
      </c>
      <c r="C90" s="8">
        <v>5.1200000000000002E-2</v>
      </c>
    </row>
    <row r="91" spans="1:3" ht="15.75" customHeight="1" x14ac:dyDescent="0.15">
      <c r="A91" s="8">
        <v>0.32950000000000002</v>
      </c>
      <c r="B91" s="8">
        <v>5.0500000000000003E-2</v>
      </c>
      <c r="C91" s="8">
        <v>5.8000000000000003E-2</v>
      </c>
    </row>
    <row r="92" spans="1:3" ht="15.75" customHeight="1" x14ac:dyDescent="0.15">
      <c r="A92" s="8">
        <v>0.30149999999999999</v>
      </c>
      <c r="B92" s="8">
        <v>4.19E-2</v>
      </c>
      <c r="C92" s="8">
        <v>1.38E-2</v>
      </c>
    </row>
  </sheetData>
  <pageMargins left="0" right="0" top="0" bottom="0" header="0" footer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006F2-B0BB-491B-9115-F21A4F35AD84}">
  <dimension ref="A1:Q153"/>
  <sheetViews>
    <sheetView workbookViewId="0">
      <selection activeCell="E65" sqref="E65"/>
    </sheetView>
  </sheetViews>
  <sheetFormatPr baseColWidth="10" defaultColWidth="8.83203125" defaultRowHeight="13" x14ac:dyDescent="0.15"/>
  <cols>
    <col min="1" max="1" width="21.5" customWidth="1"/>
    <col min="2" max="2" width="28.83203125" customWidth="1"/>
    <col min="3" max="3" width="26.6640625" customWidth="1"/>
    <col min="4" max="4" width="22.5" customWidth="1"/>
    <col min="7" max="7" width="47" customWidth="1"/>
    <col min="8" max="8" width="17.5" customWidth="1"/>
    <col min="9" max="9" width="22" customWidth="1"/>
    <col min="11" max="11" width="9.6640625" customWidth="1"/>
  </cols>
  <sheetData>
    <row r="1" spans="1:12" x14ac:dyDescent="0.15">
      <c r="A1" s="12" t="s">
        <v>376</v>
      </c>
    </row>
    <row r="3" spans="1:12" x14ac:dyDescent="0.15">
      <c r="A3" s="9" t="s">
        <v>377</v>
      </c>
      <c r="B3" s="11" t="s">
        <v>385</v>
      </c>
      <c r="C3" s="9" t="s">
        <v>378</v>
      </c>
      <c r="D3" s="11" t="s">
        <v>386</v>
      </c>
      <c r="E3" s="7"/>
      <c r="G3" s="10" t="s">
        <v>342</v>
      </c>
      <c r="H3" s="8" t="s">
        <v>359</v>
      </c>
      <c r="I3" s="8" t="s">
        <v>344</v>
      </c>
      <c r="J3" s="8" t="s">
        <v>345</v>
      </c>
      <c r="K3" s="8" t="s">
        <v>346</v>
      </c>
      <c r="L3" s="8" t="s">
        <v>347</v>
      </c>
    </row>
    <row r="4" spans="1:12" x14ac:dyDescent="0.15">
      <c r="A4" s="8">
        <v>16.899999999999999</v>
      </c>
      <c r="B4" s="8">
        <v>0.4</v>
      </c>
      <c r="C4" s="8">
        <v>22.9</v>
      </c>
      <c r="D4" s="8">
        <v>2.4</v>
      </c>
      <c r="G4" s="10" t="s">
        <v>388</v>
      </c>
      <c r="H4" s="8">
        <v>8.85</v>
      </c>
      <c r="I4" s="8" t="s">
        <v>379</v>
      </c>
      <c r="J4" s="8" t="s">
        <v>350</v>
      </c>
      <c r="K4" s="8" t="s">
        <v>351</v>
      </c>
      <c r="L4" s="8">
        <v>3.7199999999999997E-2</v>
      </c>
    </row>
    <row r="5" spans="1:12" x14ac:dyDescent="0.15">
      <c r="A5" s="8">
        <v>9.1999999999999993</v>
      </c>
      <c r="B5" s="8">
        <v>0.9</v>
      </c>
      <c r="C5" s="8">
        <v>24.9</v>
      </c>
      <c r="D5" s="8">
        <v>1.7</v>
      </c>
      <c r="G5" s="10" t="s">
        <v>387</v>
      </c>
      <c r="H5" s="8">
        <v>-17.63</v>
      </c>
      <c r="I5" s="8" t="s">
        <v>380</v>
      </c>
      <c r="J5" s="8" t="s">
        <v>350</v>
      </c>
      <c r="K5" s="8" t="s">
        <v>362</v>
      </c>
      <c r="L5" s="8">
        <v>2.0000000000000001E-4</v>
      </c>
    </row>
    <row r="6" spans="1:12" x14ac:dyDescent="0.15">
      <c r="A6" s="8">
        <v>3.6</v>
      </c>
      <c r="B6" s="8">
        <v>0.7</v>
      </c>
      <c r="C6" s="8">
        <v>26.7</v>
      </c>
      <c r="D6" s="8">
        <v>0.9</v>
      </c>
      <c r="G6" s="10" t="s">
        <v>389</v>
      </c>
      <c r="H6" s="8">
        <v>6.25</v>
      </c>
      <c r="I6" s="8" t="s">
        <v>381</v>
      </c>
      <c r="J6" s="8" t="s">
        <v>354</v>
      </c>
      <c r="K6" s="8" t="s">
        <v>355</v>
      </c>
      <c r="L6" s="8">
        <v>0.1736</v>
      </c>
    </row>
    <row r="7" spans="1:12" x14ac:dyDescent="0.15">
      <c r="A7" s="8">
        <v>8.1999999999999993</v>
      </c>
      <c r="B7" s="8">
        <v>0.5</v>
      </c>
      <c r="C7" s="8">
        <v>33.9</v>
      </c>
      <c r="D7" s="8">
        <v>7.9</v>
      </c>
      <c r="G7" s="10" t="s">
        <v>390</v>
      </c>
      <c r="H7" s="8">
        <v>-26.48</v>
      </c>
      <c r="I7" s="8" t="s">
        <v>382</v>
      </c>
      <c r="J7" s="8" t="s">
        <v>350</v>
      </c>
      <c r="K7" s="8" t="s">
        <v>370</v>
      </c>
      <c r="L7" s="8" t="s">
        <v>371</v>
      </c>
    </row>
    <row r="8" spans="1:12" x14ac:dyDescent="0.15">
      <c r="G8" s="10" t="s">
        <v>391</v>
      </c>
      <c r="H8" s="8">
        <v>-2.6</v>
      </c>
      <c r="I8" s="8" t="s">
        <v>383</v>
      </c>
      <c r="J8" s="8" t="s">
        <v>354</v>
      </c>
      <c r="K8" s="8" t="s">
        <v>355</v>
      </c>
      <c r="L8" s="8">
        <v>0.79359999999999997</v>
      </c>
    </row>
    <row r="9" spans="1:12" x14ac:dyDescent="0.15">
      <c r="G9" s="10" t="s">
        <v>392</v>
      </c>
      <c r="H9" s="8">
        <v>23.88</v>
      </c>
      <c r="I9" s="8" t="s">
        <v>384</v>
      </c>
      <c r="J9" s="8" t="s">
        <v>350</v>
      </c>
      <c r="K9" s="8" t="s">
        <v>370</v>
      </c>
      <c r="L9" s="8" t="s">
        <v>371</v>
      </c>
    </row>
    <row r="12" spans="1:12" x14ac:dyDescent="0.15">
      <c r="A12" s="12" t="s">
        <v>393</v>
      </c>
    </row>
    <row r="14" spans="1:12" x14ac:dyDescent="0.15">
      <c r="A14" s="9" t="s">
        <v>394</v>
      </c>
      <c r="B14" s="11" t="s">
        <v>395</v>
      </c>
      <c r="C14" s="11" t="s">
        <v>396</v>
      </c>
      <c r="G14" s="10" t="s">
        <v>342</v>
      </c>
      <c r="H14" s="8" t="s">
        <v>343</v>
      </c>
      <c r="I14" s="8" t="s">
        <v>344</v>
      </c>
      <c r="J14" s="8" t="s">
        <v>345</v>
      </c>
      <c r="K14" s="8" t="s">
        <v>346</v>
      </c>
      <c r="L14" s="8" t="s">
        <v>347</v>
      </c>
    </row>
    <row r="15" spans="1:12" x14ac:dyDescent="0.15">
      <c r="A15" s="8">
        <v>0.93300000000000005</v>
      </c>
      <c r="B15" s="8">
        <v>0.97299999999999998</v>
      </c>
      <c r="C15" s="8">
        <v>0.96899999999999997</v>
      </c>
      <c r="G15" s="10" t="s">
        <v>400</v>
      </c>
      <c r="H15" s="8">
        <v>-1.4999999999999999E-2</v>
      </c>
      <c r="I15" s="8" t="s">
        <v>397</v>
      </c>
      <c r="J15" s="8" t="s">
        <v>354</v>
      </c>
      <c r="K15" s="8" t="s">
        <v>355</v>
      </c>
      <c r="L15" s="8">
        <v>0.20810000000000001</v>
      </c>
    </row>
    <row r="16" spans="1:12" x14ac:dyDescent="0.15">
      <c r="A16" s="8">
        <v>0.95499999999999996</v>
      </c>
      <c r="B16" s="8">
        <v>0.95</v>
      </c>
      <c r="C16" s="8">
        <v>0.96899999999999997</v>
      </c>
      <c r="G16" s="10" t="s">
        <v>401</v>
      </c>
      <c r="H16" s="8">
        <v>-2.4E-2</v>
      </c>
      <c r="I16" s="8" t="s">
        <v>398</v>
      </c>
      <c r="J16" s="8" t="s">
        <v>350</v>
      </c>
      <c r="K16" s="8" t="s">
        <v>351</v>
      </c>
      <c r="L16" s="8">
        <v>4.7800000000000002E-2</v>
      </c>
    </row>
    <row r="17" spans="1:12" x14ac:dyDescent="0.15">
      <c r="A17" s="8">
        <v>0.94499999999999995</v>
      </c>
      <c r="B17" s="8">
        <v>0.95499999999999996</v>
      </c>
      <c r="C17" s="8">
        <v>0.96699999999999997</v>
      </c>
      <c r="G17" s="10" t="s">
        <v>402</v>
      </c>
      <c r="H17" s="8">
        <v>-8.9999999999999993E-3</v>
      </c>
      <c r="I17" s="8" t="s">
        <v>399</v>
      </c>
      <c r="J17" s="8" t="s">
        <v>354</v>
      </c>
      <c r="K17" s="8" t="s">
        <v>355</v>
      </c>
      <c r="L17" s="8">
        <v>0.5141</v>
      </c>
    </row>
    <row r="20" spans="1:12" x14ac:dyDescent="0.15">
      <c r="A20" s="7" t="s">
        <v>404</v>
      </c>
      <c r="B20" s="7" t="s">
        <v>403</v>
      </c>
    </row>
    <row r="37" spans="1:12" x14ac:dyDescent="0.15">
      <c r="A37" s="12" t="s">
        <v>496</v>
      </c>
    </row>
    <row r="39" spans="1:12" ht="15" x14ac:dyDescent="0.15">
      <c r="A39" s="9" t="s">
        <v>405</v>
      </c>
      <c r="B39" s="11" t="s">
        <v>406</v>
      </c>
      <c r="C39" s="9" t="s">
        <v>407</v>
      </c>
      <c r="D39" s="11" t="s">
        <v>408</v>
      </c>
    </row>
    <row r="40" spans="1:12" x14ac:dyDescent="0.15">
      <c r="A40" s="8">
        <v>8.3040000000000003</v>
      </c>
      <c r="B40" s="8">
        <v>8.3350000000000009</v>
      </c>
      <c r="C40" s="8">
        <v>10.887</v>
      </c>
      <c r="D40" s="8">
        <v>11.032</v>
      </c>
      <c r="G40" s="10" t="s">
        <v>342</v>
      </c>
      <c r="H40" s="8" t="s">
        <v>359</v>
      </c>
      <c r="I40" s="8" t="s">
        <v>344</v>
      </c>
      <c r="J40" s="8" t="s">
        <v>345</v>
      </c>
      <c r="K40" s="8" t="s">
        <v>346</v>
      </c>
      <c r="L40" s="8" t="s">
        <v>347</v>
      </c>
    </row>
    <row r="41" spans="1:12" x14ac:dyDescent="0.15">
      <c r="A41" s="8">
        <v>6.7450000000000001</v>
      </c>
      <c r="B41" s="8">
        <v>10.788</v>
      </c>
      <c r="C41" s="8">
        <v>15.252000000000001</v>
      </c>
      <c r="D41" s="8">
        <v>13.07</v>
      </c>
      <c r="G41" s="10" t="s">
        <v>415</v>
      </c>
      <c r="H41" s="8">
        <v>-2.6539999999999999</v>
      </c>
      <c r="I41" s="8" t="s">
        <v>409</v>
      </c>
      <c r="J41" s="8" t="s">
        <v>354</v>
      </c>
      <c r="K41" s="8" t="s">
        <v>355</v>
      </c>
      <c r="L41" s="8">
        <v>0.42249999999999999</v>
      </c>
    </row>
    <row r="42" spans="1:12" ht="15" x14ac:dyDescent="0.15">
      <c r="A42" s="8">
        <v>12.007</v>
      </c>
      <c r="B42" s="8">
        <v>12.692</v>
      </c>
      <c r="C42" s="8">
        <v>10.965</v>
      </c>
      <c r="D42" s="8">
        <v>10.484</v>
      </c>
      <c r="G42" s="10" t="s">
        <v>416</v>
      </c>
      <c r="H42" s="8">
        <v>-4.008</v>
      </c>
      <c r="I42" s="8" t="s">
        <v>410</v>
      </c>
      <c r="J42" s="8" t="s">
        <v>354</v>
      </c>
      <c r="K42" s="8" t="s">
        <v>355</v>
      </c>
      <c r="L42" s="8">
        <v>9.8599999999999993E-2</v>
      </c>
    </row>
    <row r="43" spans="1:12" ht="15" x14ac:dyDescent="0.15">
      <c r="A43" s="8">
        <v>8.7550000000000008</v>
      </c>
      <c r="B43" s="8">
        <v>11.064</v>
      </c>
      <c r="C43" s="8">
        <v>10.143000000000001</v>
      </c>
      <c r="D43" s="8">
        <v>11.346</v>
      </c>
      <c r="G43" s="10" t="s">
        <v>417</v>
      </c>
      <c r="H43" s="8">
        <v>-2.3250000000000002</v>
      </c>
      <c r="I43" s="8" t="s">
        <v>411</v>
      </c>
      <c r="J43" s="8" t="s">
        <v>354</v>
      </c>
      <c r="K43" s="8" t="s">
        <v>355</v>
      </c>
      <c r="L43" s="8">
        <v>0.46929999999999999</v>
      </c>
    </row>
    <row r="44" spans="1:12" ht="15" x14ac:dyDescent="0.15">
      <c r="A44" s="8">
        <v>6.7930000000000001</v>
      </c>
      <c r="B44" s="8">
        <v>12.994</v>
      </c>
      <c r="C44" s="8">
        <v>8.2669999999999995</v>
      </c>
      <c r="D44" s="8">
        <v>7.7519999999999998</v>
      </c>
      <c r="G44" s="10" t="s">
        <v>418</v>
      </c>
      <c r="H44" s="8">
        <v>-1.3540000000000001</v>
      </c>
      <c r="I44" s="8" t="s">
        <v>412</v>
      </c>
      <c r="J44" s="8" t="s">
        <v>354</v>
      </c>
      <c r="K44" s="8" t="s">
        <v>355</v>
      </c>
      <c r="L44" s="8">
        <v>0.83850000000000002</v>
      </c>
    </row>
    <row r="45" spans="1:12" ht="15" x14ac:dyDescent="0.15">
      <c r="A45" s="8"/>
      <c r="B45" s="8"/>
      <c r="C45" s="8">
        <v>19.657</v>
      </c>
      <c r="D45" s="8">
        <v>12.249000000000001</v>
      </c>
      <c r="G45" s="10" t="s">
        <v>419</v>
      </c>
      <c r="H45" s="8">
        <v>0.32900000000000001</v>
      </c>
      <c r="I45" s="8" t="s">
        <v>413</v>
      </c>
      <c r="J45" s="8" t="s">
        <v>354</v>
      </c>
      <c r="K45" s="8" t="s">
        <v>355</v>
      </c>
      <c r="L45" s="8">
        <v>0.99660000000000004</v>
      </c>
    </row>
    <row r="46" spans="1:12" ht="15" x14ac:dyDescent="0.15">
      <c r="A46" s="8"/>
      <c r="B46" s="8"/>
      <c r="C46" s="8"/>
      <c r="D46" s="8">
        <v>9.9860000000000007</v>
      </c>
      <c r="G46" s="10" t="s">
        <v>420</v>
      </c>
      <c r="H46" s="8">
        <v>1.6830000000000001</v>
      </c>
      <c r="I46" s="8" t="s">
        <v>414</v>
      </c>
      <c r="J46" s="8" t="s">
        <v>354</v>
      </c>
      <c r="K46" s="8" t="s">
        <v>355</v>
      </c>
      <c r="L46" s="8">
        <v>0.6784</v>
      </c>
    </row>
    <row r="49" spans="1:17" x14ac:dyDescent="0.15">
      <c r="A49" s="12" t="s">
        <v>421</v>
      </c>
    </row>
    <row r="50" spans="1:17" x14ac:dyDescent="0.15">
      <c r="A50" s="12"/>
    </row>
    <row r="51" spans="1:17" s="7" customFormat="1" x14ac:dyDescent="0.15">
      <c r="A51" s="12" t="s">
        <v>436</v>
      </c>
      <c r="G51" s="12" t="s">
        <v>437</v>
      </c>
      <c r="M51" s="12" t="s">
        <v>438</v>
      </c>
    </row>
    <row r="52" spans="1:17" x14ac:dyDescent="0.15">
      <c r="A52" s="9" t="s">
        <v>377</v>
      </c>
      <c r="B52" s="11" t="s">
        <v>385</v>
      </c>
      <c r="G52" s="9" t="s">
        <v>377</v>
      </c>
      <c r="H52" s="11" t="s">
        <v>385</v>
      </c>
      <c r="M52" s="9" t="s">
        <v>377</v>
      </c>
      <c r="N52" s="11" t="s">
        <v>385</v>
      </c>
    </row>
    <row r="53" spans="1:17" x14ac:dyDescent="0.15">
      <c r="A53" s="8">
        <v>13.862</v>
      </c>
      <c r="B53" s="8">
        <v>9.5180000000000007</v>
      </c>
      <c r="D53" s="10" t="s">
        <v>422</v>
      </c>
      <c r="E53" s="8"/>
      <c r="G53" s="8">
        <v>5.2320000000000002</v>
      </c>
      <c r="H53" s="8">
        <v>6.43</v>
      </c>
      <c r="J53" s="10" t="s">
        <v>430</v>
      </c>
      <c r="K53" s="8"/>
      <c r="M53" s="8">
        <v>0.38100000000000001</v>
      </c>
      <c r="N53" s="8">
        <v>0.622</v>
      </c>
      <c r="P53" s="10" t="s">
        <v>430</v>
      </c>
      <c r="Q53" s="8"/>
    </row>
    <row r="54" spans="1:17" x14ac:dyDescent="0.15">
      <c r="A54" s="8">
        <v>6.1230000000000002</v>
      </c>
      <c r="B54" s="8">
        <v>7.74</v>
      </c>
      <c r="D54" s="10" t="s">
        <v>423</v>
      </c>
      <c r="E54" s="8">
        <v>0.37830000000000003</v>
      </c>
      <c r="G54" s="8">
        <v>5.48</v>
      </c>
      <c r="H54" s="8">
        <v>7.8719999999999999</v>
      </c>
      <c r="J54" s="10" t="s">
        <v>423</v>
      </c>
      <c r="K54" s="8">
        <v>0.877</v>
      </c>
      <c r="M54" s="8">
        <v>1.369</v>
      </c>
      <c r="N54" s="8">
        <v>0.56299999999999994</v>
      </c>
      <c r="P54" s="10" t="s">
        <v>423</v>
      </c>
      <c r="Q54" s="8">
        <v>2.9000000000000001E-2</v>
      </c>
    </row>
    <row r="55" spans="1:17" x14ac:dyDescent="0.15">
      <c r="A55" s="8">
        <v>6.7789999999999999</v>
      </c>
      <c r="B55" s="8">
        <v>6.8810000000000002</v>
      </c>
      <c r="D55" s="10" t="s">
        <v>424</v>
      </c>
      <c r="E55" s="8" t="s">
        <v>355</v>
      </c>
      <c r="G55" s="8">
        <v>8.1170000000000009</v>
      </c>
      <c r="H55" s="8">
        <v>6.5030000000000001</v>
      </c>
      <c r="J55" s="10" t="s">
        <v>424</v>
      </c>
      <c r="K55" s="8" t="s">
        <v>355</v>
      </c>
      <c r="M55" s="8">
        <v>0.70899999999999996</v>
      </c>
      <c r="N55" s="8">
        <v>0.38600000000000001</v>
      </c>
      <c r="P55" s="10" t="s">
        <v>424</v>
      </c>
      <c r="Q55" s="8" t="s">
        <v>351</v>
      </c>
    </row>
    <row r="56" spans="1:17" x14ac:dyDescent="0.15">
      <c r="A56" s="8">
        <v>7.4329999999999998</v>
      </c>
      <c r="B56" s="8">
        <v>8.7390000000000008</v>
      </c>
      <c r="D56" s="10" t="s">
        <v>425</v>
      </c>
      <c r="E56" s="8" t="s">
        <v>354</v>
      </c>
      <c r="G56" s="8">
        <v>8.843</v>
      </c>
      <c r="H56" s="8">
        <v>6.3179999999999996</v>
      </c>
      <c r="J56" s="10" t="s">
        <v>425</v>
      </c>
      <c r="K56" s="8" t="s">
        <v>354</v>
      </c>
      <c r="M56" s="8">
        <v>1.6990000000000001</v>
      </c>
      <c r="N56" s="8">
        <v>0.59</v>
      </c>
      <c r="P56" s="10" t="s">
        <v>425</v>
      </c>
      <c r="Q56" s="8" t="s">
        <v>350</v>
      </c>
    </row>
    <row r="57" spans="1:17" x14ac:dyDescent="0.15">
      <c r="A57" s="8">
        <v>8.5</v>
      </c>
      <c r="B57" s="8">
        <v>1.5740000000000001</v>
      </c>
      <c r="D57" s="10" t="s">
        <v>426</v>
      </c>
      <c r="E57" s="8" t="s">
        <v>427</v>
      </c>
      <c r="G57" s="8">
        <v>4.33</v>
      </c>
      <c r="H57" s="8">
        <v>2.5259999999999998</v>
      </c>
      <c r="J57" s="10" t="s">
        <v>426</v>
      </c>
      <c r="K57" s="8" t="s">
        <v>427</v>
      </c>
      <c r="M57" s="8">
        <v>1.46</v>
      </c>
      <c r="N57" s="8">
        <v>0.27200000000000002</v>
      </c>
      <c r="P57" s="10" t="s">
        <v>426</v>
      </c>
      <c r="Q57" s="8" t="s">
        <v>427</v>
      </c>
    </row>
    <row r="58" spans="1:17" x14ac:dyDescent="0.15">
      <c r="A58" s="8">
        <v>8.91</v>
      </c>
      <c r="B58" s="8">
        <v>7.82</v>
      </c>
      <c r="D58" s="10" t="s">
        <v>428</v>
      </c>
      <c r="E58" s="8" t="s">
        <v>429</v>
      </c>
      <c r="G58" s="8">
        <v>2.41</v>
      </c>
      <c r="H58" s="8">
        <v>5.09</v>
      </c>
      <c r="J58" s="10" t="s">
        <v>431</v>
      </c>
      <c r="K58" s="8" t="s">
        <v>432</v>
      </c>
      <c r="M58" s="8">
        <v>0.71</v>
      </c>
      <c r="N58" s="8">
        <v>0.74</v>
      </c>
      <c r="P58" s="10" t="s">
        <v>431</v>
      </c>
      <c r="Q58" s="8" t="s">
        <v>433</v>
      </c>
    </row>
    <row r="59" spans="1:17" x14ac:dyDescent="0.15">
      <c r="A59" s="8"/>
      <c r="B59" s="8">
        <v>8.2349999999999994</v>
      </c>
      <c r="G59" s="8"/>
      <c r="H59" s="8">
        <v>6.67</v>
      </c>
      <c r="M59" s="8"/>
      <c r="N59" s="8">
        <v>0.57999999999999996</v>
      </c>
    </row>
    <row r="61" spans="1:17" x14ac:dyDescent="0.15">
      <c r="A61" s="12" t="s">
        <v>434</v>
      </c>
    </row>
    <row r="62" spans="1:17" x14ac:dyDescent="0.15">
      <c r="A62" s="12"/>
    </row>
    <row r="63" spans="1:17" x14ac:dyDescent="0.15">
      <c r="A63" s="12" t="s">
        <v>435</v>
      </c>
    </row>
    <row r="64" spans="1:17" ht="15" x14ac:dyDescent="0.15">
      <c r="A64" s="9" t="s">
        <v>405</v>
      </c>
      <c r="B64" s="11" t="s">
        <v>406</v>
      </c>
      <c r="C64" s="9" t="s">
        <v>407</v>
      </c>
      <c r="D64" s="11" t="s">
        <v>408</v>
      </c>
    </row>
    <row r="65" spans="1:12" x14ac:dyDescent="0.15">
      <c r="A65" s="8">
        <v>1.607</v>
      </c>
      <c r="B65" s="8">
        <v>0.87</v>
      </c>
      <c r="C65" s="8">
        <v>5.6219999999999999</v>
      </c>
      <c r="D65" s="8">
        <v>3.218</v>
      </c>
      <c r="G65" s="10" t="s">
        <v>342</v>
      </c>
      <c r="H65" s="8" t="s">
        <v>359</v>
      </c>
      <c r="I65" s="8" t="s">
        <v>344</v>
      </c>
      <c r="J65" s="8" t="s">
        <v>345</v>
      </c>
      <c r="K65" s="8" t="s">
        <v>346</v>
      </c>
      <c r="L65" s="8" t="s">
        <v>347</v>
      </c>
    </row>
    <row r="66" spans="1:12" x14ac:dyDescent="0.15">
      <c r="A66" s="8">
        <v>1.46</v>
      </c>
      <c r="B66" s="8">
        <v>0.70599999999999996</v>
      </c>
      <c r="C66" s="8">
        <v>4.3840000000000003</v>
      </c>
      <c r="D66" s="8">
        <v>2.569</v>
      </c>
      <c r="G66" s="10" t="s">
        <v>415</v>
      </c>
      <c r="H66" s="8">
        <v>0.57820000000000005</v>
      </c>
      <c r="I66" s="8" t="s">
        <v>439</v>
      </c>
      <c r="J66" s="8" t="s">
        <v>354</v>
      </c>
      <c r="K66" s="8" t="s">
        <v>355</v>
      </c>
      <c r="L66" s="8">
        <v>0.75829999999999997</v>
      </c>
    </row>
    <row r="67" spans="1:12" ht="15" x14ac:dyDescent="0.15">
      <c r="A67" s="8">
        <v>1.133</v>
      </c>
      <c r="B67" s="8">
        <v>0.42899999999999999</v>
      </c>
      <c r="C67" s="8">
        <v>4.0830000000000002</v>
      </c>
      <c r="D67" s="8">
        <v>1.9339999999999999</v>
      </c>
      <c r="G67" s="10" t="s">
        <v>416</v>
      </c>
      <c r="H67" s="8">
        <v>-2.496</v>
      </c>
      <c r="I67" s="8" t="s">
        <v>440</v>
      </c>
      <c r="J67" s="8" t="s">
        <v>350</v>
      </c>
      <c r="K67" s="8" t="s">
        <v>441</v>
      </c>
      <c r="L67" s="8">
        <v>1.4E-3</v>
      </c>
    </row>
    <row r="68" spans="1:12" ht="15" x14ac:dyDescent="0.15">
      <c r="A68" s="8">
        <v>0.6</v>
      </c>
      <c r="B68" s="8">
        <v>0.223</v>
      </c>
      <c r="C68" s="8">
        <v>2.7389999999999999</v>
      </c>
      <c r="D68" s="8">
        <v>1.1870000000000001</v>
      </c>
      <c r="G68" s="10" t="s">
        <v>417</v>
      </c>
      <c r="H68" s="8">
        <v>-0.62529999999999997</v>
      </c>
      <c r="I68" s="8" t="s">
        <v>442</v>
      </c>
      <c r="J68" s="8" t="s">
        <v>354</v>
      </c>
      <c r="K68" s="8" t="s">
        <v>355</v>
      </c>
      <c r="L68" s="8">
        <v>0.66239999999999999</v>
      </c>
    </row>
    <row r="69" spans="1:12" ht="15" x14ac:dyDescent="0.15">
      <c r="A69" s="8">
        <v>0.41799999999999998</v>
      </c>
      <c r="B69" s="8">
        <v>9.9000000000000005E-2</v>
      </c>
      <c r="C69" s="8">
        <v>2.383</v>
      </c>
      <c r="D69" s="8">
        <v>1.008</v>
      </c>
      <c r="G69" s="10" t="s">
        <v>418</v>
      </c>
      <c r="H69" s="8">
        <v>-3.0750000000000002</v>
      </c>
      <c r="I69" s="8" t="s">
        <v>443</v>
      </c>
      <c r="J69" s="8" t="s">
        <v>350</v>
      </c>
      <c r="K69" s="8" t="s">
        <v>362</v>
      </c>
      <c r="L69" s="8">
        <v>1E-4</v>
      </c>
    </row>
    <row r="70" spans="1:12" ht="15" x14ac:dyDescent="0.15">
      <c r="A70" s="8"/>
      <c r="B70" s="8"/>
      <c r="C70" s="8">
        <v>2.0289999999999999</v>
      </c>
      <c r="D70" s="8">
        <v>0.92</v>
      </c>
      <c r="G70" s="10" t="s">
        <v>419</v>
      </c>
      <c r="H70" s="8">
        <v>-1.2030000000000001</v>
      </c>
      <c r="I70" s="8" t="s">
        <v>444</v>
      </c>
      <c r="J70" s="8" t="s">
        <v>354</v>
      </c>
      <c r="K70" s="8" t="s">
        <v>355</v>
      </c>
      <c r="L70" s="8">
        <v>0.15379999999999999</v>
      </c>
    </row>
    <row r="71" spans="1:12" ht="15" x14ac:dyDescent="0.15">
      <c r="A71" s="8"/>
      <c r="B71" s="8"/>
      <c r="C71" s="8"/>
      <c r="D71" s="8">
        <v>0.84599999999999997</v>
      </c>
      <c r="G71" s="10" t="s">
        <v>420</v>
      </c>
      <c r="H71" s="8">
        <v>1.871</v>
      </c>
      <c r="I71" s="8" t="s">
        <v>445</v>
      </c>
      <c r="J71" s="8" t="s">
        <v>350</v>
      </c>
      <c r="K71" s="8" t="s">
        <v>441</v>
      </c>
      <c r="L71" s="8">
        <v>8.8000000000000005E-3</v>
      </c>
    </row>
    <row r="73" spans="1:12" x14ac:dyDescent="0.15">
      <c r="A73" s="12" t="s">
        <v>448</v>
      </c>
    </row>
    <row r="74" spans="1:12" x14ac:dyDescent="0.15">
      <c r="A74" s="9" t="s">
        <v>446</v>
      </c>
      <c r="B74" s="9" t="s">
        <v>447</v>
      </c>
      <c r="C74" s="10" t="s">
        <v>430</v>
      </c>
      <c r="D74" s="8"/>
    </row>
    <row r="75" spans="1:12" x14ac:dyDescent="0.15">
      <c r="A75" s="8">
        <v>1.41</v>
      </c>
      <c r="B75" s="8">
        <v>1.613</v>
      </c>
      <c r="C75" s="10" t="s">
        <v>423</v>
      </c>
      <c r="D75" s="8">
        <v>0.42849999999999999</v>
      </c>
    </row>
    <row r="76" spans="1:12" x14ac:dyDescent="0.15">
      <c r="A76" s="8">
        <v>1.151</v>
      </c>
      <c r="B76" s="8">
        <v>4.4880000000000004</v>
      </c>
      <c r="C76" s="10" t="s">
        <v>424</v>
      </c>
      <c r="D76" s="8" t="s">
        <v>355</v>
      </c>
    </row>
    <row r="77" spans="1:12" x14ac:dyDescent="0.15">
      <c r="A77" s="8">
        <v>0.94399999999999995</v>
      </c>
      <c r="B77" s="8">
        <v>1.9379999999999999</v>
      </c>
      <c r="C77" s="10" t="s">
        <v>425</v>
      </c>
      <c r="D77" s="8" t="s">
        <v>354</v>
      </c>
    </row>
    <row r="78" spans="1:12" x14ac:dyDescent="0.15">
      <c r="A78" s="8">
        <v>0.6</v>
      </c>
      <c r="B78" s="8">
        <v>0</v>
      </c>
      <c r="C78" s="10" t="s">
        <v>426</v>
      </c>
      <c r="D78" s="8" t="s">
        <v>427</v>
      </c>
    </row>
    <row r="79" spans="1:12" x14ac:dyDescent="0.15">
      <c r="A79" s="8">
        <v>0.41799999999999998</v>
      </c>
      <c r="B79" s="8">
        <v>0</v>
      </c>
      <c r="C79" s="10" t="s">
        <v>431</v>
      </c>
      <c r="D79" s="8" t="s">
        <v>449</v>
      </c>
    </row>
    <row r="81" spans="1:4" x14ac:dyDescent="0.15">
      <c r="A81" s="12" t="s">
        <v>450</v>
      </c>
    </row>
    <row r="82" spans="1:4" x14ac:dyDescent="0.15">
      <c r="A82" s="9" t="s">
        <v>446</v>
      </c>
      <c r="B82" s="9" t="s">
        <v>447</v>
      </c>
      <c r="C82" s="10" t="s">
        <v>430</v>
      </c>
      <c r="D82" s="8"/>
    </row>
    <row r="83" spans="1:4" x14ac:dyDescent="0.15">
      <c r="A83" s="8">
        <v>0.223</v>
      </c>
      <c r="B83" s="8">
        <v>0</v>
      </c>
      <c r="C83" s="10" t="s">
        <v>423</v>
      </c>
      <c r="D83" s="8">
        <v>0.70309999999999995</v>
      </c>
    </row>
    <row r="84" spans="1:4" x14ac:dyDescent="0.15">
      <c r="A84" s="8">
        <v>9.9000000000000005E-2</v>
      </c>
      <c r="B84" s="8">
        <v>0</v>
      </c>
      <c r="C84" s="10" t="s">
        <v>424</v>
      </c>
      <c r="D84" s="8" t="s">
        <v>355</v>
      </c>
    </row>
    <row r="85" spans="1:4" x14ac:dyDescent="0.15">
      <c r="A85" s="8">
        <v>0.78400000000000003</v>
      </c>
      <c r="B85" s="8">
        <v>0.92600000000000005</v>
      </c>
      <c r="C85" s="10" t="s">
        <v>425</v>
      </c>
      <c r="D85" s="8" t="s">
        <v>354</v>
      </c>
    </row>
    <row r="86" spans="1:4" x14ac:dyDescent="0.15">
      <c r="A86" s="8">
        <v>0.61399999999999999</v>
      </c>
      <c r="B86" s="8">
        <v>0.746</v>
      </c>
      <c r="C86" s="10" t="s">
        <v>426</v>
      </c>
      <c r="D86" s="8" t="s">
        <v>427</v>
      </c>
    </row>
    <row r="87" spans="1:4" x14ac:dyDescent="0.15">
      <c r="A87" s="8">
        <v>0.42899999999999999</v>
      </c>
      <c r="B87" s="8">
        <v>0</v>
      </c>
      <c r="C87" s="10" t="s">
        <v>431</v>
      </c>
      <c r="D87" s="8" t="s">
        <v>451</v>
      </c>
    </row>
    <row r="89" spans="1:4" ht="15" x14ac:dyDescent="0.15">
      <c r="A89" s="12" t="s">
        <v>452</v>
      </c>
    </row>
    <row r="90" spans="1:4" x14ac:dyDescent="0.15">
      <c r="A90" s="9" t="s">
        <v>446</v>
      </c>
      <c r="B90" s="9" t="s">
        <v>447</v>
      </c>
      <c r="C90" s="10" t="s">
        <v>430</v>
      </c>
      <c r="D90" s="8"/>
    </row>
    <row r="91" spans="1:4" x14ac:dyDescent="0.15">
      <c r="A91" s="8">
        <v>5.2649999999999997</v>
      </c>
      <c r="B91" s="8">
        <v>3.238</v>
      </c>
      <c r="C91" s="10" t="s">
        <v>423</v>
      </c>
      <c r="D91" s="8">
        <v>0.86709999999999998</v>
      </c>
    </row>
    <row r="92" spans="1:4" x14ac:dyDescent="0.15">
      <c r="A92" s="8">
        <v>3.8540000000000001</v>
      </c>
      <c r="B92" s="8">
        <v>3.4790000000000001</v>
      </c>
      <c r="C92" s="10" t="s">
        <v>424</v>
      </c>
      <c r="D92" s="8" t="s">
        <v>355</v>
      </c>
    </row>
    <row r="93" spans="1:4" x14ac:dyDescent="0.15">
      <c r="A93" s="8">
        <v>3.6850000000000001</v>
      </c>
      <c r="B93" s="8">
        <v>3.6960000000000002</v>
      </c>
      <c r="C93" s="10" t="s">
        <v>425</v>
      </c>
      <c r="D93" s="8" t="s">
        <v>354</v>
      </c>
    </row>
    <row r="94" spans="1:4" x14ac:dyDescent="0.15">
      <c r="A94" s="8">
        <v>2.42</v>
      </c>
      <c r="B94" s="8">
        <v>3.492</v>
      </c>
      <c r="C94" s="10" t="s">
        <v>426</v>
      </c>
      <c r="D94" s="8" t="s">
        <v>427</v>
      </c>
    </row>
    <row r="95" spans="1:4" x14ac:dyDescent="0.15">
      <c r="A95" s="8">
        <v>2.2000000000000002</v>
      </c>
      <c r="B95" s="8">
        <v>2.8879999999999999</v>
      </c>
      <c r="C95" s="10" t="s">
        <v>431</v>
      </c>
      <c r="D95" s="8" t="s">
        <v>453</v>
      </c>
    </row>
    <row r="96" spans="1:4" x14ac:dyDescent="0.15">
      <c r="A96" s="8">
        <v>1.7190000000000001</v>
      </c>
      <c r="B96" s="8">
        <v>1.716</v>
      </c>
    </row>
    <row r="98" spans="1:12" ht="15" x14ac:dyDescent="0.15">
      <c r="A98" s="12" t="s">
        <v>455</v>
      </c>
    </row>
    <row r="99" spans="1:12" x14ac:dyDescent="0.15">
      <c r="A99" s="9" t="s">
        <v>446</v>
      </c>
      <c r="B99" s="9" t="s">
        <v>447</v>
      </c>
      <c r="C99" s="10" t="s">
        <v>430</v>
      </c>
      <c r="D99" s="8"/>
    </row>
    <row r="100" spans="1:12" x14ac:dyDescent="0.15">
      <c r="A100" s="8">
        <v>3.1309999999999998</v>
      </c>
      <c r="B100" s="8">
        <v>0.80600000000000005</v>
      </c>
      <c r="C100" s="10" t="s">
        <v>423</v>
      </c>
      <c r="D100" s="8">
        <v>4.3499999999999997E-2</v>
      </c>
    </row>
    <row r="101" spans="1:12" x14ac:dyDescent="0.15">
      <c r="A101" s="8">
        <v>2.4620000000000002</v>
      </c>
      <c r="B101" s="8">
        <v>0.66700000000000004</v>
      </c>
      <c r="C101" s="10" t="s">
        <v>424</v>
      </c>
      <c r="D101" s="8" t="s">
        <v>351</v>
      </c>
    </row>
    <row r="102" spans="1:12" x14ac:dyDescent="0.15">
      <c r="A102" s="8">
        <v>1.76</v>
      </c>
      <c r="B102" s="8">
        <v>1.429</v>
      </c>
      <c r="C102" s="10" t="s">
        <v>425</v>
      </c>
      <c r="D102" s="8" t="s">
        <v>350</v>
      </c>
    </row>
    <row r="103" spans="1:12" x14ac:dyDescent="0.15">
      <c r="A103" s="8">
        <v>0.84599999999999997</v>
      </c>
      <c r="B103" s="8">
        <v>0</v>
      </c>
      <c r="C103" s="10" t="s">
        <v>426</v>
      </c>
      <c r="D103" s="8" t="s">
        <v>427</v>
      </c>
    </row>
    <row r="104" spans="1:12" x14ac:dyDescent="0.15">
      <c r="A104" s="8">
        <v>1.0680000000000001</v>
      </c>
      <c r="B104" s="8">
        <v>0.80600000000000005</v>
      </c>
      <c r="C104" s="10" t="s">
        <v>431</v>
      </c>
      <c r="D104" s="8" t="s">
        <v>454</v>
      </c>
    </row>
    <row r="105" spans="1:12" x14ac:dyDescent="0.15">
      <c r="A105" s="8">
        <v>0.9</v>
      </c>
      <c r="B105" s="8">
        <v>1.111</v>
      </c>
    </row>
    <row r="106" spans="1:12" x14ac:dyDescent="0.15">
      <c r="A106" s="8">
        <v>0.92</v>
      </c>
      <c r="B106" s="8">
        <v>0</v>
      </c>
    </row>
    <row r="109" spans="1:12" x14ac:dyDescent="0.15">
      <c r="A109" s="12" t="s">
        <v>456</v>
      </c>
    </row>
    <row r="110" spans="1:12" x14ac:dyDescent="0.15">
      <c r="A110" s="12" t="s">
        <v>457</v>
      </c>
    </row>
    <row r="111" spans="1:12" ht="15" x14ac:dyDescent="0.15">
      <c r="A111" s="9" t="s">
        <v>405</v>
      </c>
      <c r="B111" s="11" t="s">
        <v>406</v>
      </c>
      <c r="C111" s="9" t="s">
        <v>407</v>
      </c>
      <c r="D111" s="11" t="s">
        <v>408</v>
      </c>
    </row>
    <row r="112" spans="1:12" x14ac:dyDescent="0.15">
      <c r="A112" s="8">
        <v>7.6399999999999996E-2</v>
      </c>
      <c r="B112" s="8">
        <v>6.6500000000000004E-2</v>
      </c>
      <c r="C112" s="8">
        <v>0.1019</v>
      </c>
      <c r="D112" s="8">
        <v>8.1100000000000005E-2</v>
      </c>
      <c r="G112" s="10" t="s">
        <v>342</v>
      </c>
      <c r="H112" s="8" t="s">
        <v>359</v>
      </c>
      <c r="I112" s="8" t="s">
        <v>344</v>
      </c>
      <c r="J112" s="8" t="s">
        <v>345</v>
      </c>
      <c r="K112" s="8" t="s">
        <v>346</v>
      </c>
      <c r="L112" s="8" t="s">
        <v>347</v>
      </c>
    </row>
    <row r="113" spans="1:12" x14ac:dyDescent="0.15">
      <c r="A113" s="8">
        <v>7.1400000000000005E-2</v>
      </c>
      <c r="B113" s="8">
        <v>6.54E-2</v>
      </c>
      <c r="C113" s="8">
        <v>9.4700000000000006E-2</v>
      </c>
      <c r="D113" s="8">
        <v>0.08</v>
      </c>
      <c r="G113" s="10" t="s">
        <v>415</v>
      </c>
      <c r="H113" s="8">
        <v>7.7600000000000004E-3</v>
      </c>
      <c r="I113" s="8" t="s">
        <v>458</v>
      </c>
      <c r="J113" s="8" t="s">
        <v>350</v>
      </c>
      <c r="K113" s="8" t="s">
        <v>351</v>
      </c>
      <c r="L113" s="8">
        <v>4.9599999999999998E-2</v>
      </c>
    </row>
    <row r="114" spans="1:12" ht="15" x14ac:dyDescent="0.15">
      <c r="A114" s="8">
        <v>7.0599999999999996E-2</v>
      </c>
      <c r="B114" s="8">
        <v>6.3899999999999998E-2</v>
      </c>
      <c r="C114" s="8">
        <v>9.11E-2</v>
      </c>
      <c r="D114" s="8">
        <v>7.8700000000000006E-2</v>
      </c>
      <c r="G114" s="10" t="s">
        <v>416</v>
      </c>
      <c r="H114" s="8">
        <v>-2.0029999999999999E-2</v>
      </c>
      <c r="I114" s="8" t="s">
        <v>459</v>
      </c>
      <c r="J114" s="8" t="s">
        <v>350</v>
      </c>
      <c r="K114" s="8" t="s">
        <v>370</v>
      </c>
      <c r="L114" s="8" t="s">
        <v>371</v>
      </c>
    </row>
    <row r="115" spans="1:12" ht="15" x14ac:dyDescent="0.15">
      <c r="A115" s="8">
        <v>6.9000000000000006E-2</v>
      </c>
      <c r="B115" s="8">
        <v>6.08E-2</v>
      </c>
      <c r="C115" s="8">
        <v>8.8200000000000001E-2</v>
      </c>
      <c r="D115" s="8">
        <v>7.7399999999999997E-2</v>
      </c>
      <c r="G115" s="10" t="s">
        <v>417</v>
      </c>
      <c r="H115" s="8">
        <v>-6.2430000000000003E-3</v>
      </c>
      <c r="I115" s="8" t="s">
        <v>460</v>
      </c>
      <c r="J115" s="8" t="s">
        <v>354</v>
      </c>
      <c r="K115" s="8" t="s">
        <v>355</v>
      </c>
      <c r="L115" s="8">
        <v>0.1017</v>
      </c>
    </row>
    <row r="116" spans="1:12" ht="15" x14ac:dyDescent="0.15">
      <c r="A116" s="8">
        <v>6.7100000000000007E-2</v>
      </c>
      <c r="B116" s="8">
        <v>5.91E-2</v>
      </c>
      <c r="C116" s="8">
        <v>8.5699999999999998E-2</v>
      </c>
      <c r="D116" s="8">
        <v>7.5600000000000001E-2</v>
      </c>
      <c r="G116" s="10" t="s">
        <v>418</v>
      </c>
      <c r="H116" s="8">
        <v>-2.7789999999999999E-2</v>
      </c>
      <c r="I116" s="8" t="s">
        <v>461</v>
      </c>
      <c r="J116" s="8" t="s">
        <v>350</v>
      </c>
      <c r="K116" s="8" t="s">
        <v>370</v>
      </c>
      <c r="L116" s="8" t="s">
        <v>371</v>
      </c>
    </row>
    <row r="117" spans="1:12" ht="15" x14ac:dyDescent="0.15">
      <c r="A117" s="8"/>
      <c r="B117" s="8"/>
      <c r="C117" s="8">
        <v>8.4000000000000005E-2</v>
      </c>
      <c r="D117" s="8">
        <v>7.46E-2</v>
      </c>
      <c r="G117" s="10" t="s">
        <v>419</v>
      </c>
      <c r="H117" s="8">
        <v>-1.4E-2</v>
      </c>
      <c r="I117" s="8" t="s">
        <v>462</v>
      </c>
      <c r="J117" s="8" t="s">
        <v>350</v>
      </c>
      <c r="K117" s="8" t="s">
        <v>362</v>
      </c>
      <c r="L117" s="8">
        <v>1E-4</v>
      </c>
    </row>
    <row r="118" spans="1:12" ht="15" x14ac:dyDescent="0.15">
      <c r="A118" s="8"/>
      <c r="B118" s="8"/>
      <c r="C118" s="8"/>
      <c r="D118" s="8">
        <v>7.2599999999999998E-2</v>
      </c>
      <c r="G118" s="10" t="s">
        <v>420</v>
      </c>
      <c r="H118" s="8">
        <v>1.379E-2</v>
      </c>
      <c r="I118" s="8" t="s">
        <v>463</v>
      </c>
      <c r="J118" s="8" t="s">
        <v>350</v>
      </c>
      <c r="K118" s="8" t="s">
        <v>370</v>
      </c>
      <c r="L118" s="8" t="s">
        <v>371</v>
      </c>
    </row>
    <row r="119" spans="1:12" x14ac:dyDescent="0.15">
      <c r="A119" s="8"/>
      <c r="B119" s="8"/>
      <c r="C119" s="8"/>
      <c r="D119" s="8"/>
    </row>
    <row r="120" spans="1:12" x14ac:dyDescent="0.15">
      <c r="A120" s="12" t="s">
        <v>465</v>
      </c>
      <c r="B120" s="8"/>
      <c r="C120" s="8"/>
      <c r="D120" s="8"/>
    </row>
    <row r="121" spans="1:12" x14ac:dyDescent="0.15">
      <c r="A121" s="9" t="s">
        <v>446</v>
      </c>
      <c r="B121" s="9" t="s">
        <v>447</v>
      </c>
      <c r="C121" s="10" t="s">
        <v>430</v>
      </c>
      <c r="D121" s="8"/>
    </row>
    <row r="122" spans="1:12" x14ac:dyDescent="0.15">
      <c r="A122" s="8">
        <v>7.6200000000000004E-2</v>
      </c>
      <c r="B122" s="8">
        <v>7.8899999999999998E-2</v>
      </c>
      <c r="C122" s="10" t="s">
        <v>423</v>
      </c>
      <c r="D122" s="8">
        <v>0.74239999999999995</v>
      </c>
    </row>
    <row r="123" spans="1:12" x14ac:dyDescent="0.15">
      <c r="A123" s="8">
        <v>7.1400000000000005E-2</v>
      </c>
      <c r="B123" s="8">
        <v>7.1300000000000002E-2</v>
      </c>
      <c r="C123" s="10" t="s">
        <v>424</v>
      </c>
      <c r="D123" s="8" t="s">
        <v>355</v>
      </c>
    </row>
    <row r="124" spans="1:12" x14ac:dyDescent="0.15">
      <c r="A124" s="8">
        <v>7.0499999999999993E-2</v>
      </c>
      <c r="B124" s="8">
        <v>7.1599999999999997E-2</v>
      </c>
      <c r="C124" s="10" t="s">
        <v>425</v>
      </c>
      <c r="D124" s="8" t="s">
        <v>354</v>
      </c>
    </row>
    <row r="125" spans="1:12" x14ac:dyDescent="0.15">
      <c r="A125" s="8">
        <v>6.9400000000000003E-2</v>
      </c>
      <c r="B125" s="8">
        <v>6.3100000000000003E-2</v>
      </c>
      <c r="C125" s="10" t="s">
        <v>426</v>
      </c>
      <c r="D125" s="8" t="s">
        <v>427</v>
      </c>
    </row>
    <row r="126" spans="1:12" x14ac:dyDescent="0.15">
      <c r="A126" s="8">
        <v>6.7500000000000004E-2</v>
      </c>
      <c r="B126" s="8">
        <v>6.4699999999999994E-2</v>
      </c>
      <c r="C126" s="10" t="s">
        <v>431</v>
      </c>
      <c r="D126" s="8" t="s">
        <v>464</v>
      </c>
    </row>
    <row r="128" spans="1:12" x14ac:dyDescent="0.15">
      <c r="A128" s="12" t="s">
        <v>466</v>
      </c>
    </row>
    <row r="129" spans="1:4" x14ac:dyDescent="0.15">
      <c r="A129" s="9" t="s">
        <v>446</v>
      </c>
      <c r="B129" s="9" t="s">
        <v>447</v>
      </c>
      <c r="C129" s="10" t="s">
        <v>430</v>
      </c>
      <c r="D129" s="8"/>
    </row>
    <row r="130" spans="1:4" x14ac:dyDescent="0.15">
      <c r="A130" s="8">
        <v>6.6799999999999998E-2</v>
      </c>
      <c r="B130" s="8">
        <v>6.3200000000000006E-2</v>
      </c>
      <c r="C130" s="10" t="s">
        <v>423</v>
      </c>
      <c r="D130" s="8">
        <v>0.4133</v>
      </c>
    </row>
    <row r="131" spans="1:4" x14ac:dyDescent="0.15">
      <c r="A131" s="8">
        <v>6.5199999999999994E-2</v>
      </c>
      <c r="B131" s="8">
        <v>6.8099999999999994E-2</v>
      </c>
      <c r="C131" s="10" t="s">
        <v>424</v>
      </c>
      <c r="D131" s="8" t="s">
        <v>355</v>
      </c>
    </row>
    <row r="132" spans="1:4" x14ac:dyDescent="0.15">
      <c r="A132" s="8">
        <v>6.4699999999999994E-2</v>
      </c>
      <c r="B132" s="8">
        <v>5.7299999999999997E-2</v>
      </c>
      <c r="C132" s="10" t="s">
        <v>425</v>
      </c>
      <c r="D132" s="8" t="s">
        <v>354</v>
      </c>
    </row>
    <row r="133" spans="1:4" x14ac:dyDescent="0.15">
      <c r="A133" s="8">
        <v>6.13E-2</v>
      </c>
      <c r="B133" s="8">
        <v>5.8400000000000001E-2</v>
      </c>
      <c r="C133" s="10" t="s">
        <v>426</v>
      </c>
      <c r="D133" s="8" t="s">
        <v>427</v>
      </c>
    </row>
    <row r="134" spans="1:4" x14ac:dyDescent="0.15">
      <c r="A134" s="8">
        <v>5.91E-2</v>
      </c>
      <c r="B134" s="8">
        <v>5.9700000000000003E-2</v>
      </c>
      <c r="C134" s="10" t="s">
        <v>431</v>
      </c>
      <c r="D134" s="8" t="s">
        <v>467</v>
      </c>
    </row>
    <row r="136" spans="1:4" ht="15" x14ac:dyDescent="0.15">
      <c r="A136" s="12" t="s">
        <v>468</v>
      </c>
    </row>
    <row r="137" spans="1:4" x14ac:dyDescent="0.15">
      <c r="A137" s="9" t="s">
        <v>446</v>
      </c>
      <c r="B137" s="9" t="s">
        <v>447</v>
      </c>
      <c r="C137" s="10" t="s">
        <v>430</v>
      </c>
      <c r="D137" s="8"/>
    </row>
    <row r="138" spans="1:4" x14ac:dyDescent="0.15">
      <c r="A138" s="8">
        <v>0.1019</v>
      </c>
      <c r="B138" s="8">
        <v>9.5100000000000004E-2</v>
      </c>
      <c r="C138" s="10" t="s">
        <v>423</v>
      </c>
      <c r="D138" s="8">
        <v>0.12280000000000001</v>
      </c>
    </row>
    <row r="139" spans="1:4" x14ac:dyDescent="0.15">
      <c r="A139" s="8">
        <v>9.4700000000000006E-2</v>
      </c>
      <c r="B139" s="8">
        <v>8.3500000000000005E-2</v>
      </c>
      <c r="C139" s="10" t="s">
        <v>424</v>
      </c>
      <c r="D139" s="8" t="s">
        <v>355</v>
      </c>
    </row>
    <row r="140" spans="1:4" x14ac:dyDescent="0.15">
      <c r="A140" s="8">
        <v>9.11E-2</v>
      </c>
      <c r="B140" s="8">
        <v>8.1500000000000003E-2</v>
      </c>
      <c r="C140" s="10" t="s">
        <v>425</v>
      </c>
      <c r="D140" s="8" t="s">
        <v>354</v>
      </c>
    </row>
    <row r="141" spans="1:4" x14ac:dyDescent="0.15">
      <c r="A141" s="8">
        <v>8.8200000000000001E-2</v>
      </c>
      <c r="B141" s="8">
        <v>8.0399999999999999E-2</v>
      </c>
      <c r="C141" s="10" t="s">
        <v>426</v>
      </c>
      <c r="D141" s="8" t="s">
        <v>427</v>
      </c>
    </row>
    <row r="142" spans="1:4" x14ac:dyDescent="0.15">
      <c r="A142" s="8">
        <v>8.5699999999999998E-2</v>
      </c>
      <c r="B142" s="8">
        <v>8.6999999999999994E-2</v>
      </c>
      <c r="C142" s="10" t="s">
        <v>431</v>
      </c>
      <c r="D142" s="8" t="s">
        <v>469</v>
      </c>
    </row>
    <row r="143" spans="1:4" x14ac:dyDescent="0.15">
      <c r="A143" s="8">
        <v>8.4000000000000005E-2</v>
      </c>
      <c r="B143" s="8">
        <v>8.2900000000000001E-2</v>
      </c>
    </row>
    <row r="145" spans="1:4" ht="15" x14ac:dyDescent="0.15">
      <c r="A145" s="12" t="s">
        <v>470</v>
      </c>
    </row>
    <row r="146" spans="1:4" x14ac:dyDescent="0.15">
      <c r="A146" s="9" t="s">
        <v>446</v>
      </c>
      <c r="B146" s="9" t="s">
        <v>447</v>
      </c>
      <c r="C146" s="10" t="s">
        <v>430</v>
      </c>
      <c r="D146" s="8"/>
    </row>
    <row r="147" spans="1:4" x14ac:dyDescent="0.15">
      <c r="A147" s="8">
        <v>8.1299999999999997E-2</v>
      </c>
      <c r="B147" s="8">
        <v>7.9500000000000001E-2</v>
      </c>
      <c r="C147" s="10" t="s">
        <v>423</v>
      </c>
      <c r="D147" s="8">
        <v>3.2500000000000001E-2</v>
      </c>
    </row>
    <row r="148" spans="1:4" x14ac:dyDescent="0.15">
      <c r="A148" s="8">
        <v>8.1000000000000003E-2</v>
      </c>
      <c r="B148" s="8">
        <v>7.1400000000000005E-2</v>
      </c>
      <c r="C148" s="10" t="s">
        <v>424</v>
      </c>
      <c r="D148" s="8" t="s">
        <v>351</v>
      </c>
    </row>
    <row r="149" spans="1:4" x14ac:dyDescent="0.15">
      <c r="A149" s="8">
        <v>7.9299999999999995E-2</v>
      </c>
      <c r="B149" s="8">
        <v>7.4800000000000005E-2</v>
      </c>
      <c r="C149" s="10" t="s">
        <v>425</v>
      </c>
      <c r="D149" s="8" t="s">
        <v>350</v>
      </c>
    </row>
    <row r="150" spans="1:4" x14ac:dyDescent="0.15">
      <c r="A150" s="8">
        <v>7.8100000000000003E-2</v>
      </c>
      <c r="B150" s="8">
        <v>7.1800000000000003E-2</v>
      </c>
      <c r="C150" s="10" t="s">
        <v>426</v>
      </c>
      <c r="D150" s="8" t="s">
        <v>427</v>
      </c>
    </row>
    <row r="151" spans="1:4" x14ac:dyDescent="0.15">
      <c r="A151" s="8">
        <v>7.5499999999999998E-2</v>
      </c>
      <c r="B151" s="8">
        <v>7.6100000000000001E-2</v>
      </c>
      <c r="C151" s="10" t="s">
        <v>431</v>
      </c>
      <c r="D151" s="8" t="s">
        <v>471</v>
      </c>
    </row>
    <row r="152" spans="1:4" x14ac:dyDescent="0.15">
      <c r="A152" s="8">
        <v>7.5399999999999995E-2</v>
      </c>
      <c r="B152" s="8">
        <v>6.7500000000000004E-2</v>
      </c>
    </row>
    <row r="153" spans="1:4" x14ac:dyDescent="0.15">
      <c r="A153" s="8">
        <v>7.2900000000000006E-2</v>
      </c>
      <c r="B153" s="8">
        <v>6.6900000000000001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D23"/>
  <sheetViews>
    <sheetView tabSelected="1" workbookViewId="0">
      <selection activeCell="G24" sqref="G24"/>
    </sheetView>
  </sheetViews>
  <sheetFormatPr baseColWidth="10" defaultColWidth="12.5" defaultRowHeight="15.75" customHeight="1" x14ac:dyDescent="0.15"/>
  <sheetData>
    <row r="1" spans="1:4" ht="15.75" customHeight="1" x14ac:dyDescent="0.15">
      <c r="A1" s="6" t="s">
        <v>477</v>
      </c>
    </row>
    <row r="3" spans="1:4" ht="15.75" customHeight="1" x14ac:dyDescent="0.15">
      <c r="A3" s="1" t="s">
        <v>479</v>
      </c>
      <c r="B3" s="1" t="s">
        <v>332</v>
      </c>
      <c r="C3" s="1" t="s">
        <v>480</v>
      </c>
      <c r="D3" s="1" t="s">
        <v>482</v>
      </c>
    </row>
    <row r="4" spans="1:4" ht="15.75" customHeight="1" x14ac:dyDescent="0.15">
      <c r="A4" s="1" t="s">
        <v>0</v>
      </c>
      <c r="B4" s="1" t="s">
        <v>333</v>
      </c>
      <c r="C4" s="1" t="s">
        <v>9</v>
      </c>
      <c r="D4" s="1">
        <v>6932</v>
      </c>
    </row>
    <row r="5" spans="1:4" ht="15.75" customHeight="1" x14ac:dyDescent="0.15">
      <c r="A5" s="1" t="s">
        <v>0</v>
      </c>
      <c r="B5" s="1" t="s">
        <v>333</v>
      </c>
      <c r="C5" s="1" t="s">
        <v>10</v>
      </c>
      <c r="D5" s="1">
        <v>17010</v>
      </c>
    </row>
    <row r="6" spans="1:4" ht="15.75" customHeight="1" x14ac:dyDescent="0.15">
      <c r="A6" s="1" t="s">
        <v>0</v>
      </c>
      <c r="B6" s="1" t="s">
        <v>333</v>
      </c>
      <c r="C6" s="1" t="s">
        <v>11</v>
      </c>
      <c r="D6" s="1">
        <v>37931</v>
      </c>
    </row>
    <row r="7" spans="1:4" ht="15.75" customHeight="1" x14ac:dyDescent="0.15">
      <c r="A7" s="1" t="s">
        <v>0</v>
      </c>
      <c r="B7" s="1" t="s">
        <v>334</v>
      </c>
      <c r="C7" s="1" t="s">
        <v>9</v>
      </c>
      <c r="D7" s="1">
        <v>46673</v>
      </c>
    </row>
    <row r="8" spans="1:4" ht="15.75" customHeight="1" x14ac:dyDescent="0.15">
      <c r="A8" s="1" t="s">
        <v>0</v>
      </c>
      <c r="B8" s="1" t="s">
        <v>334</v>
      </c>
      <c r="C8" s="1" t="s">
        <v>10</v>
      </c>
      <c r="D8" s="1">
        <v>55581</v>
      </c>
    </row>
    <row r="9" spans="1:4" ht="15.75" customHeight="1" x14ac:dyDescent="0.15">
      <c r="A9" s="1" t="s">
        <v>0</v>
      </c>
      <c r="B9" s="1" t="s">
        <v>334</v>
      </c>
      <c r="C9" s="1" t="s">
        <v>11</v>
      </c>
      <c r="D9" s="1">
        <v>51145</v>
      </c>
    </row>
    <row r="10" spans="1:4" ht="15.75" customHeight="1" x14ac:dyDescent="0.15">
      <c r="A10" s="1" t="s">
        <v>0</v>
      </c>
      <c r="B10" s="1" t="s">
        <v>335</v>
      </c>
      <c r="C10" s="1" t="s">
        <v>9</v>
      </c>
      <c r="D10" s="1">
        <v>37381</v>
      </c>
    </row>
    <row r="11" spans="1:4" ht="15.75" customHeight="1" x14ac:dyDescent="0.15">
      <c r="A11" s="1" t="s">
        <v>0</v>
      </c>
      <c r="B11" s="1" t="s">
        <v>335</v>
      </c>
      <c r="C11" s="1" t="s">
        <v>10</v>
      </c>
      <c r="D11" s="1">
        <v>20319</v>
      </c>
    </row>
    <row r="12" spans="1:4" ht="15.75" customHeight="1" x14ac:dyDescent="0.15">
      <c r="A12" s="1" t="s">
        <v>0</v>
      </c>
      <c r="B12" s="1" t="s">
        <v>335</v>
      </c>
      <c r="C12" s="1" t="s">
        <v>11</v>
      </c>
      <c r="D12" s="1">
        <v>15058</v>
      </c>
    </row>
    <row r="13" spans="1:4" ht="15.75" customHeight="1" x14ac:dyDescent="0.15">
      <c r="A13" s="1" t="s">
        <v>1</v>
      </c>
      <c r="B13" s="1" t="s">
        <v>334</v>
      </c>
      <c r="C13" s="1" t="s">
        <v>9</v>
      </c>
      <c r="D13" s="1">
        <v>22595</v>
      </c>
    </row>
    <row r="14" spans="1:4" ht="15.75" customHeight="1" x14ac:dyDescent="0.15">
      <c r="A14" s="1" t="s">
        <v>1</v>
      </c>
      <c r="B14" s="1" t="s">
        <v>334</v>
      </c>
      <c r="C14" s="1" t="s">
        <v>10</v>
      </c>
      <c r="D14" s="1">
        <v>17733</v>
      </c>
    </row>
    <row r="15" spans="1:4" ht="15.75" customHeight="1" x14ac:dyDescent="0.15">
      <c r="A15" s="1" t="s">
        <v>1</v>
      </c>
      <c r="B15" s="1" t="s">
        <v>334</v>
      </c>
      <c r="C15" s="1" t="s">
        <v>11</v>
      </c>
      <c r="D15" s="1">
        <v>13726</v>
      </c>
    </row>
    <row r="16" spans="1:4" ht="15.75" customHeight="1" x14ac:dyDescent="0.15">
      <c r="A16" s="1" t="s">
        <v>1</v>
      </c>
      <c r="B16" s="1" t="s">
        <v>335</v>
      </c>
      <c r="C16" s="1" t="s">
        <v>9</v>
      </c>
      <c r="D16" s="1">
        <v>11087</v>
      </c>
    </row>
    <row r="17" spans="1:4" ht="15.75" customHeight="1" x14ac:dyDescent="0.15">
      <c r="A17" s="1" t="s">
        <v>1</v>
      </c>
      <c r="B17" s="1" t="s">
        <v>335</v>
      </c>
      <c r="C17" s="1" t="s">
        <v>10</v>
      </c>
      <c r="D17" s="1">
        <v>3655</v>
      </c>
    </row>
    <row r="18" spans="1:4" ht="15.75" customHeight="1" x14ac:dyDescent="0.15">
      <c r="A18" s="1" t="s">
        <v>1</v>
      </c>
      <c r="B18" s="1" t="s">
        <v>335</v>
      </c>
      <c r="C18" s="1" t="s">
        <v>11</v>
      </c>
      <c r="D18" s="1">
        <v>3292</v>
      </c>
    </row>
    <row r="19" spans="1:4" ht="15.75" customHeight="1" x14ac:dyDescent="0.15">
      <c r="A19" s="1" t="s">
        <v>2</v>
      </c>
      <c r="B19" s="1" t="s">
        <v>334</v>
      </c>
      <c r="C19" s="1" t="s">
        <v>9</v>
      </c>
      <c r="D19" s="1">
        <v>17048</v>
      </c>
    </row>
    <row r="20" spans="1:4" ht="15.75" customHeight="1" x14ac:dyDescent="0.15">
      <c r="A20" s="1" t="s">
        <v>2</v>
      </c>
      <c r="B20" s="1" t="s">
        <v>334</v>
      </c>
      <c r="C20" s="1" t="s">
        <v>11</v>
      </c>
      <c r="D20" s="1">
        <v>5849</v>
      </c>
    </row>
    <row r="21" spans="1:4" ht="15.75" customHeight="1" x14ac:dyDescent="0.15">
      <c r="A21" s="1" t="s">
        <v>2</v>
      </c>
      <c r="B21" s="1" t="s">
        <v>335</v>
      </c>
      <c r="C21" s="1" t="s">
        <v>9</v>
      </c>
      <c r="D21" s="1">
        <v>20654</v>
      </c>
    </row>
    <row r="22" spans="1:4" ht="15.75" customHeight="1" x14ac:dyDescent="0.15">
      <c r="A22" s="1" t="s">
        <v>2</v>
      </c>
      <c r="B22" s="1" t="s">
        <v>335</v>
      </c>
      <c r="C22" s="1" t="s">
        <v>10</v>
      </c>
      <c r="D22" s="1">
        <v>11516</v>
      </c>
    </row>
    <row r="23" spans="1:4" ht="15.75" customHeight="1" x14ac:dyDescent="0.15">
      <c r="A23" s="1" t="s">
        <v>2</v>
      </c>
      <c r="B23" s="1" t="s">
        <v>335</v>
      </c>
      <c r="C23" s="1" t="s">
        <v>11</v>
      </c>
      <c r="D23" s="1">
        <v>9343</v>
      </c>
    </row>
  </sheetData>
  <pageMargins left="0" right="0" top="0" bottom="0" header="0" footer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AM26"/>
  <sheetViews>
    <sheetView workbookViewId="0">
      <selection activeCell="G25" sqref="G25"/>
    </sheetView>
  </sheetViews>
  <sheetFormatPr baseColWidth="10" defaultColWidth="12.5" defaultRowHeight="15.75" customHeight="1" x14ac:dyDescent="0.15"/>
  <cols>
    <col min="1" max="1" width="27.33203125" customWidth="1"/>
  </cols>
  <sheetData>
    <row r="1" spans="1:39" ht="15.75" customHeight="1" x14ac:dyDescent="0.15">
      <c r="A1" s="12" t="s">
        <v>476</v>
      </c>
    </row>
    <row r="2" spans="1:39" ht="15.75" customHeight="1" x14ac:dyDescent="0.15">
      <c r="A2" s="12"/>
    </row>
    <row r="3" spans="1:39" ht="13" x14ac:dyDescent="0.15">
      <c r="A3" s="1" t="s">
        <v>12</v>
      </c>
      <c r="B3" s="1" t="s">
        <v>13</v>
      </c>
      <c r="C3" s="1" t="s">
        <v>14</v>
      </c>
      <c r="D3" s="1" t="s">
        <v>29</v>
      </c>
      <c r="E3" s="1" t="s">
        <v>267</v>
      </c>
      <c r="F3" s="1" t="s">
        <v>17</v>
      </c>
      <c r="G3" s="1" t="s">
        <v>15</v>
      </c>
      <c r="H3" s="1" t="s">
        <v>30</v>
      </c>
      <c r="I3" s="1" t="s">
        <v>24</v>
      </c>
      <c r="J3" s="1" t="s">
        <v>25</v>
      </c>
      <c r="K3" s="1" t="s">
        <v>26</v>
      </c>
      <c r="L3" s="1" t="s">
        <v>268</v>
      </c>
      <c r="M3" s="1" t="s">
        <v>269</v>
      </c>
      <c r="N3" s="1" t="s">
        <v>270</v>
      </c>
      <c r="O3" s="1" t="s">
        <v>271</v>
      </c>
      <c r="P3" s="1" t="s">
        <v>272</v>
      </c>
      <c r="Q3" s="1" t="s">
        <v>27</v>
      </c>
      <c r="R3" s="1" t="s">
        <v>31</v>
      </c>
      <c r="S3" s="1" t="s">
        <v>28</v>
      </c>
      <c r="T3" s="1" t="s">
        <v>273</v>
      </c>
      <c r="U3" s="1" t="s">
        <v>32</v>
      </c>
      <c r="V3" s="1" t="s">
        <v>33</v>
      </c>
      <c r="W3" s="1" t="s">
        <v>34</v>
      </c>
      <c r="X3" s="1" t="s">
        <v>274</v>
      </c>
      <c r="Y3" s="1" t="s">
        <v>49</v>
      </c>
      <c r="Z3" s="1" t="s">
        <v>50</v>
      </c>
      <c r="AA3" s="1" t="s">
        <v>51</v>
      </c>
      <c r="AB3" s="1" t="s">
        <v>53</v>
      </c>
      <c r="AC3" s="1" t="s">
        <v>36</v>
      </c>
      <c r="AD3" s="1" t="s">
        <v>37</v>
      </c>
      <c r="AE3" s="1" t="s">
        <v>38</v>
      </c>
      <c r="AF3" s="1" t="s">
        <v>39</v>
      </c>
      <c r="AG3" s="1" t="s">
        <v>46</v>
      </c>
      <c r="AH3" s="1" t="s">
        <v>22</v>
      </c>
      <c r="AI3" s="1" t="s">
        <v>23</v>
      </c>
      <c r="AJ3" s="1" t="s">
        <v>40</v>
      </c>
      <c r="AK3" s="1" t="s">
        <v>41</v>
      </c>
      <c r="AL3" s="1" t="s">
        <v>42</v>
      </c>
      <c r="AM3" s="1" t="s">
        <v>43</v>
      </c>
    </row>
    <row r="4" spans="1:39" ht="13" x14ac:dyDescent="0.15">
      <c r="A4" s="1" t="s">
        <v>54</v>
      </c>
      <c r="B4" s="1">
        <v>0.27638116713070399</v>
      </c>
      <c r="C4" s="1">
        <v>0.270374507454964</v>
      </c>
      <c r="D4" s="1">
        <v>0.28650038558461199</v>
      </c>
      <c r="E4" s="1">
        <v>0.26838159370183301</v>
      </c>
      <c r="F4" s="1">
        <v>0.25671163697507998</v>
      </c>
      <c r="G4" s="1">
        <v>0.26220027390450101</v>
      </c>
      <c r="H4" s="1">
        <v>0.30207578512845901</v>
      </c>
      <c r="I4" s="1">
        <v>0.30233260294421399</v>
      </c>
      <c r="J4" s="1">
        <v>0.29432583306215299</v>
      </c>
      <c r="K4" s="1">
        <v>0.31817542385852299</v>
      </c>
      <c r="L4" s="1">
        <v>0.32152281332728599</v>
      </c>
      <c r="M4" s="1">
        <v>0.32475414834697902</v>
      </c>
      <c r="N4" s="1">
        <v>0.323402347873605</v>
      </c>
      <c r="O4" s="1">
        <v>0.28649947272576298</v>
      </c>
      <c r="P4" s="1">
        <v>0.30930529138818802</v>
      </c>
      <c r="Q4" s="1">
        <v>0.30236064613056102</v>
      </c>
      <c r="R4" s="1">
        <v>0.30098738276624099</v>
      </c>
      <c r="S4" s="1">
        <v>0.302264396752779</v>
      </c>
      <c r="T4" s="1">
        <v>0.298301299299981</v>
      </c>
      <c r="U4" s="1">
        <v>0.30507953832126999</v>
      </c>
      <c r="V4" s="1">
        <v>0.30889140789432201</v>
      </c>
      <c r="W4" s="1">
        <v>0.311405946543789</v>
      </c>
      <c r="X4" s="1">
        <v>0.30144019936216598</v>
      </c>
      <c r="Y4" s="1">
        <v>0.335197868002309</v>
      </c>
      <c r="Z4" s="1">
        <v>0.339650459952762</v>
      </c>
      <c r="AA4" s="1">
        <v>0.33628143722710302</v>
      </c>
      <c r="AB4" s="1">
        <v>0.33263971855226598</v>
      </c>
      <c r="AC4" s="1">
        <v>0.31990361039328402</v>
      </c>
      <c r="AD4" s="1">
        <v>0.30880938186676998</v>
      </c>
      <c r="AE4" s="1">
        <v>0.32153260134318501</v>
      </c>
      <c r="AF4" s="1">
        <v>0.31808003779833499</v>
      </c>
      <c r="AG4" s="1">
        <v>0.31232875716216202</v>
      </c>
      <c r="AH4" s="1">
        <v>0.29718537721800597</v>
      </c>
      <c r="AI4" s="1">
        <v>0.28721648100788799</v>
      </c>
      <c r="AJ4" s="1">
        <v>0.31491770573820199</v>
      </c>
      <c r="AK4" s="1">
        <v>0.31518332209685301</v>
      </c>
      <c r="AL4" s="1">
        <v>0.327729884562111</v>
      </c>
      <c r="AM4" s="1">
        <v>0.31849536599512701</v>
      </c>
    </row>
    <row r="5" spans="1:39" ht="13" x14ac:dyDescent="0.15">
      <c r="A5" s="1" t="s">
        <v>55</v>
      </c>
      <c r="B5" s="1">
        <v>0.27835693744036699</v>
      </c>
      <c r="C5" s="1">
        <v>0.25105807179587297</v>
      </c>
      <c r="D5" s="1">
        <v>0.26854466370448798</v>
      </c>
      <c r="E5" s="1">
        <v>0.26417223382590999</v>
      </c>
      <c r="F5" s="1">
        <v>0.258608525417725</v>
      </c>
      <c r="G5" s="1">
        <v>0.25818176584289498</v>
      </c>
      <c r="H5" s="1">
        <v>0.28129117580476098</v>
      </c>
      <c r="I5" s="1">
        <v>0.27854021367713599</v>
      </c>
      <c r="J5" s="1">
        <v>0.269298282514639</v>
      </c>
      <c r="K5" s="1">
        <v>0.29762340037719298</v>
      </c>
      <c r="L5" s="1">
        <v>0.29817174913394401</v>
      </c>
      <c r="M5" s="1">
        <v>0.30266670376392302</v>
      </c>
      <c r="N5" s="1">
        <v>0.303451895308955</v>
      </c>
      <c r="O5" s="1">
        <v>0.26570938177817699</v>
      </c>
      <c r="P5" s="1">
        <v>0.30109569725637603</v>
      </c>
      <c r="Q5" s="1">
        <v>0.29440537168658498</v>
      </c>
      <c r="R5" s="1">
        <v>0.28504970058571799</v>
      </c>
      <c r="S5" s="1">
        <v>0.28858076903720897</v>
      </c>
      <c r="T5" s="1">
        <v>0.28493495560078702</v>
      </c>
      <c r="U5" s="1">
        <v>0.289726319553826</v>
      </c>
      <c r="V5" s="1">
        <v>0.29804676597141699</v>
      </c>
      <c r="W5" s="1">
        <v>0.29759121666102001</v>
      </c>
      <c r="X5" s="1">
        <v>0.28725960609198198</v>
      </c>
      <c r="Y5" s="1">
        <v>0.32775351906706601</v>
      </c>
      <c r="Z5" s="1">
        <v>0.33092639139975899</v>
      </c>
      <c r="AA5" s="1">
        <v>0.32800935712526902</v>
      </c>
      <c r="AB5" s="1">
        <v>0.32556698933808997</v>
      </c>
      <c r="AC5" s="1">
        <v>0.31557120777971998</v>
      </c>
      <c r="AD5" s="1">
        <v>0.30336170747046798</v>
      </c>
      <c r="AE5" s="1">
        <v>0.315612386440634</v>
      </c>
      <c r="AF5" s="1">
        <v>0.311566398688359</v>
      </c>
      <c r="AG5" s="1">
        <v>0.30645646396244802</v>
      </c>
      <c r="AH5" s="1">
        <v>0.29323924365578702</v>
      </c>
      <c r="AI5" s="1">
        <v>0.28061834278280401</v>
      </c>
      <c r="AJ5" s="1">
        <v>0.30915406207686402</v>
      </c>
      <c r="AK5" s="1">
        <v>0.31046915582892398</v>
      </c>
      <c r="AL5" s="1">
        <v>0.32227350842925701</v>
      </c>
      <c r="AM5" s="1">
        <v>0.31371874021749302</v>
      </c>
    </row>
    <row r="6" spans="1:39" ht="13" x14ac:dyDescent="0.15">
      <c r="A6" s="1" t="s">
        <v>56</v>
      </c>
      <c r="B6" s="1">
        <v>0.26522775917673902</v>
      </c>
      <c r="C6" s="1">
        <v>0.238062158852234</v>
      </c>
      <c r="D6" s="1">
        <v>0.24563552048673201</v>
      </c>
      <c r="E6" s="1">
        <v>0.25251132785089497</v>
      </c>
      <c r="F6" s="1">
        <v>0.24773142366307899</v>
      </c>
      <c r="G6" s="1">
        <v>0.24239413521950801</v>
      </c>
      <c r="H6" s="1">
        <v>0.25876082581124299</v>
      </c>
      <c r="I6" s="1">
        <v>0.26162248029945401</v>
      </c>
      <c r="J6" s="1">
        <v>0.25625428132443701</v>
      </c>
      <c r="K6" s="1">
        <v>0.27519551898165701</v>
      </c>
      <c r="L6" s="1">
        <v>0.28253489954053501</v>
      </c>
      <c r="M6" s="1">
        <v>0.28669169260945998</v>
      </c>
      <c r="N6" s="1">
        <v>0.28746709953407701</v>
      </c>
      <c r="O6" s="1">
        <v>0.25415929423572903</v>
      </c>
      <c r="P6" s="1">
        <v>0.28005893540365101</v>
      </c>
      <c r="Q6" s="1">
        <v>0.27757769022877599</v>
      </c>
      <c r="R6" s="1">
        <v>0.268860803195488</v>
      </c>
      <c r="S6" s="1">
        <v>0.27573177293428802</v>
      </c>
      <c r="T6" s="1">
        <v>0.27034372034274801</v>
      </c>
      <c r="U6" s="1">
        <v>0.27510861803667003</v>
      </c>
      <c r="V6" s="1">
        <v>0.28238482263959802</v>
      </c>
      <c r="W6" s="1">
        <v>0.28576292665638803</v>
      </c>
      <c r="X6" s="1">
        <v>0.27125104700180203</v>
      </c>
      <c r="Y6" s="1">
        <v>0.30900232029649199</v>
      </c>
      <c r="Z6" s="1">
        <v>0.31485849506260599</v>
      </c>
      <c r="AA6" s="1">
        <v>0.31161189635103498</v>
      </c>
      <c r="AB6" s="1">
        <v>0.310159742728777</v>
      </c>
      <c r="AC6" s="1">
        <v>0.29933702095442899</v>
      </c>
      <c r="AD6" s="1">
        <v>0.28781289228969698</v>
      </c>
      <c r="AE6" s="1">
        <v>0.29711119959285098</v>
      </c>
      <c r="AF6" s="1">
        <v>0.296539964671306</v>
      </c>
      <c r="AG6" s="1">
        <v>0.29140402801529602</v>
      </c>
      <c r="AH6" s="1">
        <v>0.278145716480864</v>
      </c>
      <c r="AI6" s="1">
        <v>0.26702715734751298</v>
      </c>
      <c r="AJ6" s="1">
        <v>0.29213799641854499</v>
      </c>
      <c r="AK6" s="1">
        <v>0.295587298645484</v>
      </c>
      <c r="AL6" s="1">
        <v>0.30469193466248701</v>
      </c>
      <c r="AM6" s="1">
        <v>0.29854745615767297</v>
      </c>
    </row>
    <row r="7" spans="1:39" ht="13" x14ac:dyDescent="0.15">
      <c r="A7" s="1" t="s">
        <v>57</v>
      </c>
      <c r="B7" s="1">
        <v>0.30110920072875302</v>
      </c>
      <c r="C7" s="1">
        <v>0.27012779415424099</v>
      </c>
      <c r="D7" s="1">
        <v>0.28330386074606001</v>
      </c>
      <c r="E7" s="1">
        <v>0.29577553970848602</v>
      </c>
      <c r="F7" s="1">
        <v>0.29262091319973099</v>
      </c>
      <c r="G7" s="1">
        <v>0.28403849402967102</v>
      </c>
      <c r="H7" s="1">
        <v>0.28073052871321402</v>
      </c>
      <c r="I7" s="1">
        <v>0.26926936298889198</v>
      </c>
      <c r="J7" s="1">
        <v>0.26324304759637002</v>
      </c>
      <c r="K7" s="1">
        <v>0.28449335978433798</v>
      </c>
      <c r="L7" s="1">
        <v>0.275037849050698</v>
      </c>
      <c r="M7" s="1">
        <v>0.27865232580640298</v>
      </c>
      <c r="N7" s="1">
        <v>0.28773510817006298</v>
      </c>
      <c r="O7" s="1">
        <v>0.27433391745430302</v>
      </c>
      <c r="P7" s="1">
        <v>0.311784553573281</v>
      </c>
      <c r="Q7" s="1">
        <v>0.30895208133239699</v>
      </c>
      <c r="R7" s="1">
        <v>0.29137127884988501</v>
      </c>
      <c r="S7" s="1">
        <v>0.30085466746081102</v>
      </c>
      <c r="T7" s="1">
        <v>0.298839788888772</v>
      </c>
      <c r="U7" s="1">
        <v>0.29193941339111201</v>
      </c>
      <c r="V7" s="1">
        <v>0.30687893195197502</v>
      </c>
      <c r="W7" s="1">
        <v>0.30551493108600197</v>
      </c>
      <c r="X7" s="1">
        <v>0.29540466247580099</v>
      </c>
      <c r="Y7" s="1">
        <v>0.33306278978472598</v>
      </c>
      <c r="Z7" s="1">
        <v>0.33546669981095301</v>
      </c>
      <c r="AA7" s="1">
        <v>0.33280750300446699</v>
      </c>
      <c r="AB7" s="1">
        <v>0.33409960667590899</v>
      </c>
      <c r="AC7" s="1">
        <v>0.32549645309062802</v>
      </c>
      <c r="AD7" s="1">
        <v>0.31982167121160898</v>
      </c>
      <c r="AE7" s="1">
        <v>0.32704414102951002</v>
      </c>
      <c r="AF7" s="1">
        <v>0.32480268918916499</v>
      </c>
      <c r="AG7" s="1">
        <v>0.32416803520239301</v>
      </c>
      <c r="AH7" s="1">
        <v>0.31168535933532199</v>
      </c>
      <c r="AI7" s="1">
        <v>0.30224065961560598</v>
      </c>
      <c r="AJ7" s="1">
        <v>0.32120490904809601</v>
      </c>
      <c r="AK7" s="1">
        <v>0.32154514913046001</v>
      </c>
      <c r="AL7" s="1">
        <v>0.329150084719387</v>
      </c>
      <c r="AM7" s="1">
        <v>0.32463250001185701</v>
      </c>
    </row>
    <row r="8" spans="1:39" ht="13" x14ac:dyDescent="0.15">
      <c r="A8" s="1" t="s">
        <v>58</v>
      </c>
      <c r="B8" s="1">
        <v>0.31160413798492298</v>
      </c>
      <c r="C8" s="1">
        <v>0.28278172409364499</v>
      </c>
      <c r="D8" s="1">
        <v>0.29378756035013098</v>
      </c>
      <c r="E8" s="1">
        <v>0.30696951810498502</v>
      </c>
      <c r="F8" s="1">
        <v>0.304441943837853</v>
      </c>
      <c r="G8" s="1">
        <v>0.29632278581292798</v>
      </c>
      <c r="H8" s="1">
        <v>0.28878755452013799</v>
      </c>
      <c r="I8" s="1">
        <v>0.27777667325961197</v>
      </c>
      <c r="J8" s="1">
        <v>0.273733775076201</v>
      </c>
      <c r="K8" s="1">
        <v>0.29186874153970299</v>
      </c>
      <c r="L8" s="1">
        <v>0.28426954110136299</v>
      </c>
      <c r="M8" s="1">
        <v>0.287866140775213</v>
      </c>
      <c r="N8" s="1">
        <v>0.29644864344190702</v>
      </c>
      <c r="O8" s="1">
        <v>0.28553515701903298</v>
      </c>
      <c r="P8" s="1">
        <v>0.32231114028479102</v>
      </c>
      <c r="Q8" s="1">
        <v>0.31812196143152899</v>
      </c>
      <c r="R8" s="1">
        <v>0.30084712115995899</v>
      </c>
      <c r="S8" s="1">
        <v>0.310418366616035</v>
      </c>
      <c r="T8" s="1">
        <v>0.30756073116897498</v>
      </c>
      <c r="U8" s="1">
        <v>0.30239050722275501</v>
      </c>
      <c r="V8" s="1">
        <v>0.31505497405229399</v>
      </c>
      <c r="W8" s="1">
        <v>0.311853149464418</v>
      </c>
      <c r="X8" s="1">
        <v>0.30663971535601398</v>
      </c>
      <c r="Y8" s="1">
        <v>0.342204518857051</v>
      </c>
      <c r="Z8" s="1">
        <v>0.34328229551827699</v>
      </c>
      <c r="AA8" s="1">
        <v>0.34137921298790602</v>
      </c>
      <c r="AB8" s="1">
        <v>0.34341613104021601</v>
      </c>
      <c r="AC8" s="1">
        <v>0.33530923270163798</v>
      </c>
      <c r="AD8" s="1">
        <v>0.33033972410635998</v>
      </c>
      <c r="AE8" s="1">
        <v>0.33720379982867199</v>
      </c>
      <c r="AF8" s="1">
        <v>0.33084774665046601</v>
      </c>
      <c r="AG8" s="1">
        <v>0.33356593985703298</v>
      </c>
      <c r="AH8" s="1">
        <v>0.32228665871693002</v>
      </c>
      <c r="AI8" s="1">
        <v>0.31163816845303099</v>
      </c>
      <c r="AJ8" s="1">
        <v>0.33206008921694602</v>
      </c>
      <c r="AK8" s="1">
        <v>0.33089020542684899</v>
      </c>
      <c r="AL8" s="1">
        <v>0.33921408801199299</v>
      </c>
      <c r="AM8" s="1">
        <v>0.33406250274419502</v>
      </c>
    </row>
    <row r="9" spans="1:39" ht="13" x14ac:dyDescent="0.15">
      <c r="A9" s="1" t="s">
        <v>59</v>
      </c>
      <c r="B9" s="1">
        <v>0.32593772766015</v>
      </c>
      <c r="C9" s="1">
        <v>0.30877551282328802</v>
      </c>
      <c r="D9" s="1">
        <v>0.32508953962361498</v>
      </c>
      <c r="E9" s="1">
        <v>0.32645000308008498</v>
      </c>
      <c r="F9" s="1">
        <v>0.32159009873629602</v>
      </c>
      <c r="G9" s="1">
        <v>0.31597284781693002</v>
      </c>
      <c r="H9" s="1">
        <v>0.32912513247047698</v>
      </c>
      <c r="I9" s="1">
        <v>0.324456512979439</v>
      </c>
      <c r="J9" s="1">
        <v>0.311513975679446</v>
      </c>
      <c r="K9" s="1">
        <v>0.33926924784092799</v>
      </c>
      <c r="L9" s="1">
        <v>0.33141816430312299</v>
      </c>
      <c r="M9" s="1">
        <v>0.32795527738320202</v>
      </c>
      <c r="N9" s="1">
        <v>0.32478990317862799</v>
      </c>
      <c r="O9" s="1">
        <v>0.30420210111185197</v>
      </c>
      <c r="P9" s="1">
        <v>0.34722675513433798</v>
      </c>
      <c r="Q9" s="1">
        <v>0.327765138072797</v>
      </c>
      <c r="R9" s="1">
        <v>0.31921646852042701</v>
      </c>
      <c r="S9" s="1">
        <v>0.31989910589954101</v>
      </c>
      <c r="T9" s="1">
        <v>0.31957765066233801</v>
      </c>
      <c r="U9" s="1">
        <v>0.32516516595706602</v>
      </c>
      <c r="V9" s="1">
        <v>0.32610885225328901</v>
      </c>
      <c r="W9" s="1">
        <v>0.32419231254670999</v>
      </c>
      <c r="X9" s="1">
        <v>0.32294644774217601</v>
      </c>
      <c r="Y9" s="1">
        <v>0.35840664555669699</v>
      </c>
      <c r="Z9" s="1">
        <v>0.35973047822069298</v>
      </c>
      <c r="AA9" s="1">
        <v>0.35695741261527703</v>
      </c>
      <c r="AB9" s="1">
        <v>0.35645693200526901</v>
      </c>
      <c r="AC9" s="1">
        <v>0.34638355544802202</v>
      </c>
      <c r="AD9" s="1">
        <v>0.34121484264109903</v>
      </c>
      <c r="AE9" s="1">
        <v>0.350713437379433</v>
      </c>
      <c r="AF9" s="1">
        <v>0.34281815701423801</v>
      </c>
      <c r="AG9" s="1">
        <v>0.34283977463357701</v>
      </c>
      <c r="AH9" s="1">
        <v>0.32944262876669</v>
      </c>
      <c r="AI9" s="1">
        <v>0.319961086489157</v>
      </c>
      <c r="AJ9" s="1">
        <v>0.34642370550032098</v>
      </c>
      <c r="AK9" s="1">
        <v>0.343848141689092</v>
      </c>
      <c r="AL9" s="1">
        <v>0.35565513633502699</v>
      </c>
      <c r="AM9" s="1">
        <v>0.34840628175288502</v>
      </c>
    </row>
    <row r="10" spans="1:39" ht="13" x14ac:dyDescent="0.15">
      <c r="A10" s="1" t="s">
        <v>60</v>
      </c>
      <c r="B10" s="1">
        <v>0.31984163934354498</v>
      </c>
      <c r="C10" s="1">
        <v>0.29156730213871901</v>
      </c>
      <c r="D10" s="1">
        <v>0.30843497069263098</v>
      </c>
      <c r="E10" s="1">
        <v>0.31356757958131798</v>
      </c>
      <c r="F10" s="1">
        <v>0.30957646460043398</v>
      </c>
      <c r="G10" s="1">
        <v>0.30450343600663698</v>
      </c>
      <c r="H10" s="1">
        <v>0.313828872425853</v>
      </c>
      <c r="I10" s="1">
        <v>0.30956406756916699</v>
      </c>
      <c r="J10" s="1">
        <v>0.29774595558579797</v>
      </c>
      <c r="K10" s="1">
        <v>0.32566799087199499</v>
      </c>
      <c r="L10" s="1">
        <v>0.32133476912592002</v>
      </c>
      <c r="M10" s="1">
        <v>0.32101115708665401</v>
      </c>
      <c r="N10" s="1">
        <v>0.31875640902976998</v>
      </c>
      <c r="O10" s="1">
        <v>0.28603039733406799</v>
      </c>
      <c r="P10" s="1">
        <v>0.33429670201922002</v>
      </c>
      <c r="Q10" s="1">
        <v>0.317469016239182</v>
      </c>
      <c r="R10" s="1">
        <v>0.30119073414154202</v>
      </c>
      <c r="S10" s="1">
        <v>0.303754903217056</v>
      </c>
      <c r="T10" s="1">
        <v>0.30429613835543701</v>
      </c>
      <c r="U10" s="1">
        <v>0.31163952661411198</v>
      </c>
      <c r="V10" s="1">
        <v>0.31494376178869699</v>
      </c>
      <c r="W10" s="1">
        <v>0.31522431596421102</v>
      </c>
      <c r="X10" s="1">
        <v>0.30948863267271598</v>
      </c>
      <c r="Y10" s="1">
        <v>0.34918715618102097</v>
      </c>
      <c r="Z10" s="1">
        <v>0.35094721188564698</v>
      </c>
      <c r="AA10" s="1">
        <v>0.34891793652735997</v>
      </c>
      <c r="AB10" s="1">
        <v>0.348628239651677</v>
      </c>
      <c r="AC10" s="1">
        <v>0.34169369226179203</v>
      </c>
      <c r="AD10" s="1">
        <v>0.33095584942593198</v>
      </c>
      <c r="AE10" s="1">
        <v>0.34034636205922397</v>
      </c>
      <c r="AF10" s="1">
        <v>0.33573504296253098</v>
      </c>
      <c r="AG10" s="1">
        <v>0.33457936390957999</v>
      </c>
      <c r="AH10" s="1">
        <v>0.32287359821870498</v>
      </c>
      <c r="AI10" s="1">
        <v>0.31071195758211201</v>
      </c>
      <c r="AJ10" s="1">
        <v>0.33839155581094199</v>
      </c>
      <c r="AK10" s="1">
        <v>0.33859429900696603</v>
      </c>
      <c r="AL10" s="1">
        <v>0.34708761470249599</v>
      </c>
      <c r="AM10" s="1">
        <v>0.34150708678400898</v>
      </c>
    </row>
    <row r="11" spans="1:39" ht="13" x14ac:dyDescent="0.15">
      <c r="A11" s="1" t="s">
        <v>61</v>
      </c>
      <c r="B11" s="1">
        <v>0.29816671072835599</v>
      </c>
      <c r="C11" s="1">
        <v>0.28090409744178502</v>
      </c>
      <c r="D11" s="1">
        <v>0.28920596346834798</v>
      </c>
      <c r="E11" s="1">
        <v>0.295251377268824</v>
      </c>
      <c r="F11" s="1">
        <v>0.29131334596644698</v>
      </c>
      <c r="G11" s="1">
        <v>0.284118915005865</v>
      </c>
      <c r="H11" s="1">
        <v>0.29567284692713203</v>
      </c>
      <c r="I11" s="1">
        <v>0.29830254481653801</v>
      </c>
      <c r="J11" s="1">
        <v>0.28960422131008601</v>
      </c>
      <c r="K11" s="1">
        <v>0.30507710331549998</v>
      </c>
      <c r="L11" s="1">
        <v>0.30530046824941998</v>
      </c>
      <c r="M11" s="1">
        <v>0.30168984475898603</v>
      </c>
      <c r="N11" s="1">
        <v>0.29463459751983201</v>
      </c>
      <c r="O11" s="1">
        <v>0.270353078255685</v>
      </c>
      <c r="P11" s="1">
        <v>0.29960727489161898</v>
      </c>
      <c r="Q11" s="1">
        <v>0.28469384285640198</v>
      </c>
      <c r="R11" s="1">
        <v>0.26146059521911902</v>
      </c>
      <c r="S11" s="1">
        <v>0.27243960898086</v>
      </c>
      <c r="T11" s="1">
        <v>0.27234416454358301</v>
      </c>
      <c r="U11" s="1">
        <v>0.265553314333142</v>
      </c>
      <c r="V11" s="1">
        <v>0.26957703896000501</v>
      </c>
      <c r="W11" s="1">
        <v>0.269555689870149</v>
      </c>
      <c r="X11" s="1">
        <v>0.26138065058277099</v>
      </c>
      <c r="Y11" s="1">
        <v>0.311490901237714</v>
      </c>
      <c r="Z11" s="1">
        <v>0.31638631136788298</v>
      </c>
      <c r="AA11" s="1">
        <v>0.31430172440195597</v>
      </c>
      <c r="AB11" s="1">
        <v>0.31481845593588398</v>
      </c>
      <c r="AC11" s="1">
        <v>0.301131343110417</v>
      </c>
      <c r="AD11" s="1">
        <v>0.29277014770853099</v>
      </c>
      <c r="AE11" s="1">
        <v>0.30203887503271498</v>
      </c>
      <c r="AF11" s="1">
        <v>0.29668936121732198</v>
      </c>
      <c r="AG11" s="1">
        <v>0.31289081016278902</v>
      </c>
      <c r="AH11" s="1">
        <v>0.28967461343080297</v>
      </c>
      <c r="AI11" s="1">
        <v>0.281110105035552</v>
      </c>
      <c r="AJ11" s="1">
        <v>0.30273506245803899</v>
      </c>
      <c r="AK11" s="1">
        <v>0.29837939535258601</v>
      </c>
      <c r="AL11" s="1">
        <v>0.30922652786891702</v>
      </c>
      <c r="AM11" s="1">
        <v>0.30285278690405298</v>
      </c>
    </row>
    <row r="12" spans="1:39" ht="13" x14ac:dyDescent="0.15">
      <c r="A12" s="1" t="s">
        <v>62</v>
      </c>
      <c r="B12" s="1">
        <v>0.302994358452776</v>
      </c>
      <c r="C12" s="1">
        <v>0.28618653374667802</v>
      </c>
      <c r="D12" s="1">
        <v>0.29787115422770799</v>
      </c>
      <c r="E12" s="1">
        <v>0.30143617987107602</v>
      </c>
      <c r="F12" s="1">
        <v>0.29614822567090798</v>
      </c>
      <c r="G12" s="1">
        <v>0.28880881965349398</v>
      </c>
      <c r="H12" s="1">
        <v>0.30569198338434</v>
      </c>
      <c r="I12" s="1">
        <v>0.30483704408096102</v>
      </c>
      <c r="J12" s="1">
        <v>0.29470469231063801</v>
      </c>
      <c r="K12" s="1">
        <v>0.31449251403305301</v>
      </c>
      <c r="L12" s="1">
        <v>0.310959008439679</v>
      </c>
      <c r="M12" s="1">
        <v>0.30659352904339499</v>
      </c>
      <c r="N12" s="1">
        <v>0.29909313391105402</v>
      </c>
      <c r="O12" s="1">
        <v>0.27783567498400802</v>
      </c>
      <c r="P12" s="1">
        <v>0.30710904073491002</v>
      </c>
      <c r="Q12" s="1">
        <v>0.29708632864061901</v>
      </c>
      <c r="R12" s="1">
        <v>0.274727993810159</v>
      </c>
      <c r="S12" s="1">
        <v>0.28560626746099899</v>
      </c>
      <c r="T12" s="1">
        <v>0.28539718523223701</v>
      </c>
      <c r="U12" s="1">
        <v>0.26502981785833901</v>
      </c>
      <c r="V12" s="1">
        <v>0.27966802478553698</v>
      </c>
      <c r="W12" s="1">
        <v>0.27302667925469198</v>
      </c>
      <c r="X12" s="1">
        <v>0.26698253047792497</v>
      </c>
      <c r="Y12" s="1">
        <v>0.32151924112087599</v>
      </c>
      <c r="Z12" s="1">
        <v>0.324688057609895</v>
      </c>
      <c r="AA12" s="1">
        <v>0.32328406597689902</v>
      </c>
      <c r="AB12" s="1">
        <v>0.32385307573009497</v>
      </c>
      <c r="AC12" s="1">
        <v>0.31022029909687299</v>
      </c>
      <c r="AD12" s="1">
        <v>0.30373961650981501</v>
      </c>
      <c r="AE12" s="1">
        <v>0.31196641801476199</v>
      </c>
      <c r="AF12" s="1">
        <v>0.30460361544619702</v>
      </c>
      <c r="AG12" s="1">
        <v>0.323208793436222</v>
      </c>
      <c r="AH12" s="1">
        <v>0.29924300263631498</v>
      </c>
      <c r="AI12" s="1">
        <v>0.28957269871299102</v>
      </c>
      <c r="AJ12" s="1">
        <v>0.31042424283445602</v>
      </c>
      <c r="AK12" s="1">
        <v>0.305014254767566</v>
      </c>
      <c r="AL12" s="1">
        <v>0.316351765319622</v>
      </c>
      <c r="AM12" s="1">
        <v>0.309090791267702</v>
      </c>
    </row>
    <row r="13" spans="1:39" ht="13" x14ac:dyDescent="0.15">
      <c r="A13" s="1" t="s">
        <v>63</v>
      </c>
      <c r="B13" s="1">
        <v>0.27081030826628499</v>
      </c>
      <c r="C13" s="1">
        <v>0.25579762573243198</v>
      </c>
      <c r="D13" s="1">
        <v>0.26688630428643001</v>
      </c>
      <c r="E13" s="1">
        <v>0.26775788372675202</v>
      </c>
      <c r="F13" s="1">
        <v>0.26314032096518603</v>
      </c>
      <c r="G13" s="1">
        <v>0.25691041608627502</v>
      </c>
      <c r="H13" s="1">
        <v>0.27527397746580001</v>
      </c>
      <c r="I13" s="1">
        <v>0.27556205211519103</v>
      </c>
      <c r="J13" s="1">
        <v>0.26669941661966201</v>
      </c>
      <c r="K13" s="1">
        <v>0.28549091699698498</v>
      </c>
      <c r="L13" s="1">
        <v>0.28372584010433399</v>
      </c>
      <c r="M13" s="1">
        <v>0.28114666313950198</v>
      </c>
      <c r="N13" s="1">
        <v>0.27529812412787302</v>
      </c>
      <c r="O13" s="1">
        <v>0.251393338601825</v>
      </c>
      <c r="P13" s="1">
        <v>0.27727112866099002</v>
      </c>
      <c r="Q13" s="1">
        <v>0.26424953157457198</v>
      </c>
      <c r="R13" s="1">
        <v>0.25064423761953503</v>
      </c>
      <c r="S13" s="1">
        <v>0.25617735849065498</v>
      </c>
      <c r="T13" s="1">
        <v>0.25462191546757101</v>
      </c>
      <c r="U13" s="1">
        <v>0.25145411696709102</v>
      </c>
      <c r="V13" s="1">
        <v>0.25510993324686698</v>
      </c>
      <c r="W13" s="1">
        <v>0.25589515686140601</v>
      </c>
      <c r="X13" s="1">
        <v>0.244761631746477</v>
      </c>
      <c r="Y13" s="1">
        <v>0.29250025123597001</v>
      </c>
      <c r="Z13" s="1">
        <v>0.29661938980365499</v>
      </c>
      <c r="AA13" s="1">
        <v>0.29512258993484902</v>
      </c>
      <c r="AB13" s="1">
        <v>0.294066801721861</v>
      </c>
      <c r="AC13" s="1">
        <v>0.278464664112619</v>
      </c>
      <c r="AD13" s="1">
        <v>0.27100021564781201</v>
      </c>
      <c r="AE13" s="1">
        <v>0.28169712392317697</v>
      </c>
      <c r="AF13" s="1">
        <v>0.27794613645715199</v>
      </c>
      <c r="AG13" s="1">
        <v>0.28960097209941099</v>
      </c>
      <c r="AH13" s="1">
        <v>0.26459721878602299</v>
      </c>
      <c r="AI13" s="1">
        <v>0.25732224599949599</v>
      </c>
      <c r="AJ13" s="1">
        <v>0.27924701624804399</v>
      </c>
      <c r="AK13" s="1">
        <v>0.27557515344412098</v>
      </c>
      <c r="AL13" s="1">
        <v>0.28788958759415001</v>
      </c>
      <c r="AM13" s="1">
        <v>0.28071310212161399</v>
      </c>
    </row>
    <row r="14" spans="1:39" ht="13" x14ac:dyDescent="0.15">
      <c r="A14" s="1" t="s">
        <v>64</v>
      </c>
      <c r="B14" s="1">
        <v>0.305112732041534</v>
      </c>
      <c r="C14" s="1">
        <v>0.28997599233688598</v>
      </c>
      <c r="D14" s="1">
        <v>0.299948818926497</v>
      </c>
      <c r="E14" s="1">
        <v>0.30095919345283201</v>
      </c>
      <c r="F14" s="1">
        <v>0.29907620802964702</v>
      </c>
      <c r="G14" s="1">
        <v>0.29308262195912599</v>
      </c>
      <c r="H14" s="1">
        <v>0.30774568463617302</v>
      </c>
      <c r="I14" s="1">
        <v>0.31385440352241201</v>
      </c>
      <c r="J14" s="1">
        <v>0.30137005816474599</v>
      </c>
      <c r="K14" s="1">
        <v>0.32264269752428698</v>
      </c>
      <c r="L14" s="1">
        <v>0.324016930120404</v>
      </c>
      <c r="M14" s="1">
        <v>0.31680722114197002</v>
      </c>
      <c r="N14" s="1">
        <v>0.30443870805532403</v>
      </c>
      <c r="O14" s="1">
        <v>0.27214533338021302</v>
      </c>
      <c r="P14" s="1">
        <v>0.31743478563135102</v>
      </c>
      <c r="Q14" s="1">
        <v>0.27091978704620201</v>
      </c>
      <c r="R14" s="1">
        <v>0.26750418093911299</v>
      </c>
      <c r="S14" s="1">
        <v>0.25721881201604702</v>
      </c>
      <c r="T14" s="1">
        <v>0.25458426659765598</v>
      </c>
      <c r="U14" s="1">
        <v>0.29607203380248598</v>
      </c>
      <c r="V14" s="1">
        <v>0.27733171626911401</v>
      </c>
      <c r="W14" s="1">
        <v>0.29286285751124702</v>
      </c>
      <c r="X14" s="1">
        <v>0.28491107027242002</v>
      </c>
      <c r="Y14" s="1">
        <v>0.324272213755532</v>
      </c>
      <c r="Z14" s="1">
        <v>0.32808159709339602</v>
      </c>
      <c r="AA14" s="1">
        <v>0.32663427137649698</v>
      </c>
      <c r="AB14" s="1">
        <v>0.32482735132608398</v>
      </c>
      <c r="AC14" s="1">
        <v>0.31354379644245201</v>
      </c>
      <c r="AD14" s="1">
        <v>0.29686789219318999</v>
      </c>
      <c r="AE14" s="1">
        <v>0.31184949140813101</v>
      </c>
      <c r="AF14" s="1">
        <v>0.30705424747679599</v>
      </c>
      <c r="AG14" s="1">
        <v>0.302485249425128</v>
      </c>
      <c r="AH14" s="1">
        <v>0.28708243861006599</v>
      </c>
      <c r="AI14" s="1">
        <v>0.278006586839184</v>
      </c>
      <c r="AJ14" s="1">
        <v>0.31386289057609001</v>
      </c>
      <c r="AK14" s="1">
        <v>0.31062208840476901</v>
      </c>
      <c r="AL14" s="1">
        <v>0.32120159639525803</v>
      </c>
      <c r="AM14" s="1">
        <v>0.31385247967406599</v>
      </c>
    </row>
    <row r="15" spans="1:39" ht="13" x14ac:dyDescent="0.15">
      <c r="A15" s="1" t="s">
        <v>65</v>
      </c>
      <c r="B15" s="1">
        <v>0.278337198067654</v>
      </c>
      <c r="C15" s="1">
        <v>0.27506685845332701</v>
      </c>
      <c r="D15" s="1">
        <v>0.28688426364755698</v>
      </c>
      <c r="E15" s="1">
        <v>0.27901330315547501</v>
      </c>
      <c r="F15" s="1">
        <v>0.27187515082549801</v>
      </c>
      <c r="G15" s="1">
        <v>0.26752266601338198</v>
      </c>
      <c r="H15" s="1">
        <v>0.300679050346152</v>
      </c>
      <c r="I15" s="1">
        <v>0.30797582470357598</v>
      </c>
      <c r="J15" s="1">
        <v>0.29561813736171699</v>
      </c>
      <c r="K15" s="1">
        <v>0.319030237204115</v>
      </c>
      <c r="L15" s="1">
        <v>0.32407636138259299</v>
      </c>
      <c r="M15" s="1">
        <v>0.32049524748461999</v>
      </c>
      <c r="N15" s="1">
        <v>0.30877522984565697</v>
      </c>
      <c r="O15" s="1">
        <v>0.27191548681954503</v>
      </c>
      <c r="P15" s="1">
        <v>0.30195512414317499</v>
      </c>
      <c r="Q15" s="1">
        <v>0.26458440575359699</v>
      </c>
      <c r="R15" s="1">
        <v>0.27841541280635501</v>
      </c>
      <c r="S15" s="1">
        <v>0.26893201333808903</v>
      </c>
      <c r="T15" s="1">
        <v>0.26283439898802002</v>
      </c>
      <c r="U15" s="1">
        <v>0.29234953445038903</v>
      </c>
      <c r="V15" s="1">
        <v>0.27473924003602301</v>
      </c>
      <c r="W15" s="1">
        <v>0.285746563469012</v>
      </c>
      <c r="X15" s="1">
        <v>0.27987657546900602</v>
      </c>
      <c r="Y15" s="1">
        <v>0.312985881914016</v>
      </c>
      <c r="Z15" s="1">
        <v>0.32232261584560101</v>
      </c>
      <c r="AA15" s="1">
        <v>0.31945995868928101</v>
      </c>
      <c r="AB15" s="1">
        <v>0.31563855027635701</v>
      </c>
      <c r="AC15" s="1">
        <v>0.29369886430886</v>
      </c>
      <c r="AD15" s="1">
        <v>0.28004819859840901</v>
      </c>
      <c r="AE15" s="1">
        <v>0.29143338167703497</v>
      </c>
      <c r="AF15" s="1">
        <v>0.28524191266413701</v>
      </c>
      <c r="AG15" s="1">
        <v>0.282504896471165</v>
      </c>
      <c r="AH15" s="1">
        <v>0.26380694357677098</v>
      </c>
      <c r="AI15" s="1">
        <v>0.25210343001953001</v>
      </c>
      <c r="AJ15" s="1">
        <v>0.29230561664263699</v>
      </c>
      <c r="AK15" s="1">
        <v>0.292247824111115</v>
      </c>
      <c r="AL15" s="1">
        <v>0.30508306850899197</v>
      </c>
      <c r="AM15" s="1">
        <v>0.29692157157832599</v>
      </c>
    </row>
    <row r="16" spans="1:39" ht="13" x14ac:dyDescent="0.15">
      <c r="A16" s="1" t="s">
        <v>66</v>
      </c>
      <c r="B16" s="1">
        <v>0.306420679140469</v>
      </c>
      <c r="C16" s="1">
        <v>0.30716708271633397</v>
      </c>
      <c r="D16" s="1">
        <v>0.31638341786614999</v>
      </c>
      <c r="E16" s="1">
        <v>0.30651537603638801</v>
      </c>
      <c r="F16" s="1">
        <v>0.30593680804224599</v>
      </c>
      <c r="G16" s="1">
        <v>0.30330851788801799</v>
      </c>
      <c r="H16" s="1">
        <v>0.32536545496729802</v>
      </c>
      <c r="I16" s="1">
        <v>0.33084646520907302</v>
      </c>
      <c r="J16" s="1">
        <v>0.32387058473962299</v>
      </c>
      <c r="K16" s="1">
        <v>0.33998865379936499</v>
      </c>
      <c r="L16" s="1">
        <v>0.34980861717358702</v>
      </c>
      <c r="M16" s="1">
        <v>0.347846609342436</v>
      </c>
      <c r="N16" s="1">
        <v>0.33628420390573399</v>
      </c>
      <c r="O16" s="1">
        <v>0.30969353466329502</v>
      </c>
      <c r="P16" s="1">
        <v>0.33291448277142499</v>
      </c>
      <c r="Q16" s="1">
        <v>0.29054698732693102</v>
      </c>
      <c r="R16" s="1">
        <v>0.31598655311749702</v>
      </c>
      <c r="S16" s="1">
        <v>0.30419421197651297</v>
      </c>
      <c r="T16" s="1">
        <v>0.29469725652816398</v>
      </c>
      <c r="U16" s="1">
        <v>0.32946188571201201</v>
      </c>
      <c r="V16" s="1">
        <v>0.31616131599901798</v>
      </c>
      <c r="W16" s="1">
        <v>0.32698096311897701</v>
      </c>
      <c r="X16" s="1">
        <v>0.32149889272807602</v>
      </c>
      <c r="Y16" s="1">
        <v>0.34410549818365899</v>
      </c>
      <c r="Z16" s="1">
        <v>0.35449723229013802</v>
      </c>
      <c r="AA16" s="1">
        <v>0.35159045276790901</v>
      </c>
      <c r="AB16" s="1">
        <v>0.34482724579013102</v>
      </c>
      <c r="AC16" s="1">
        <v>0.32784315005401599</v>
      </c>
      <c r="AD16" s="1">
        <v>0.31411081877430502</v>
      </c>
      <c r="AE16" s="1">
        <v>0.32576646900373801</v>
      </c>
      <c r="AF16" s="1">
        <v>0.320353824697443</v>
      </c>
      <c r="AG16" s="1">
        <v>0.25719724533412702</v>
      </c>
      <c r="AH16" s="1">
        <v>0.29983524470275902</v>
      </c>
      <c r="AI16" s="1">
        <v>0.29197946867793201</v>
      </c>
      <c r="AJ16" s="1">
        <v>0.32452806450320998</v>
      </c>
      <c r="AK16" s="1">
        <v>0.32745078822803902</v>
      </c>
      <c r="AL16" s="1">
        <v>0.32613400366887002</v>
      </c>
      <c r="AM16" s="1">
        <v>0.32489286626914199</v>
      </c>
    </row>
    <row r="17" spans="1:39" ht="13" x14ac:dyDescent="0.15">
      <c r="A17" s="1" t="s">
        <v>67</v>
      </c>
      <c r="B17" s="1">
        <v>0.32271619405263402</v>
      </c>
      <c r="C17" s="1">
        <v>0.317208085621004</v>
      </c>
      <c r="D17" s="1">
        <v>0.32571539382216802</v>
      </c>
      <c r="E17" s="1">
        <v>0.32526032480217698</v>
      </c>
      <c r="F17" s="1">
        <v>0.32233048113284102</v>
      </c>
      <c r="G17" s="1">
        <v>0.31499789045490501</v>
      </c>
      <c r="H17" s="1">
        <v>0.33136301403143298</v>
      </c>
      <c r="I17" s="1">
        <v>0.33247911043577999</v>
      </c>
      <c r="J17" s="1">
        <v>0.32494964095504703</v>
      </c>
      <c r="K17" s="1">
        <v>0.33328420504703898</v>
      </c>
      <c r="L17" s="1">
        <v>0.33372558392506102</v>
      </c>
      <c r="M17" s="1">
        <v>0.33451451681615402</v>
      </c>
      <c r="N17" s="1">
        <v>0.32587629971940402</v>
      </c>
      <c r="O17" s="1">
        <v>0.31095675874637202</v>
      </c>
      <c r="P17" s="1">
        <v>0.31654135628372199</v>
      </c>
      <c r="Q17" s="1">
        <v>0.31848126604291299</v>
      </c>
      <c r="R17" s="1">
        <v>0.30803852385463298</v>
      </c>
      <c r="S17" s="1">
        <v>0.31437859360439002</v>
      </c>
      <c r="T17" s="1">
        <v>0.315718078317555</v>
      </c>
      <c r="U17" s="1">
        <v>0.31579319863362998</v>
      </c>
      <c r="V17" s="1">
        <v>0.31471243483039002</v>
      </c>
      <c r="W17" s="1">
        <v>0.32478408718695101</v>
      </c>
      <c r="X17" s="1">
        <v>0.314064246964876</v>
      </c>
      <c r="Y17" s="1">
        <v>0.27577927197361102</v>
      </c>
      <c r="Z17" s="1">
        <v>0.263777974557456</v>
      </c>
      <c r="AA17" s="1">
        <v>0.25733976488452998</v>
      </c>
      <c r="AB17" s="1">
        <v>0.26067740347488599</v>
      </c>
      <c r="AC17" s="1">
        <v>0.314161668317536</v>
      </c>
      <c r="AD17" s="1">
        <v>0.30799431862456</v>
      </c>
      <c r="AE17" s="1">
        <v>0.31518786212176397</v>
      </c>
      <c r="AF17" s="1">
        <v>0.31424887194304002</v>
      </c>
      <c r="AG17" s="1">
        <v>0.34153229941545798</v>
      </c>
      <c r="AH17" s="1">
        <v>0.32047707003967202</v>
      </c>
      <c r="AI17" s="1">
        <v>0.31819477997377399</v>
      </c>
      <c r="AJ17" s="1">
        <v>0.31456154198098601</v>
      </c>
      <c r="AK17" s="1">
        <v>0.31065438786452798</v>
      </c>
      <c r="AL17" s="1">
        <v>0.31525970443637602</v>
      </c>
      <c r="AM17" s="1">
        <v>0.30941461047777102</v>
      </c>
    </row>
    <row r="18" spans="1:39" ht="13" x14ac:dyDescent="0.15">
      <c r="A18" s="1" t="s">
        <v>68</v>
      </c>
      <c r="B18" s="1">
        <v>0.28679271006197998</v>
      </c>
      <c r="C18" s="1">
        <v>0.27903475629423102</v>
      </c>
      <c r="D18" s="1">
        <v>0.279390604459544</v>
      </c>
      <c r="E18" s="1">
        <v>0.285809232820251</v>
      </c>
      <c r="F18" s="1">
        <v>0.282480573592857</v>
      </c>
      <c r="G18" s="1">
        <v>0.27320400695019698</v>
      </c>
      <c r="H18" s="1">
        <v>0.29106439047708799</v>
      </c>
      <c r="I18" s="1">
        <v>0.29553357443165901</v>
      </c>
      <c r="J18" s="1">
        <v>0.29339493268260602</v>
      </c>
      <c r="K18" s="1">
        <v>0.295661300326367</v>
      </c>
      <c r="L18" s="1">
        <v>0.3031510555893</v>
      </c>
      <c r="M18" s="1">
        <v>0.30307365956502202</v>
      </c>
      <c r="N18" s="1">
        <v>0.30076281769944901</v>
      </c>
      <c r="O18" s="1">
        <v>0.28557997699481202</v>
      </c>
      <c r="P18" s="1">
        <v>0.26317468766223101</v>
      </c>
      <c r="Q18" s="1">
        <v>0.29257913664844698</v>
      </c>
      <c r="R18" s="1">
        <v>0.28450348932006098</v>
      </c>
      <c r="S18" s="1">
        <v>0.29633619503613101</v>
      </c>
      <c r="T18" s="1">
        <v>0.29036392695039598</v>
      </c>
      <c r="U18" s="1">
        <v>0.27785603351752602</v>
      </c>
      <c r="V18" s="1">
        <v>0.29178143757853803</v>
      </c>
      <c r="W18" s="1">
        <v>0.29328493197421501</v>
      </c>
      <c r="X18" s="1">
        <v>0.27955943743143802</v>
      </c>
      <c r="Y18" s="1">
        <v>0.300651399711862</v>
      </c>
      <c r="Z18" s="1">
        <v>0.30672445260739101</v>
      </c>
      <c r="AA18" s="1">
        <v>0.30499650751310797</v>
      </c>
      <c r="AB18" s="1">
        <v>0.305888001541126</v>
      </c>
      <c r="AC18" s="1">
        <v>0.297436088345089</v>
      </c>
      <c r="AD18" s="1">
        <v>0.29161071429375501</v>
      </c>
      <c r="AE18" s="1">
        <v>0.29550930720402302</v>
      </c>
      <c r="AF18" s="1">
        <v>0.295962245041273</v>
      </c>
      <c r="AG18" s="1">
        <v>0.31044086619201899</v>
      </c>
      <c r="AH18" s="1">
        <v>0.29184513647785798</v>
      </c>
      <c r="AI18" s="1">
        <v>0.28820890968594798</v>
      </c>
      <c r="AJ18" s="1">
        <v>0.294906237441173</v>
      </c>
      <c r="AK18" s="1">
        <v>0.29899133858620103</v>
      </c>
      <c r="AL18" s="1">
        <v>0.30186324330457898</v>
      </c>
      <c r="AM18" s="1">
        <v>0.29964099723728999</v>
      </c>
    </row>
    <row r="19" spans="1:39" ht="13" x14ac:dyDescent="0.15">
      <c r="A19" s="1" t="s">
        <v>69</v>
      </c>
      <c r="B19" s="1">
        <v>0.30207996029483603</v>
      </c>
      <c r="C19" s="1">
        <v>0.29933273532086402</v>
      </c>
      <c r="D19" s="1">
        <v>0.30629767339390002</v>
      </c>
      <c r="E19" s="1">
        <v>0.30389761635947599</v>
      </c>
      <c r="F19" s="1">
        <v>0.30121797104415599</v>
      </c>
      <c r="G19" s="1">
        <v>0.29356076868909298</v>
      </c>
      <c r="H19" s="1">
        <v>0.31649329091440698</v>
      </c>
      <c r="I19" s="1">
        <v>0.32201229613834997</v>
      </c>
      <c r="J19" s="1">
        <v>0.31386367395847198</v>
      </c>
      <c r="K19" s="1">
        <v>0.32802893516172998</v>
      </c>
      <c r="L19" s="1">
        <v>0.33094786126985698</v>
      </c>
      <c r="M19" s="1">
        <v>0.33419162932048102</v>
      </c>
      <c r="N19" s="1">
        <v>0.326332921155083</v>
      </c>
      <c r="O19" s="1">
        <v>0.294287456550612</v>
      </c>
      <c r="P19" s="1">
        <v>0.30799070501763698</v>
      </c>
      <c r="Q19" s="1">
        <v>0.298247893656715</v>
      </c>
      <c r="R19" s="1">
        <v>0.29472798807789402</v>
      </c>
      <c r="S19" s="1">
        <v>0.297886910419638</v>
      </c>
      <c r="T19" s="1">
        <v>0.29508574933321102</v>
      </c>
      <c r="U19" s="1">
        <v>0.29986369664812501</v>
      </c>
      <c r="V19" s="1">
        <v>0.29502911633332601</v>
      </c>
      <c r="W19" s="1">
        <v>0.30066868515741302</v>
      </c>
      <c r="X19" s="1">
        <v>0.29359391967006498</v>
      </c>
      <c r="Y19" s="1">
        <v>0.295307363503301</v>
      </c>
      <c r="Z19" s="1">
        <v>0.313234110885519</v>
      </c>
      <c r="AA19" s="1">
        <v>0.30491539722705702</v>
      </c>
      <c r="AB19" s="1">
        <v>0.30802431382676299</v>
      </c>
      <c r="AC19" s="1">
        <v>0.274018330205544</v>
      </c>
      <c r="AD19" s="1">
        <v>0.25201264397149298</v>
      </c>
      <c r="AE19" s="1">
        <v>0.26218875065555602</v>
      </c>
      <c r="AF19" s="1">
        <v>0.25724886246885798</v>
      </c>
      <c r="AG19" s="1">
        <v>0.31027660852968397</v>
      </c>
      <c r="AH19" s="1">
        <v>0.29449774138118001</v>
      </c>
      <c r="AI19" s="1">
        <v>0.286377198091816</v>
      </c>
      <c r="AJ19" s="1">
        <v>0.27772091473490101</v>
      </c>
      <c r="AK19" s="1">
        <v>0.27963883985826499</v>
      </c>
      <c r="AL19" s="1">
        <v>0.28934574349855202</v>
      </c>
      <c r="AM19" s="1">
        <v>0.28402383655142999</v>
      </c>
    </row>
    <row r="20" spans="1:39" ht="13" x14ac:dyDescent="0.15">
      <c r="A20" s="1" t="s">
        <v>70</v>
      </c>
      <c r="B20" s="1">
        <v>0.29819994384924797</v>
      </c>
      <c r="C20" s="1">
        <v>0.30088480119536398</v>
      </c>
      <c r="D20" s="1">
        <v>0.30944743166510802</v>
      </c>
      <c r="E20" s="1">
        <v>0.29995191280078898</v>
      </c>
      <c r="F20" s="1">
        <v>0.29561319563092397</v>
      </c>
      <c r="G20" s="1">
        <v>0.28875724667200903</v>
      </c>
      <c r="H20" s="1">
        <v>0.32125766251756799</v>
      </c>
      <c r="I20" s="1">
        <v>0.325738638293252</v>
      </c>
      <c r="J20" s="1">
        <v>0.317725322359528</v>
      </c>
      <c r="K20" s="1">
        <v>0.33052075795320501</v>
      </c>
      <c r="L20" s="1">
        <v>0.33325488266549702</v>
      </c>
      <c r="M20" s="1">
        <v>0.33493230373253002</v>
      </c>
      <c r="N20" s="1">
        <v>0.32929367082663902</v>
      </c>
      <c r="O20" s="1">
        <v>0.29992124559371702</v>
      </c>
      <c r="P20" s="1">
        <v>0.31001779417001701</v>
      </c>
      <c r="Q20" s="1">
        <v>0.301610585932302</v>
      </c>
      <c r="R20" s="1">
        <v>0.30174450684730902</v>
      </c>
      <c r="S20" s="1">
        <v>0.30290060889218501</v>
      </c>
      <c r="T20" s="1">
        <v>0.299857412261334</v>
      </c>
      <c r="U20" s="1">
        <v>0.29970551409143598</v>
      </c>
      <c r="V20" s="1">
        <v>0.30072291131010498</v>
      </c>
      <c r="W20" s="1">
        <v>0.30565887770957501</v>
      </c>
      <c r="X20" s="1">
        <v>0.29634729027789197</v>
      </c>
      <c r="Y20" s="1">
        <v>0.301629049050403</v>
      </c>
      <c r="Z20" s="1">
        <v>0.31656011155830999</v>
      </c>
      <c r="AA20" s="1">
        <v>0.30766719073490301</v>
      </c>
      <c r="AB20" s="1">
        <v>0.30802575114736402</v>
      </c>
      <c r="AC20" s="1">
        <v>0.27855342187408999</v>
      </c>
      <c r="AD20" s="1">
        <v>0.26587786874208302</v>
      </c>
      <c r="AE20" s="1">
        <v>0.27777277531779898</v>
      </c>
      <c r="AF20" s="1">
        <v>0.27364553208493297</v>
      </c>
      <c r="AG20" s="1">
        <v>0.31067307484462697</v>
      </c>
      <c r="AH20" s="1">
        <v>0.29599409865690302</v>
      </c>
      <c r="AI20" s="1">
        <v>0.28767580376308499</v>
      </c>
      <c r="AJ20" s="1">
        <v>0.26173686984554201</v>
      </c>
      <c r="AK20" s="1">
        <v>0.26729610071002102</v>
      </c>
      <c r="AL20" s="1">
        <v>0.27391849827852499</v>
      </c>
      <c r="AM20" s="1">
        <v>0.26457784591109401</v>
      </c>
    </row>
    <row r="21" spans="1:39" ht="13" x14ac:dyDescent="0.15">
      <c r="A21" s="1" t="s">
        <v>71</v>
      </c>
      <c r="B21" s="1">
        <v>0.305084945547208</v>
      </c>
      <c r="C21" s="1">
        <v>0.31189868546160399</v>
      </c>
      <c r="D21" s="1">
        <v>0.31999301982862099</v>
      </c>
      <c r="E21" s="1">
        <v>0.31067060475805502</v>
      </c>
      <c r="F21" s="1">
        <v>0.30757037057564901</v>
      </c>
      <c r="G21" s="1">
        <v>0.30088730492611998</v>
      </c>
      <c r="H21" s="1">
        <v>0.32976397156480902</v>
      </c>
      <c r="I21" s="1">
        <v>0.332822898947362</v>
      </c>
      <c r="J21" s="1">
        <v>0.32459654897395801</v>
      </c>
      <c r="K21" s="1">
        <v>0.334456924603385</v>
      </c>
      <c r="L21" s="1">
        <v>0.33545125908492002</v>
      </c>
      <c r="M21" s="1">
        <v>0.335218530155795</v>
      </c>
      <c r="N21" s="1">
        <v>0.32710749945474099</v>
      </c>
      <c r="O21" s="1">
        <v>0.30921136904976199</v>
      </c>
      <c r="P21" s="1">
        <v>0.31797515456679099</v>
      </c>
      <c r="Q21" s="1">
        <v>0.30566366592069899</v>
      </c>
      <c r="R21" s="1">
        <v>0.30862156406767899</v>
      </c>
      <c r="S21" s="1">
        <v>0.31014426873752099</v>
      </c>
      <c r="T21" s="1">
        <v>0.30743097640042799</v>
      </c>
      <c r="U21" s="1">
        <v>0.30648001212218101</v>
      </c>
      <c r="V21" s="1">
        <v>0.30466085867677301</v>
      </c>
      <c r="W21" s="1">
        <v>0.31095542452469099</v>
      </c>
      <c r="X21" s="1">
        <v>0.30284386387595402</v>
      </c>
      <c r="Y21" s="1">
        <v>0.303275508830882</v>
      </c>
      <c r="Z21" s="1">
        <v>0.32006465203169199</v>
      </c>
      <c r="AA21" s="1">
        <v>0.31147721629481601</v>
      </c>
      <c r="AB21" s="1">
        <v>0.31004980968514001</v>
      </c>
      <c r="AC21" s="1">
        <v>0.28234894124473398</v>
      </c>
      <c r="AD21" s="1">
        <v>0.277629287539299</v>
      </c>
      <c r="AE21" s="1">
        <v>0.28975725600199498</v>
      </c>
      <c r="AF21" s="1">
        <v>0.28487685180316602</v>
      </c>
      <c r="AG21" s="1">
        <v>0.31708981470425202</v>
      </c>
      <c r="AH21" s="1">
        <v>0.30236170323331601</v>
      </c>
      <c r="AI21" s="1">
        <v>0.29892226645403602</v>
      </c>
      <c r="AJ21" s="1">
        <v>0.27727916532298502</v>
      </c>
      <c r="AK21" s="1">
        <v>0.25955199116744698</v>
      </c>
      <c r="AL21" s="1">
        <v>0.26816497975100001</v>
      </c>
      <c r="AM21" s="1">
        <v>0.250149221523981</v>
      </c>
    </row>
    <row r="26" spans="1:39" ht="13" x14ac:dyDescent="0.15">
      <c r="E26" s="1" t="s">
        <v>275</v>
      </c>
    </row>
  </sheetData>
  <pageMargins left="0" right="0" top="0" bottom="0" header="0" footer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Z113"/>
  <sheetViews>
    <sheetView workbookViewId="0">
      <selection activeCell="E87" sqref="E87"/>
    </sheetView>
  </sheetViews>
  <sheetFormatPr baseColWidth="10" defaultColWidth="12.5" defaultRowHeight="15.75" customHeight="1" x14ac:dyDescent="0.15"/>
  <cols>
    <col min="1" max="16384" width="12.5" style="7"/>
  </cols>
  <sheetData>
    <row r="1" spans="1:21" s="12" customFormat="1" ht="13" x14ac:dyDescent="0.15">
      <c r="A1" s="6" t="s">
        <v>475</v>
      </c>
    </row>
    <row r="3" spans="1:21" ht="15" x14ac:dyDescent="0.15">
      <c r="A3" s="14" t="s">
        <v>160</v>
      </c>
      <c r="B3" s="14" t="s">
        <v>479</v>
      </c>
      <c r="C3" s="14" t="s">
        <v>480</v>
      </c>
      <c r="D3" s="14" t="s">
        <v>276</v>
      </c>
      <c r="E3" s="14" t="s">
        <v>277</v>
      </c>
      <c r="F3" s="14" t="s">
        <v>278</v>
      </c>
      <c r="G3" s="14" t="s">
        <v>279</v>
      </c>
      <c r="H3" s="14" t="s">
        <v>280</v>
      </c>
      <c r="I3" s="14" t="s">
        <v>281</v>
      </c>
      <c r="J3" s="14" t="s">
        <v>282</v>
      </c>
      <c r="K3" s="14" t="s">
        <v>283</v>
      </c>
      <c r="L3" s="14" t="s">
        <v>284</v>
      </c>
      <c r="M3" s="14" t="s">
        <v>285</v>
      </c>
      <c r="N3" s="14" t="s">
        <v>286</v>
      </c>
      <c r="O3" s="14" t="s">
        <v>287</v>
      </c>
      <c r="P3" s="14" t="s">
        <v>288</v>
      </c>
      <c r="Q3" s="14" t="s">
        <v>289</v>
      </c>
      <c r="R3" s="14" t="s">
        <v>290</v>
      </c>
      <c r="S3" s="14" t="s">
        <v>291</v>
      </c>
      <c r="T3" s="14" t="s">
        <v>292</v>
      </c>
      <c r="U3" s="14" t="s">
        <v>293</v>
      </c>
    </row>
    <row r="4" spans="1:21" ht="15.75" customHeight="1" x14ac:dyDescent="0.2">
      <c r="A4" s="14" t="s">
        <v>198</v>
      </c>
      <c r="B4" s="2" t="s">
        <v>199</v>
      </c>
      <c r="C4" s="2" t="s">
        <v>9</v>
      </c>
      <c r="D4" s="13">
        <v>5.3148469093009824E-3</v>
      </c>
      <c r="E4" s="13">
        <v>0.2978625072212594</v>
      </c>
      <c r="F4" s="13">
        <v>0.1089543616406701</v>
      </c>
      <c r="G4" s="13">
        <v>2.0335066435586371E-2</v>
      </c>
      <c r="H4" s="13">
        <v>4.2749855574812246E-3</v>
      </c>
      <c r="I4" s="13">
        <v>0.1340265742345465</v>
      </c>
      <c r="J4" s="13">
        <v>3.6972848064702482E-2</v>
      </c>
      <c r="K4" s="13">
        <v>9.9364529173887925E-2</v>
      </c>
      <c r="L4" s="13">
        <v>2.068168688619295E-2</v>
      </c>
      <c r="M4" s="13">
        <v>4.2865395725014438E-2</v>
      </c>
      <c r="N4" s="13">
        <v>2.5418833044482961E-2</v>
      </c>
      <c r="O4" s="13">
        <v>1.45580589254766E-2</v>
      </c>
      <c r="P4" s="13">
        <v>5.4303870595031776E-3</v>
      </c>
      <c r="Q4" s="13">
        <v>7.6140958983246673E-2</v>
      </c>
      <c r="R4" s="13">
        <v>8.5499711149624492E-3</v>
      </c>
      <c r="S4" s="13">
        <v>5.4997111496244942E-2</v>
      </c>
      <c r="T4" s="13">
        <v>8.0878105141536682E-4</v>
      </c>
      <c r="U4" s="13">
        <v>4.3443096476025421E-2</v>
      </c>
    </row>
    <row r="5" spans="1:21" ht="15.75" customHeight="1" x14ac:dyDescent="0.2">
      <c r="A5" s="14" t="s">
        <v>200</v>
      </c>
      <c r="B5" s="2" t="s">
        <v>199</v>
      </c>
      <c r="C5" s="2" t="s">
        <v>9</v>
      </c>
      <c r="D5" s="13">
        <v>5.8019392783341282E-3</v>
      </c>
      <c r="E5" s="13">
        <v>0.36385312350977589</v>
      </c>
      <c r="F5" s="13">
        <v>0.1129391193768876</v>
      </c>
      <c r="G5" s="13">
        <v>1.629311715148625E-2</v>
      </c>
      <c r="H5" s="13">
        <v>3.9739310125576216E-3</v>
      </c>
      <c r="I5" s="13">
        <v>0.1440152598950882</v>
      </c>
      <c r="J5" s="13">
        <v>2.7420123986647591E-2</v>
      </c>
      <c r="K5" s="13">
        <v>7.1769194086790652E-2</v>
      </c>
      <c r="L5" s="13">
        <v>1.4385630265458591E-2</v>
      </c>
      <c r="M5" s="13">
        <v>3.0996661897949449E-2</v>
      </c>
      <c r="N5" s="13">
        <v>1.8756954379271971E-2</v>
      </c>
      <c r="O5" s="13">
        <v>1.255762199968209E-2</v>
      </c>
      <c r="P5" s="13">
        <v>6.4377682403433476E-3</v>
      </c>
      <c r="Q5" s="13">
        <v>7.9240184390398982E-2</v>
      </c>
      <c r="R5" s="13">
        <v>1.4783023366714349E-2</v>
      </c>
      <c r="S5" s="13">
        <v>2.8453346049912571E-2</v>
      </c>
      <c r="T5" s="13">
        <v>1.589572405023049E-3</v>
      </c>
      <c r="U5" s="13">
        <v>4.6733428707677632E-2</v>
      </c>
    </row>
    <row r="6" spans="1:21" ht="15.75" customHeight="1" x14ac:dyDescent="0.2">
      <c r="A6" s="14" t="s">
        <v>201</v>
      </c>
      <c r="B6" s="2" t="s">
        <v>199</v>
      </c>
      <c r="C6" s="2" t="s">
        <v>9</v>
      </c>
      <c r="D6" s="13">
        <v>6.6617320503330867E-3</v>
      </c>
      <c r="E6" s="13">
        <v>0.37379718726868988</v>
      </c>
      <c r="F6" s="13">
        <v>0.1132494448556625</v>
      </c>
      <c r="G6" s="13">
        <v>2.072538860103627E-2</v>
      </c>
      <c r="H6" s="13">
        <v>4.4411547002220584E-3</v>
      </c>
      <c r="I6" s="13">
        <v>0.11991117690599561</v>
      </c>
      <c r="J6" s="13">
        <v>3.4048852701702437E-2</v>
      </c>
      <c r="K6" s="13">
        <v>7.5499629903774984E-2</v>
      </c>
      <c r="L6" s="13">
        <v>1.258327165062916E-2</v>
      </c>
      <c r="M6" s="13">
        <v>4.2190969652109549E-2</v>
      </c>
      <c r="N6" s="13">
        <v>3.256846780162842E-2</v>
      </c>
      <c r="O6" s="13">
        <v>1.110288675055515E-2</v>
      </c>
      <c r="P6" s="13">
        <v>6.6617320503330867E-3</v>
      </c>
      <c r="Q6" s="13">
        <v>8.3641746854182089E-2</v>
      </c>
      <c r="R6" s="13">
        <v>4.4411547002220584E-3</v>
      </c>
      <c r="S6" s="13">
        <v>2.5906735751295339E-2</v>
      </c>
      <c r="T6" s="13">
        <v>2.9607698001480379E-3</v>
      </c>
      <c r="U6" s="13">
        <v>2.960769800148038E-2</v>
      </c>
    </row>
    <row r="7" spans="1:21" ht="15.75" customHeight="1" x14ac:dyDescent="0.2">
      <c r="A7" s="14" t="s">
        <v>202</v>
      </c>
      <c r="B7" s="2" t="s">
        <v>199</v>
      </c>
      <c r="C7" s="2" t="s">
        <v>9</v>
      </c>
      <c r="D7" s="13">
        <v>9.2204526404023462E-3</v>
      </c>
      <c r="E7" s="13">
        <v>0.37342833193629499</v>
      </c>
      <c r="F7" s="13">
        <v>0.13160100586756079</v>
      </c>
      <c r="G7" s="13">
        <v>1.7602682313495391E-2</v>
      </c>
      <c r="H7" s="13">
        <v>8.8013411567476954E-3</v>
      </c>
      <c r="I7" s="13">
        <v>0.1139983235540654</v>
      </c>
      <c r="J7" s="13">
        <v>2.808046940486169E-2</v>
      </c>
      <c r="K7" s="13">
        <v>6.286672254819782E-2</v>
      </c>
      <c r="L7" s="13">
        <v>1.7602682313495391E-2</v>
      </c>
      <c r="M7" s="13">
        <v>2.9337803855825649E-2</v>
      </c>
      <c r="N7" s="13">
        <v>2.3889354568315171E-2</v>
      </c>
      <c r="O7" s="13">
        <v>1.8021793797150042E-2</v>
      </c>
      <c r="P7" s="13">
        <v>3.3528918692372171E-3</v>
      </c>
      <c r="Q7" s="13">
        <v>9.6814752724224643E-2</v>
      </c>
      <c r="R7" s="13">
        <v>6.7057837384744343E-3</v>
      </c>
      <c r="S7" s="13">
        <v>2.7242246437552391E-2</v>
      </c>
      <c r="T7" s="13">
        <v>1.257334450963956E-3</v>
      </c>
      <c r="U7" s="13">
        <v>3.0176026823134951E-2</v>
      </c>
    </row>
    <row r="8" spans="1:21" ht="15.75" customHeight="1" x14ac:dyDescent="0.2">
      <c r="A8" s="14" t="s">
        <v>203</v>
      </c>
      <c r="B8" s="2" t="s">
        <v>199</v>
      </c>
      <c r="C8" s="2" t="s">
        <v>9</v>
      </c>
      <c r="D8" s="13">
        <v>2.5773195876288659E-3</v>
      </c>
      <c r="E8" s="13">
        <v>0.41237113402061848</v>
      </c>
      <c r="F8" s="13">
        <v>9.7938144329896906E-2</v>
      </c>
      <c r="G8" s="13">
        <v>3.3505154639175257E-2</v>
      </c>
      <c r="H8" s="13">
        <v>2.5773195876288659E-3</v>
      </c>
      <c r="I8" s="13">
        <v>0.16237113402061859</v>
      </c>
      <c r="J8" s="13">
        <v>2.8350515463917529E-2</v>
      </c>
      <c r="K8" s="13">
        <v>0.1082474226804124</v>
      </c>
      <c r="L8" s="13">
        <v>5.1546391752577319E-3</v>
      </c>
      <c r="M8" s="13">
        <v>4.3814432989690719E-2</v>
      </c>
      <c r="N8" s="13">
        <v>7.7319587628865982E-3</v>
      </c>
      <c r="O8" s="13">
        <v>7.7319587628865982E-3</v>
      </c>
      <c r="P8" s="13">
        <v>2.5773195876288659E-3</v>
      </c>
      <c r="Q8" s="13">
        <v>4.1237113402061848E-2</v>
      </c>
      <c r="R8" s="13">
        <v>0</v>
      </c>
      <c r="S8" s="13">
        <v>2.8350515463917529E-2</v>
      </c>
      <c r="T8" s="13">
        <v>0</v>
      </c>
      <c r="U8" s="13">
        <v>1.54639175257732E-2</v>
      </c>
    </row>
    <row r="9" spans="1:21" ht="15.75" customHeight="1" x14ac:dyDescent="0.2">
      <c r="A9" s="14" t="s">
        <v>204</v>
      </c>
      <c r="B9" s="2" t="s">
        <v>199</v>
      </c>
      <c r="C9" s="2" t="s">
        <v>9</v>
      </c>
      <c r="D9" s="13">
        <v>5.4584221748400852E-3</v>
      </c>
      <c r="E9" s="13">
        <v>0.34550106609808101</v>
      </c>
      <c r="F9" s="13">
        <v>6.5671641791044774E-2</v>
      </c>
      <c r="G9" s="13">
        <v>1.7313432835820899E-2</v>
      </c>
      <c r="H9" s="13">
        <v>5.1172707889125804E-3</v>
      </c>
      <c r="I9" s="13">
        <v>0.13049040511727081</v>
      </c>
      <c r="J9" s="13">
        <v>4.247334754797441E-2</v>
      </c>
      <c r="K9" s="13">
        <v>8.4776119402985073E-2</v>
      </c>
      <c r="L9" s="13">
        <v>1.475479744136461E-2</v>
      </c>
      <c r="M9" s="13">
        <v>4.5970149253731343E-2</v>
      </c>
      <c r="N9" s="13">
        <v>2.84861407249467E-2</v>
      </c>
      <c r="O9" s="13">
        <v>1.543710021321962E-2</v>
      </c>
      <c r="P9" s="13">
        <v>5.9701492537313433E-3</v>
      </c>
      <c r="Q9" s="13">
        <v>9.0063965884861402E-2</v>
      </c>
      <c r="R9" s="13">
        <v>1.031982942430704E-2</v>
      </c>
      <c r="S9" s="13">
        <v>4.0852878464818762E-2</v>
      </c>
      <c r="T9" s="13">
        <v>1.4498933901918979E-3</v>
      </c>
      <c r="U9" s="13">
        <v>4.9893390191897653E-2</v>
      </c>
    </row>
    <row r="10" spans="1:21" ht="15.75" customHeight="1" x14ac:dyDescent="0.2">
      <c r="A10" s="14" t="s">
        <v>205</v>
      </c>
      <c r="B10" s="2" t="s">
        <v>199</v>
      </c>
      <c r="C10" s="2" t="s">
        <v>9</v>
      </c>
      <c r="D10" s="13">
        <v>9.4836670179135937E-3</v>
      </c>
      <c r="E10" s="13">
        <v>0.32139093782929401</v>
      </c>
      <c r="F10" s="13">
        <v>0.1707060063224447</v>
      </c>
      <c r="G10" s="13">
        <v>1.6859852476290831E-2</v>
      </c>
      <c r="H10" s="13">
        <v>1.053740779768177E-3</v>
      </c>
      <c r="I10" s="13">
        <v>0.11907270811380399</v>
      </c>
      <c r="J10" s="13">
        <v>3.5827186512118019E-2</v>
      </c>
      <c r="K10" s="13">
        <v>5.7955742887249737E-2</v>
      </c>
      <c r="L10" s="13">
        <v>1.475237091675448E-2</v>
      </c>
      <c r="M10" s="13">
        <v>3.1612223393045313E-2</v>
      </c>
      <c r="N10" s="13">
        <v>2.7397260273972601E-2</v>
      </c>
      <c r="O10" s="13">
        <v>1.159114857744995E-2</v>
      </c>
      <c r="P10" s="13">
        <v>8.4299262381454156E-3</v>
      </c>
      <c r="Q10" s="13">
        <v>7.6923076923076927E-2</v>
      </c>
      <c r="R10" s="13">
        <v>9.4836670179135937E-3</v>
      </c>
      <c r="S10" s="13">
        <v>4.0042149631190717E-2</v>
      </c>
      <c r="T10" s="13">
        <v>0</v>
      </c>
      <c r="U10" s="13">
        <v>4.7418335089567963E-2</v>
      </c>
    </row>
    <row r="11" spans="1:21" ht="15.75" customHeight="1" x14ac:dyDescent="0.2">
      <c r="A11" s="14" t="s">
        <v>206</v>
      </c>
      <c r="B11" s="2" t="s">
        <v>199</v>
      </c>
      <c r="C11" s="2" t="s">
        <v>9</v>
      </c>
      <c r="D11" s="13">
        <v>2.3937761819269902E-3</v>
      </c>
      <c r="E11" s="13">
        <v>0.28605625374027532</v>
      </c>
      <c r="F11" s="13">
        <v>0.15200478755236391</v>
      </c>
      <c r="G11" s="13">
        <v>1.9150209455415922E-2</v>
      </c>
      <c r="H11" s="13">
        <v>4.1891083183722318E-3</v>
      </c>
      <c r="I11" s="13">
        <v>0.15739078396169959</v>
      </c>
      <c r="J11" s="13">
        <v>3.949730700179533E-2</v>
      </c>
      <c r="K11" s="13">
        <v>0.1131059245960503</v>
      </c>
      <c r="L11" s="13">
        <v>1.7953321364452421E-2</v>
      </c>
      <c r="M11" s="13">
        <v>5.8049072411729498E-2</v>
      </c>
      <c r="N11" s="13">
        <v>1.13704368641532E-2</v>
      </c>
      <c r="O11" s="13">
        <v>1.4362657091561939E-2</v>
      </c>
      <c r="P11" s="13">
        <v>4.7875523638539804E-3</v>
      </c>
      <c r="Q11" s="13">
        <v>7.0017953321364457E-2</v>
      </c>
      <c r="R11" s="13">
        <v>1.795332136445242E-3</v>
      </c>
      <c r="S11" s="13">
        <v>1.8551765409934171E-2</v>
      </c>
      <c r="T11" s="13">
        <v>1.795332136445242E-3</v>
      </c>
      <c r="U11" s="13">
        <v>2.7528426092160382E-2</v>
      </c>
    </row>
    <row r="12" spans="1:21" ht="15.75" customHeight="1" x14ac:dyDescent="0.2">
      <c r="A12" s="14" t="s">
        <v>207</v>
      </c>
      <c r="B12" s="2" t="s">
        <v>199</v>
      </c>
      <c r="C12" s="2" t="s">
        <v>9</v>
      </c>
      <c r="D12" s="13">
        <v>3.7721614485099961E-3</v>
      </c>
      <c r="E12" s="13">
        <v>0.22029422859298381</v>
      </c>
      <c r="F12" s="13">
        <v>0.28605557651200803</v>
      </c>
      <c r="G12" s="13">
        <v>2.6279391424619641E-2</v>
      </c>
      <c r="H12" s="13">
        <v>2.0118194392053312E-3</v>
      </c>
      <c r="I12" s="13">
        <v>0.15516157424871119</v>
      </c>
      <c r="J12" s="13">
        <v>3.5458317615993967E-2</v>
      </c>
      <c r="K12" s="13">
        <v>7.3305670816044263E-2</v>
      </c>
      <c r="L12" s="13">
        <v>2.464478813026531E-2</v>
      </c>
      <c r="M12" s="13">
        <v>4.6774801961523962E-2</v>
      </c>
      <c r="N12" s="13">
        <v>1.068779077077832E-2</v>
      </c>
      <c r="O12" s="13">
        <v>9.1789261913743248E-3</v>
      </c>
      <c r="P12" s="13">
        <v>3.1434678737583301E-3</v>
      </c>
      <c r="Q12" s="13">
        <v>5.2055827989437947E-2</v>
      </c>
      <c r="R12" s="13">
        <v>2.1375581541556651E-3</v>
      </c>
      <c r="S12" s="13">
        <v>2.0243933107003651E-2</v>
      </c>
      <c r="T12" s="13">
        <v>7.5443228970199924E-4</v>
      </c>
      <c r="U12" s="13">
        <v>2.803973343392431E-2</v>
      </c>
    </row>
    <row r="13" spans="1:21" ht="15.75" customHeight="1" x14ac:dyDescent="0.2">
      <c r="A13" s="14" t="s">
        <v>208</v>
      </c>
      <c r="B13" s="2" t="s">
        <v>199</v>
      </c>
      <c r="C13" s="2" t="s">
        <v>9</v>
      </c>
      <c r="D13" s="13">
        <v>4.1417395306028544E-3</v>
      </c>
      <c r="E13" s="13">
        <v>0.310630464795214</v>
      </c>
      <c r="F13" s="13">
        <v>0.12931431201104471</v>
      </c>
      <c r="G13" s="13">
        <v>2.1168890934192362E-2</v>
      </c>
      <c r="H13" s="13">
        <v>5.5223193741371374E-3</v>
      </c>
      <c r="I13" s="13">
        <v>0.13713759779107229</v>
      </c>
      <c r="J13" s="13">
        <v>3.4974689369535197E-2</v>
      </c>
      <c r="K13" s="13">
        <v>8.0073630924988495E-2</v>
      </c>
      <c r="L13" s="13">
        <v>1.9788311090658081E-2</v>
      </c>
      <c r="M13" s="13">
        <v>4.1417395306028532E-2</v>
      </c>
      <c r="N13" s="13">
        <v>2.7611596870685689E-2</v>
      </c>
      <c r="O13" s="13">
        <v>1.426599171652094E-2</v>
      </c>
      <c r="P13" s="13">
        <v>3.681546249424759E-3</v>
      </c>
      <c r="Q13" s="13">
        <v>8.6516336861481816E-2</v>
      </c>
      <c r="R13" s="13">
        <v>7.3630924988495172E-3</v>
      </c>
      <c r="S13" s="13">
        <v>3.4974689369535197E-2</v>
      </c>
      <c r="T13" s="13">
        <v>1.3805798435342839E-3</v>
      </c>
      <c r="U13" s="13">
        <v>4.0036815462494248E-2</v>
      </c>
    </row>
    <row r="14" spans="1:21" ht="15.75" customHeight="1" x14ac:dyDescent="0.2">
      <c r="A14" s="14" t="s">
        <v>209</v>
      </c>
      <c r="B14" s="2" t="s">
        <v>199</v>
      </c>
      <c r="C14" s="2" t="s">
        <v>9</v>
      </c>
      <c r="D14" s="13">
        <v>1.2578616352201259E-3</v>
      </c>
      <c r="E14" s="13">
        <v>0.329979035639413</v>
      </c>
      <c r="F14" s="13">
        <v>0.12997903563941299</v>
      </c>
      <c r="G14" s="13">
        <v>2.3899371069182392E-2</v>
      </c>
      <c r="H14" s="13">
        <v>3.3542976939203348E-3</v>
      </c>
      <c r="I14" s="13">
        <v>0.14339622641509431</v>
      </c>
      <c r="J14" s="13">
        <v>3.2285115303983231E-2</v>
      </c>
      <c r="K14" s="13">
        <v>0.10356394129979039</v>
      </c>
      <c r="L14" s="13">
        <v>2.3060796645702309E-2</v>
      </c>
      <c r="M14" s="13">
        <v>4.0251572327044023E-2</v>
      </c>
      <c r="N14" s="13">
        <v>1.257861635220126E-2</v>
      </c>
      <c r="O14" s="13">
        <v>1.3836477987421381E-2</v>
      </c>
      <c r="P14" s="13">
        <v>5.0314465408805029E-3</v>
      </c>
      <c r="Q14" s="13">
        <v>6.9601677148846963E-2</v>
      </c>
      <c r="R14" s="13">
        <v>8.385744234800839E-3</v>
      </c>
      <c r="S14" s="13">
        <v>2.3060796645702309E-2</v>
      </c>
      <c r="T14" s="13">
        <v>8.3857442348008382E-4</v>
      </c>
      <c r="U14" s="13">
        <v>3.5639412997903561E-2</v>
      </c>
    </row>
    <row r="15" spans="1:21" ht="15.75" customHeight="1" x14ac:dyDescent="0.2">
      <c r="A15" s="14" t="s">
        <v>210</v>
      </c>
      <c r="B15" s="2" t="s">
        <v>199</v>
      </c>
      <c r="C15" s="2" t="s">
        <v>9</v>
      </c>
      <c r="D15" s="13">
        <v>5.6320400500625778E-3</v>
      </c>
      <c r="E15" s="13">
        <v>0.2102628285356696</v>
      </c>
      <c r="F15" s="13">
        <v>0.19211514392991241</v>
      </c>
      <c r="G15" s="13">
        <v>3.5043804755944929E-2</v>
      </c>
      <c r="H15" s="13">
        <v>9.3867334167709645E-3</v>
      </c>
      <c r="I15" s="13">
        <v>8.3229036295369208E-2</v>
      </c>
      <c r="J15" s="13">
        <v>7.5093867334167716E-2</v>
      </c>
      <c r="K15" s="13">
        <v>8.3854818523153948E-2</v>
      </c>
      <c r="L15" s="13">
        <v>2.3779724655819779E-2</v>
      </c>
      <c r="M15" s="13">
        <v>6.3829787234042548E-2</v>
      </c>
      <c r="N15" s="13">
        <v>1.501877346683354E-2</v>
      </c>
      <c r="O15" s="13">
        <v>1.7521902377972461E-2</v>
      </c>
      <c r="P15" s="13">
        <v>8.135168961201502E-3</v>
      </c>
      <c r="Q15" s="13">
        <v>8.7609511889862324E-2</v>
      </c>
      <c r="R15" s="13">
        <v>4.3804755944931162E-3</v>
      </c>
      <c r="S15" s="13">
        <v>5.8197747183979978E-2</v>
      </c>
      <c r="T15" s="13">
        <v>3.128911138923655E-3</v>
      </c>
      <c r="U15" s="13">
        <v>2.3779724655819779E-2</v>
      </c>
    </row>
    <row r="16" spans="1:21" ht="15.75" customHeight="1" x14ac:dyDescent="0.2">
      <c r="A16" s="14" t="s">
        <v>211</v>
      </c>
      <c r="B16" s="2" t="s">
        <v>199</v>
      </c>
      <c r="C16" s="2" t="s">
        <v>9</v>
      </c>
      <c r="D16" s="13">
        <v>5.7224606580829757E-3</v>
      </c>
      <c r="E16" s="13">
        <v>0.36695278969957079</v>
      </c>
      <c r="F16" s="13">
        <v>0.1444921316165951</v>
      </c>
      <c r="G16" s="13">
        <v>1.9313304721030041E-2</v>
      </c>
      <c r="H16" s="13">
        <v>7.1530758226037196E-3</v>
      </c>
      <c r="I16" s="13">
        <v>0.1008583690987124</v>
      </c>
      <c r="J16" s="13">
        <v>5.4363376251788269E-2</v>
      </c>
      <c r="K16" s="13">
        <v>7.9399141630901282E-2</v>
      </c>
      <c r="L16" s="13">
        <v>2.6466380543633761E-2</v>
      </c>
      <c r="M16" s="13">
        <v>3.5765379113018601E-2</v>
      </c>
      <c r="N16" s="13">
        <v>1.4306151645207439E-2</v>
      </c>
      <c r="O16" s="13">
        <v>1.216022889842632E-2</v>
      </c>
      <c r="P16" s="13">
        <v>1.0014306151645209E-2</v>
      </c>
      <c r="Q16" s="13">
        <v>6.3662374821173109E-2</v>
      </c>
      <c r="R16" s="13">
        <v>7.1530758226037196E-3</v>
      </c>
      <c r="S16" s="13">
        <v>1.9313304721030041E-2</v>
      </c>
      <c r="T16" s="13">
        <v>2.1459227467811159E-3</v>
      </c>
      <c r="U16" s="13">
        <v>3.0758226037195999E-2</v>
      </c>
    </row>
    <row r="17" spans="1:21" ht="15.75" customHeight="1" x14ac:dyDescent="0.2">
      <c r="A17" s="14" t="s">
        <v>212</v>
      </c>
      <c r="B17" s="2" t="s">
        <v>199</v>
      </c>
      <c r="C17" s="2" t="s">
        <v>9</v>
      </c>
      <c r="D17" s="13">
        <v>8.1236378046364178E-3</v>
      </c>
      <c r="E17" s="13">
        <v>0.2793738854765207</v>
      </c>
      <c r="F17" s="13">
        <v>0.12859124232217159</v>
      </c>
      <c r="G17" s="13">
        <v>1.3275212997820489E-2</v>
      </c>
      <c r="H17" s="13">
        <v>2.9720626114523481E-3</v>
      </c>
      <c r="I17" s="13">
        <v>0.15771745591440459</v>
      </c>
      <c r="J17" s="13">
        <v>4.9336239350108967E-2</v>
      </c>
      <c r="K17" s="13">
        <v>8.8963740836140281E-2</v>
      </c>
      <c r="L17" s="13">
        <v>1.6643550624133151E-2</v>
      </c>
      <c r="M17" s="13">
        <v>6.5781652466811974E-2</v>
      </c>
      <c r="N17" s="13">
        <v>3.6061026352288493E-2</v>
      </c>
      <c r="O17" s="13">
        <v>2.021002575787597E-2</v>
      </c>
      <c r="P17" s="13">
        <v>9.7087378640776691E-3</v>
      </c>
      <c r="Q17" s="13">
        <v>4.755300178323757E-2</v>
      </c>
      <c r="R17" s="13">
        <v>4.359025163463444E-3</v>
      </c>
      <c r="S17" s="13">
        <v>2.3776500891618781E-2</v>
      </c>
      <c r="T17" s="13">
        <v>1.386962552011096E-3</v>
      </c>
      <c r="U17" s="13">
        <v>4.6166039231226468E-2</v>
      </c>
    </row>
    <row r="18" spans="1:21" ht="15.75" customHeight="1" x14ac:dyDescent="0.2">
      <c r="A18" s="14" t="s">
        <v>213</v>
      </c>
      <c r="B18" s="2" t="s">
        <v>199</v>
      </c>
      <c r="C18" s="2" t="s">
        <v>9</v>
      </c>
      <c r="D18" s="13">
        <v>1.1658717541070481E-2</v>
      </c>
      <c r="E18" s="13">
        <v>0.41123476417594063</v>
      </c>
      <c r="F18" s="13">
        <v>6.3593004769475353E-2</v>
      </c>
      <c r="G18" s="13">
        <v>1.430842607313196E-2</v>
      </c>
      <c r="H18" s="13">
        <v>3.1796502384737681E-3</v>
      </c>
      <c r="I18" s="13">
        <v>8.956014838367779E-2</v>
      </c>
      <c r="J18" s="13">
        <v>2.596714361420244E-2</v>
      </c>
      <c r="K18" s="13">
        <v>6.6242713301536832E-2</v>
      </c>
      <c r="L18" s="13">
        <v>1.324854266030737E-2</v>
      </c>
      <c r="M18" s="13">
        <v>3.4976152623211437E-2</v>
      </c>
      <c r="N18" s="13">
        <v>3.1796502384737677E-2</v>
      </c>
      <c r="O18" s="13">
        <v>1.9077901430842609E-2</v>
      </c>
      <c r="P18" s="13">
        <v>1.0598834128245889E-2</v>
      </c>
      <c r="Q18" s="13">
        <v>8.1081081081081086E-2</v>
      </c>
      <c r="R18" s="13">
        <v>1.218865924748278E-2</v>
      </c>
      <c r="S18" s="13">
        <v>4.2925278219395867E-2</v>
      </c>
      <c r="T18" s="13">
        <v>0</v>
      </c>
      <c r="U18" s="13">
        <v>6.8362480127186015E-2</v>
      </c>
    </row>
    <row r="19" spans="1:21" ht="15.75" customHeight="1" x14ac:dyDescent="0.2">
      <c r="A19" s="14" t="s">
        <v>214</v>
      </c>
      <c r="B19" s="2" t="s">
        <v>199</v>
      </c>
      <c r="C19" s="2" t="s">
        <v>10</v>
      </c>
      <c r="D19" s="13">
        <v>1.016413707849736E-2</v>
      </c>
      <c r="E19" s="13">
        <v>0.24057413639173131</v>
      </c>
      <c r="F19" s="13">
        <v>0.1034269624338988</v>
      </c>
      <c r="G19" s="13">
        <v>2.4036810658608611E-2</v>
      </c>
      <c r="H19" s="13">
        <v>5.7688345580660669E-3</v>
      </c>
      <c r="I19" s="13">
        <v>0.1633129592747751</v>
      </c>
      <c r="J19" s="13">
        <v>4.5051850834420711E-2</v>
      </c>
      <c r="K19" s="13">
        <v>9.3331501957283153E-2</v>
      </c>
      <c r="L19" s="13">
        <v>2.458622347366252E-2</v>
      </c>
      <c r="M19" s="13">
        <v>5.3087013254584162E-2</v>
      </c>
      <c r="N19" s="13">
        <v>2.335004463979122E-2</v>
      </c>
      <c r="O19" s="13">
        <v>1.620767804409038E-2</v>
      </c>
      <c r="P19" s="13">
        <v>3.914566307259117E-3</v>
      </c>
      <c r="Q19" s="13">
        <v>9.2301352929057071E-2</v>
      </c>
      <c r="R19" s="13">
        <v>5.6314813543025888E-3</v>
      </c>
      <c r="S19" s="13">
        <v>4.60819998626468E-2</v>
      </c>
      <c r="T19" s="13">
        <v>9.6147242634434449E-4</v>
      </c>
      <c r="U19" s="13">
        <v>4.82109745209807E-2</v>
      </c>
    </row>
    <row r="20" spans="1:21" ht="15.75" customHeight="1" x14ac:dyDescent="0.2">
      <c r="A20" s="14" t="s">
        <v>215</v>
      </c>
      <c r="B20" s="2" t="s">
        <v>199</v>
      </c>
      <c r="C20" s="2" t="s">
        <v>10</v>
      </c>
      <c r="D20" s="13">
        <v>8.2066693636941579E-3</v>
      </c>
      <c r="E20" s="13">
        <v>0.35548748771889271</v>
      </c>
      <c r="F20" s="13">
        <v>8.6805756227243833E-2</v>
      </c>
      <c r="G20" s="13">
        <v>2.0690053747904991E-2</v>
      </c>
      <c r="H20" s="13">
        <v>2.8318788649367159E-3</v>
      </c>
      <c r="I20" s="13">
        <v>0.11391088250592379</v>
      </c>
      <c r="J20" s="13">
        <v>2.8838929665375952E-2</v>
      </c>
      <c r="K20" s="13">
        <v>6.7791712419811592E-2</v>
      </c>
      <c r="L20" s="13">
        <v>1.213662370687164E-2</v>
      </c>
      <c r="M20" s="13">
        <v>4.2131422296711553E-2</v>
      </c>
      <c r="N20" s="13">
        <v>3.0341559267179099E-2</v>
      </c>
      <c r="O20" s="13">
        <v>9.7670924117205116E-3</v>
      </c>
      <c r="P20" s="13">
        <v>8.1488759174709584E-3</v>
      </c>
      <c r="Q20" s="13">
        <v>7.6576316245737727E-2</v>
      </c>
      <c r="R20" s="13">
        <v>1.6528925619834711E-2</v>
      </c>
      <c r="S20" s="13">
        <v>5.4210252557359992E-2</v>
      </c>
      <c r="T20" s="13">
        <v>8.0910824712477605E-4</v>
      </c>
      <c r="U20" s="13">
        <v>6.4786453216205284E-2</v>
      </c>
    </row>
    <row r="21" spans="1:21" ht="15.75" customHeight="1" x14ac:dyDescent="0.2">
      <c r="A21" s="14" t="s">
        <v>216</v>
      </c>
      <c r="B21" s="2" t="s">
        <v>199</v>
      </c>
      <c r="C21" s="2" t="s">
        <v>10</v>
      </c>
      <c r="D21" s="13">
        <v>2.3992322456813822E-3</v>
      </c>
      <c r="E21" s="13">
        <v>0.37164107485604608</v>
      </c>
      <c r="F21" s="13">
        <v>7.3176583493282155E-2</v>
      </c>
      <c r="G21" s="13">
        <v>2.8071017274472171E-2</v>
      </c>
      <c r="H21" s="13">
        <v>4.0786948176583489E-3</v>
      </c>
      <c r="I21" s="13">
        <v>0.13603646833013441</v>
      </c>
      <c r="J21" s="13">
        <v>3.7667946257197688E-2</v>
      </c>
      <c r="K21" s="13">
        <v>7.8694817658349334E-2</v>
      </c>
      <c r="L21" s="13">
        <v>2.159309021113244E-2</v>
      </c>
      <c r="M21" s="13">
        <v>3.2389635316698653E-2</v>
      </c>
      <c r="N21" s="13">
        <v>1.7514395393474089E-2</v>
      </c>
      <c r="O21" s="13">
        <v>1.4395393474088291E-2</v>
      </c>
      <c r="P21" s="13">
        <v>4.7984644913627644E-3</v>
      </c>
      <c r="Q21" s="13">
        <v>7.0777351247600762E-2</v>
      </c>
      <c r="R21" s="13">
        <v>9.5969289827255271E-3</v>
      </c>
      <c r="S21" s="13">
        <v>4.5825335892514397E-2</v>
      </c>
      <c r="T21" s="13">
        <v>9.5969289827255275E-4</v>
      </c>
      <c r="U21" s="13">
        <v>5.0383877159309018E-2</v>
      </c>
    </row>
    <row r="22" spans="1:21" ht="15.75" customHeight="1" x14ac:dyDescent="0.2">
      <c r="A22" s="14" t="s">
        <v>217</v>
      </c>
      <c r="B22" s="2" t="s">
        <v>199</v>
      </c>
      <c r="C22" s="2" t="s">
        <v>10</v>
      </c>
      <c r="D22" s="13">
        <v>8.7712303644047526E-3</v>
      </c>
      <c r="E22" s="13">
        <v>0.3400047843074715</v>
      </c>
      <c r="F22" s="13">
        <v>0.1202455944502033</v>
      </c>
      <c r="G22" s="13">
        <v>2.248624511601946E-2</v>
      </c>
      <c r="H22" s="13">
        <v>3.2692767721872258E-3</v>
      </c>
      <c r="I22" s="13">
        <v>0.122239055896659</v>
      </c>
      <c r="J22" s="13">
        <v>3.6520213699067057E-2</v>
      </c>
      <c r="K22" s="13">
        <v>6.4029981660154695E-2</v>
      </c>
      <c r="L22" s="13">
        <v>1.9854876006698031E-2</v>
      </c>
      <c r="M22" s="13">
        <v>3.9789490471254289E-2</v>
      </c>
      <c r="N22" s="13">
        <v>3.3171198469021612E-2</v>
      </c>
      <c r="O22" s="13">
        <v>9.2496611115541021E-3</v>
      </c>
      <c r="P22" s="13">
        <v>7.7346304122478272E-3</v>
      </c>
      <c r="Q22" s="13">
        <v>7.0807750578103817E-2</v>
      </c>
      <c r="R22" s="13">
        <v>1.092416872657683E-2</v>
      </c>
      <c r="S22" s="13">
        <v>3.1895383143290011E-2</v>
      </c>
      <c r="T22" s="13">
        <v>3.1895383143290009E-4</v>
      </c>
      <c r="U22" s="13">
        <v>5.8687504983653618E-2</v>
      </c>
    </row>
    <row r="23" spans="1:21" ht="15.75" customHeight="1" x14ac:dyDescent="0.2">
      <c r="A23" s="14" t="s">
        <v>218</v>
      </c>
      <c r="B23" s="2" t="s">
        <v>199</v>
      </c>
      <c r="C23" s="2" t="s">
        <v>10</v>
      </c>
      <c r="D23" s="13">
        <v>2.0454818914691368E-3</v>
      </c>
      <c r="E23" s="13">
        <v>0.41872217543015278</v>
      </c>
      <c r="F23" s="13">
        <v>0.1015521597882325</v>
      </c>
      <c r="G23" s="13">
        <v>1.52809529539165E-2</v>
      </c>
      <c r="H23" s="13">
        <v>9.6257971363253522E-3</v>
      </c>
      <c r="I23" s="13">
        <v>0.14559018168692089</v>
      </c>
      <c r="J23" s="13">
        <v>1.7206112381181572E-2</v>
      </c>
      <c r="K23" s="13">
        <v>4.1029960293586812E-2</v>
      </c>
      <c r="L23" s="13">
        <v>1.167127902779449E-2</v>
      </c>
      <c r="M23" s="13">
        <v>2.1658043556732041E-2</v>
      </c>
      <c r="N23" s="13">
        <v>2.635061966069065E-2</v>
      </c>
      <c r="O23" s="13">
        <v>1.6845144988569361E-2</v>
      </c>
      <c r="P23" s="13">
        <v>9.1445072795090839E-3</v>
      </c>
      <c r="Q23" s="13">
        <v>9.6618938755865719E-2</v>
      </c>
      <c r="R23" s="13">
        <v>3.9706413187342079E-3</v>
      </c>
      <c r="S23" s="13">
        <v>2.1778366020936111E-2</v>
      </c>
      <c r="T23" s="13">
        <v>1.443869570448803E-3</v>
      </c>
      <c r="U23" s="13">
        <v>3.9465768258933942E-2</v>
      </c>
    </row>
    <row r="24" spans="1:21" ht="15.75" customHeight="1" x14ac:dyDescent="0.2">
      <c r="A24" s="14" t="s">
        <v>219</v>
      </c>
      <c r="B24" s="2" t="s">
        <v>199</v>
      </c>
      <c r="C24" s="2" t="s">
        <v>10</v>
      </c>
      <c r="D24" s="13">
        <v>3.1479538300104928E-3</v>
      </c>
      <c r="E24" s="13">
        <v>0.29905561385099683</v>
      </c>
      <c r="F24" s="13">
        <v>0.13011542497376699</v>
      </c>
      <c r="G24" s="13">
        <v>1.993704092339979E-2</v>
      </c>
      <c r="H24" s="13">
        <v>2.0986358866736622E-3</v>
      </c>
      <c r="I24" s="13">
        <v>0.14690451206715641</v>
      </c>
      <c r="J24" s="13">
        <v>2.9380902413431269E-2</v>
      </c>
      <c r="K24" s="13">
        <v>9.9685204616998951E-2</v>
      </c>
      <c r="L24" s="13">
        <v>2.8331584470094439E-2</v>
      </c>
      <c r="M24" s="13">
        <v>5.6663168940188878E-2</v>
      </c>
      <c r="N24" s="13">
        <v>1.888772298006296E-2</v>
      </c>
      <c r="O24" s="13">
        <v>7.3452256033578172E-3</v>
      </c>
      <c r="P24" s="13">
        <v>3.1479538300104928E-3</v>
      </c>
      <c r="Q24" s="13">
        <v>6.715634837355719E-2</v>
      </c>
      <c r="R24" s="13">
        <v>8.3945435466946487E-3</v>
      </c>
      <c r="S24" s="13">
        <v>3.2528856243441762E-2</v>
      </c>
      <c r="T24" s="13">
        <v>1.0493179433368311E-3</v>
      </c>
      <c r="U24" s="13">
        <v>4.6169989506820573E-2</v>
      </c>
    </row>
    <row r="25" spans="1:21" ht="15.75" customHeight="1" x14ac:dyDescent="0.2">
      <c r="A25" s="14" t="s">
        <v>220</v>
      </c>
      <c r="B25" s="2" t="s">
        <v>199</v>
      </c>
      <c r="C25" s="2" t="s">
        <v>10</v>
      </c>
      <c r="D25" s="13">
        <v>2.4937655860349131E-3</v>
      </c>
      <c r="E25" s="13">
        <v>0.47381546134663338</v>
      </c>
      <c r="F25" s="13">
        <v>8.0423940149625936E-2</v>
      </c>
      <c r="G25" s="13">
        <v>1.932668329177057E-2</v>
      </c>
      <c r="H25" s="13">
        <v>4.3640897755610969E-3</v>
      </c>
      <c r="I25" s="13">
        <v>9.6009975062344141E-2</v>
      </c>
      <c r="J25" s="13">
        <v>2.86783042394015E-2</v>
      </c>
      <c r="K25" s="13">
        <v>4.9875311720698257E-2</v>
      </c>
      <c r="L25" s="13">
        <v>1.1221945137157111E-2</v>
      </c>
      <c r="M25" s="13">
        <v>3.0548628428927679E-2</v>
      </c>
      <c r="N25" s="13">
        <v>3.7406483790523692E-2</v>
      </c>
      <c r="O25" s="13">
        <v>1.184538653366583E-2</v>
      </c>
      <c r="P25" s="13">
        <v>9.9750623441396506E-3</v>
      </c>
      <c r="Q25" s="13">
        <v>6.3591022443890269E-2</v>
      </c>
      <c r="R25" s="13">
        <v>1.433915211970075E-2</v>
      </c>
      <c r="S25" s="13">
        <v>3.0548628428927679E-2</v>
      </c>
      <c r="T25" s="13">
        <v>6.2344139650872816E-4</v>
      </c>
      <c r="U25" s="13">
        <v>3.4912718204488782E-2</v>
      </c>
    </row>
    <row r="26" spans="1:21" ht="15.75" customHeight="1" x14ac:dyDescent="0.2">
      <c r="A26" s="14" t="s">
        <v>221</v>
      </c>
      <c r="B26" s="2" t="s">
        <v>199</v>
      </c>
      <c r="C26" s="2" t="s">
        <v>10</v>
      </c>
      <c r="D26" s="13">
        <v>3.4188034188034188E-3</v>
      </c>
      <c r="E26" s="13">
        <v>0.3683760683760684</v>
      </c>
      <c r="F26" s="13">
        <v>0.1846153846153846</v>
      </c>
      <c r="G26" s="13">
        <v>1.6239316239316241E-2</v>
      </c>
      <c r="H26" s="13">
        <v>7.6923076923076927E-3</v>
      </c>
      <c r="I26" s="13">
        <v>0.1299145299145299</v>
      </c>
      <c r="J26" s="13">
        <v>2.4786324786324788E-2</v>
      </c>
      <c r="K26" s="13">
        <v>7.4358974358974358E-2</v>
      </c>
      <c r="L26" s="13">
        <v>1.7948717948717951E-2</v>
      </c>
      <c r="M26" s="13">
        <v>4.7863247863247867E-2</v>
      </c>
      <c r="N26" s="13">
        <v>1.282051282051282E-2</v>
      </c>
      <c r="O26" s="13">
        <v>1.282051282051282E-2</v>
      </c>
      <c r="P26" s="13">
        <v>1.709401709401709E-3</v>
      </c>
      <c r="Q26" s="13">
        <v>5.3846153846153849E-2</v>
      </c>
      <c r="R26" s="13">
        <v>4.2735042735042739E-3</v>
      </c>
      <c r="S26" s="13">
        <v>8.5470085470085479E-3</v>
      </c>
      <c r="T26" s="13">
        <v>8.547008547008547E-4</v>
      </c>
      <c r="U26" s="13">
        <v>2.9914529914529919E-2</v>
      </c>
    </row>
    <row r="27" spans="1:21" ht="15.75" customHeight="1" x14ac:dyDescent="0.2">
      <c r="A27" s="14" t="s">
        <v>222</v>
      </c>
      <c r="B27" s="2" t="s">
        <v>199</v>
      </c>
      <c r="C27" s="2" t="s">
        <v>10</v>
      </c>
      <c r="D27" s="13">
        <v>1.276472294749057E-2</v>
      </c>
      <c r="E27" s="13">
        <v>0.23846823324630109</v>
      </c>
      <c r="F27" s="13">
        <v>0.15259646069045549</v>
      </c>
      <c r="G27" s="13">
        <v>2.001740644038294E-2</v>
      </c>
      <c r="H27" s="13">
        <v>3.481288076588338E-3</v>
      </c>
      <c r="I27" s="13">
        <v>0.10704960835509141</v>
      </c>
      <c r="J27" s="13">
        <v>2.1467943138961419E-2</v>
      </c>
      <c r="K27" s="13">
        <v>6.4113722077168547E-2</v>
      </c>
      <c r="L27" s="13">
        <v>1.4505366985784741E-2</v>
      </c>
      <c r="M27" s="13">
        <v>2.4078909196402671E-2</v>
      </c>
      <c r="N27" s="13">
        <v>4.4676530316217003E-2</v>
      </c>
      <c r="O27" s="13">
        <v>2.6399767914128229E-2</v>
      </c>
      <c r="P27" s="13">
        <v>8.9933275311865398E-3</v>
      </c>
      <c r="Q27" s="13">
        <v>0.1018276762402089</v>
      </c>
      <c r="R27" s="13">
        <v>1.827676240208877E-2</v>
      </c>
      <c r="S27" s="13">
        <v>6.9045546852335368E-2</v>
      </c>
      <c r="T27" s="13">
        <v>1.740644038294169E-3</v>
      </c>
      <c r="U27" s="13">
        <v>7.0496083550913843E-2</v>
      </c>
    </row>
    <row r="28" spans="1:21" ht="15.75" customHeight="1" x14ac:dyDescent="0.2">
      <c r="A28" s="14" t="s">
        <v>223</v>
      </c>
      <c r="B28" s="2" t="s">
        <v>199</v>
      </c>
      <c r="C28" s="2" t="s">
        <v>10</v>
      </c>
      <c r="D28" s="13">
        <v>8.4547580500089949E-3</v>
      </c>
      <c r="E28" s="13">
        <v>0.38118366612700127</v>
      </c>
      <c r="F28" s="13">
        <v>0.10595430832883609</v>
      </c>
      <c r="G28" s="13">
        <v>2.1046950890447919E-2</v>
      </c>
      <c r="H28" s="13">
        <v>3.777657852131678E-3</v>
      </c>
      <c r="I28" s="13">
        <v>0.13743479042993351</v>
      </c>
      <c r="J28" s="13">
        <v>2.428494333513222E-2</v>
      </c>
      <c r="K28" s="13">
        <v>6.4939737362835037E-2</v>
      </c>
      <c r="L28" s="13">
        <v>1.5650296815974091E-2</v>
      </c>
      <c r="M28" s="13">
        <v>3.2020147508544712E-2</v>
      </c>
      <c r="N28" s="13">
        <v>2.48246087425796E-2</v>
      </c>
      <c r="O28" s="13">
        <v>1.169275049469329E-2</v>
      </c>
      <c r="P28" s="13">
        <v>3.9575463212808059E-3</v>
      </c>
      <c r="Q28" s="13">
        <v>6.5479402770282427E-2</v>
      </c>
      <c r="R28" s="13">
        <v>7.5553157042633568E-3</v>
      </c>
      <c r="S28" s="13">
        <v>3.9575463212808061E-2</v>
      </c>
      <c r="T28" s="13">
        <v>3.5977693829825508E-4</v>
      </c>
      <c r="U28" s="13">
        <v>5.1807879114948732E-2</v>
      </c>
    </row>
    <row r="29" spans="1:21" ht="15.75" customHeight="1" x14ac:dyDescent="0.2">
      <c r="A29" s="14" t="s">
        <v>224</v>
      </c>
      <c r="B29" s="2" t="s">
        <v>199</v>
      </c>
      <c r="C29" s="2" t="s">
        <v>11</v>
      </c>
      <c r="D29" s="13">
        <v>4.2238648363252373E-3</v>
      </c>
      <c r="E29" s="13">
        <v>0.36290038718760997</v>
      </c>
      <c r="F29" s="13">
        <v>6.3709961281239E-2</v>
      </c>
      <c r="G29" s="13">
        <v>2.252727912706793E-2</v>
      </c>
      <c r="H29" s="13">
        <v>9.3277015135515666E-3</v>
      </c>
      <c r="I29" s="13">
        <v>0.1339317141851461</v>
      </c>
      <c r="J29" s="13">
        <v>3.18549806406195E-2</v>
      </c>
      <c r="K29" s="13">
        <v>8.7645195353748678E-2</v>
      </c>
      <c r="L29" s="13">
        <v>2.1823301654347059E-2</v>
      </c>
      <c r="M29" s="13">
        <v>4.3646603308694118E-2</v>
      </c>
      <c r="N29" s="13">
        <v>4.452657514959521E-2</v>
      </c>
      <c r="O29" s="13">
        <v>1.35515663498768E-2</v>
      </c>
      <c r="P29" s="13">
        <v>4.2238648363252373E-3</v>
      </c>
      <c r="Q29" s="13">
        <v>7.2685674058430128E-2</v>
      </c>
      <c r="R29" s="13">
        <v>1.0559662090813091E-2</v>
      </c>
      <c r="S29" s="13">
        <v>3.3438929954241463E-2</v>
      </c>
      <c r="T29" s="13">
        <v>1.7599436818021819E-3</v>
      </c>
      <c r="U29" s="13">
        <v>3.7662794790566702E-2</v>
      </c>
    </row>
    <row r="30" spans="1:21" ht="15.75" customHeight="1" x14ac:dyDescent="0.2">
      <c r="A30" s="14" t="s">
        <v>225</v>
      </c>
      <c r="B30" s="2" t="s">
        <v>199</v>
      </c>
      <c r="C30" s="2" t="s">
        <v>11</v>
      </c>
      <c r="D30" s="13">
        <v>6.2906724511930584E-3</v>
      </c>
      <c r="E30" s="13">
        <v>0.31854663774403469</v>
      </c>
      <c r="F30" s="13">
        <v>0.11800433839479391</v>
      </c>
      <c r="G30" s="13">
        <v>2.4728850325379609E-2</v>
      </c>
      <c r="H30" s="13">
        <v>3.3622559652928419E-3</v>
      </c>
      <c r="I30" s="13">
        <v>0.1577006507592191</v>
      </c>
      <c r="J30" s="13">
        <v>3.2212581344902388E-2</v>
      </c>
      <c r="K30" s="13">
        <v>8.3080260303687634E-2</v>
      </c>
      <c r="L30" s="13">
        <v>2.4403470715835141E-2</v>
      </c>
      <c r="M30" s="13">
        <v>4.4143167028199558E-2</v>
      </c>
      <c r="N30" s="13">
        <v>2.6681127982646421E-2</v>
      </c>
      <c r="O30" s="13">
        <v>1.149674620390456E-2</v>
      </c>
      <c r="P30" s="13">
        <v>5.5314533622559652E-3</v>
      </c>
      <c r="Q30" s="13">
        <v>7.2776572668112799E-2</v>
      </c>
      <c r="R30" s="13">
        <v>5.9652928416485899E-3</v>
      </c>
      <c r="S30" s="13">
        <v>2.071583514099783E-2</v>
      </c>
      <c r="T30" s="13">
        <v>9.7613882863340569E-4</v>
      </c>
      <c r="U30" s="13">
        <v>4.3383947939262472E-2</v>
      </c>
    </row>
    <row r="31" spans="1:21" ht="15.75" customHeight="1" x14ac:dyDescent="0.2">
      <c r="A31" s="14" t="s">
        <v>226</v>
      </c>
      <c r="B31" s="2" t="s">
        <v>199</v>
      </c>
      <c r="C31" s="2" t="s">
        <v>11</v>
      </c>
      <c r="D31" s="13">
        <v>1.8083182640144661E-3</v>
      </c>
      <c r="E31" s="13">
        <v>0.25678119349005418</v>
      </c>
      <c r="F31" s="13">
        <v>9.5840867992766726E-2</v>
      </c>
      <c r="G31" s="13">
        <v>3.25497287522604E-2</v>
      </c>
      <c r="H31" s="13">
        <v>7.2332730560578659E-3</v>
      </c>
      <c r="I31" s="13">
        <v>0.21880650994575049</v>
      </c>
      <c r="J31" s="13">
        <v>5.9674502712477387E-2</v>
      </c>
      <c r="K31" s="13">
        <v>0.1157323688969259</v>
      </c>
      <c r="L31" s="13">
        <v>1.808318264014467E-2</v>
      </c>
      <c r="M31" s="13">
        <v>7.5949367088607597E-2</v>
      </c>
      <c r="N31" s="13">
        <v>3.616636528028933E-3</v>
      </c>
      <c r="O31" s="13">
        <v>1.0849909584086799E-2</v>
      </c>
      <c r="P31" s="13">
        <v>3.616636528028933E-3</v>
      </c>
      <c r="Q31" s="13">
        <v>5.0632911392405063E-2</v>
      </c>
      <c r="R31" s="13">
        <v>3.616636528028933E-3</v>
      </c>
      <c r="S31" s="13">
        <v>2.7124773960217001E-2</v>
      </c>
      <c r="T31" s="13">
        <v>0</v>
      </c>
      <c r="U31" s="13">
        <v>1.808318264014467E-2</v>
      </c>
    </row>
    <row r="32" spans="1:21" ht="15.75" customHeight="1" x14ac:dyDescent="0.2">
      <c r="A32" s="14" t="s">
        <v>227</v>
      </c>
      <c r="B32" s="2" t="s">
        <v>199</v>
      </c>
      <c r="C32" s="2" t="s">
        <v>11</v>
      </c>
      <c r="D32" s="13">
        <v>9.2148912642830809E-3</v>
      </c>
      <c r="E32" s="13">
        <v>0.27755252488020637</v>
      </c>
      <c r="F32" s="13">
        <v>0.12053077773682271</v>
      </c>
      <c r="G32" s="13">
        <v>1.8921243395994599E-2</v>
      </c>
      <c r="H32" s="13">
        <v>1.720113035999509E-3</v>
      </c>
      <c r="I32" s="13">
        <v>0.1296228037842487</v>
      </c>
      <c r="J32" s="13">
        <v>3.1699225949133797E-2</v>
      </c>
      <c r="K32" s="13">
        <v>6.8313060572551917E-2</v>
      </c>
      <c r="L32" s="13">
        <v>1.511242167342425E-2</v>
      </c>
      <c r="M32" s="13">
        <v>3.4893721587418602E-2</v>
      </c>
      <c r="N32" s="13">
        <v>3.0839169431134041E-2</v>
      </c>
      <c r="O32" s="13">
        <v>1.351517385428185E-2</v>
      </c>
      <c r="P32" s="13">
        <v>7.8633738788548967E-3</v>
      </c>
      <c r="Q32" s="13">
        <v>8.4285538763975917E-2</v>
      </c>
      <c r="R32" s="13">
        <v>1.511242167342425E-2</v>
      </c>
      <c r="S32" s="13">
        <v>6.6470082319695298E-2</v>
      </c>
      <c r="T32" s="13">
        <v>1.597247819142401E-3</v>
      </c>
      <c r="U32" s="13">
        <v>7.2736208379407793E-2</v>
      </c>
    </row>
    <row r="33" spans="1:26" ht="15.75" customHeight="1" x14ac:dyDescent="0.2">
      <c r="A33" s="14" t="s">
        <v>228</v>
      </c>
      <c r="B33" s="2" t="s">
        <v>199</v>
      </c>
      <c r="C33" s="2" t="s">
        <v>11</v>
      </c>
      <c r="D33" s="13">
        <v>9.2427266043482829E-3</v>
      </c>
      <c r="E33" s="13">
        <v>0.31782375800861262</v>
      </c>
      <c r="F33" s="13">
        <v>0.12068060077722929</v>
      </c>
      <c r="G33" s="13">
        <v>1.5649616636907889E-2</v>
      </c>
      <c r="H33" s="13">
        <v>2.2056506669467491E-3</v>
      </c>
      <c r="I33" s="13">
        <v>0.13023842033399849</v>
      </c>
      <c r="J33" s="13">
        <v>1.9430732065959459E-2</v>
      </c>
      <c r="K33" s="13">
        <v>5.335573994328327E-2</v>
      </c>
      <c r="L33" s="13">
        <v>1.6384833525890138E-2</v>
      </c>
      <c r="M33" s="13">
        <v>2.6572838987501311E-2</v>
      </c>
      <c r="N33" s="13">
        <v>3.0564016384833529E-2</v>
      </c>
      <c r="O33" s="13">
        <v>1.2813780065119211E-2</v>
      </c>
      <c r="P33" s="13">
        <v>6.6169520008402477E-3</v>
      </c>
      <c r="Q33" s="13">
        <v>8.5810314042642583E-2</v>
      </c>
      <c r="R33" s="13">
        <v>1.1973532191996639E-2</v>
      </c>
      <c r="S33" s="13">
        <v>7.3836781850645947E-2</v>
      </c>
      <c r="T33" s="13">
        <v>1.260371809683857E-3</v>
      </c>
      <c r="U33" s="13">
        <v>6.5539334103560554E-2</v>
      </c>
    </row>
    <row r="34" spans="1:26" ht="15.75" customHeight="1" x14ac:dyDescent="0.2">
      <c r="A34" s="14" t="s">
        <v>229</v>
      </c>
      <c r="B34" s="2" t="s">
        <v>199</v>
      </c>
      <c r="C34" s="2" t="s">
        <v>11</v>
      </c>
      <c r="D34" s="13">
        <v>4.734848484848485E-3</v>
      </c>
      <c r="E34" s="13">
        <v>0.44223484848484851</v>
      </c>
      <c r="F34" s="13">
        <v>0.10606060606060611</v>
      </c>
      <c r="G34" s="13">
        <v>2.3674242424242421E-2</v>
      </c>
      <c r="H34" s="13">
        <v>5.681818181818182E-3</v>
      </c>
      <c r="I34" s="13">
        <v>0.14678030303030301</v>
      </c>
      <c r="J34" s="13">
        <v>2.1780303030303028E-2</v>
      </c>
      <c r="K34" s="13">
        <v>6.1553030303030297E-2</v>
      </c>
      <c r="L34" s="13">
        <v>1.799242424242424E-2</v>
      </c>
      <c r="M34" s="13">
        <v>2.556818181818182E-2</v>
      </c>
      <c r="N34" s="13">
        <v>2.2727272727272731E-2</v>
      </c>
      <c r="O34" s="13">
        <v>4.734848484848485E-3</v>
      </c>
      <c r="P34" s="13">
        <v>1.893939393939394E-3</v>
      </c>
      <c r="Q34" s="13">
        <v>5.3030303030303032E-2</v>
      </c>
      <c r="R34" s="13">
        <v>3.787878787878788E-3</v>
      </c>
      <c r="S34" s="13">
        <v>2.2727272727272731E-2</v>
      </c>
      <c r="T34" s="13">
        <v>0</v>
      </c>
      <c r="U34" s="13">
        <v>3.5037878787878778E-2</v>
      </c>
    </row>
    <row r="35" spans="1:26" ht="15.75" customHeight="1" x14ac:dyDescent="0.2">
      <c r="A35" s="14" t="s">
        <v>230</v>
      </c>
      <c r="B35" s="2" t="s">
        <v>199</v>
      </c>
      <c r="C35" s="2" t="s">
        <v>11</v>
      </c>
      <c r="D35" s="13">
        <v>4.7080979284369112E-3</v>
      </c>
      <c r="E35" s="13">
        <v>0.28342749529190209</v>
      </c>
      <c r="F35" s="13">
        <v>0.14500941619585689</v>
      </c>
      <c r="G35" s="13">
        <v>2.0715630885122412E-2</v>
      </c>
      <c r="H35" s="13">
        <v>1.8832391713747649E-3</v>
      </c>
      <c r="I35" s="13">
        <v>0.14971751412429379</v>
      </c>
      <c r="J35" s="13">
        <v>3.2015065913370999E-2</v>
      </c>
      <c r="K35" s="13">
        <v>7.6271186440677971E-2</v>
      </c>
      <c r="L35" s="13">
        <v>1.6949152542372881E-2</v>
      </c>
      <c r="M35" s="13">
        <v>3.3898305084745763E-2</v>
      </c>
      <c r="N35" s="13">
        <v>3.6723163841807911E-2</v>
      </c>
      <c r="O35" s="13">
        <v>7.5329566854990581E-3</v>
      </c>
      <c r="P35" s="13">
        <v>4.7080979284369112E-3</v>
      </c>
      <c r="Q35" s="13">
        <v>6.120527306967985E-2</v>
      </c>
      <c r="R35" s="13">
        <v>7.5329566854990581E-3</v>
      </c>
      <c r="S35" s="13">
        <v>6.120527306967985E-2</v>
      </c>
      <c r="T35" s="13">
        <v>0</v>
      </c>
      <c r="U35" s="13">
        <v>5.6497175141242938E-2</v>
      </c>
    </row>
    <row r="36" spans="1:26" ht="15.75" customHeight="1" x14ac:dyDescent="0.2">
      <c r="A36" s="14" t="s">
        <v>231</v>
      </c>
      <c r="B36" s="2" t="s">
        <v>199</v>
      </c>
      <c r="C36" s="2" t="s">
        <v>11</v>
      </c>
      <c r="D36" s="13">
        <v>2.4890190336749629E-3</v>
      </c>
      <c r="E36" s="13">
        <v>0.30380673499267941</v>
      </c>
      <c r="F36" s="13">
        <v>0.1231332357247438</v>
      </c>
      <c r="G36" s="13">
        <v>2.4304538799414351E-2</v>
      </c>
      <c r="H36" s="13">
        <v>2.635431918008785E-3</v>
      </c>
      <c r="I36" s="13">
        <v>0.17218155197657389</v>
      </c>
      <c r="J36" s="13">
        <v>3.4699853587115657E-2</v>
      </c>
      <c r="K36" s="13">
        <v>8.2869692532942893E-2</v>
      </c>
      <c r="L36" s="13">
        <v>2.6939970717423128E-2</v>
      </c>
      <c r="M36" s="13">
        <v>5.0658857979502203E-2</v>
      </c>
      <c r="N36" s="13">
        <v>2.4890190336749631E-2</v>
      </c>
      <c r="O36" s="13">
        <v>8.7847730600292828E-3</v>
      </c>
      <c r="P36" s="13">
        <v>2.1961932650073211E-3</v>
      </c>
      <c r="Q36" s="13">
        <v>7.1449487554904836E-2</v>
      </c>
      <c r="R36" s="13">
        <v>3.8067349926793558E-3</v>
      </c>
      <c r="S36" s="13">
        <v>2.5475841874084922E-2</v>
      </c>
      <c r="T36" s="13">
        <v>2.928257686676427E-4</v>
      </c>
      <c r="U36" s="13">
        <v>3.9385065885797953E-2</v>
      </c>
    </row>
    <row r="37" spans="1:26" ht="15" x14ac:dyDescent="0.2">
      <c r="A37" s="14" t="s">
        <v>232</v>
      </c>
      <c r="B37" s="2" t="s">
        <v>199</v>
      </c>
      <c r="C37" s="2" t="s">
        <v>11</v>
      </c>
      <c r="D37" s="13">
        <v>0</v>
      </c>
      <c r="E37" s="13">
        <v>0.39166666666666672</v>
      </c>
      <c r="F37" s="13">
        <v>0.17499999999999999</v>
      </c>
      <c r="G37" s="13">
        <v>4.1666666666666657E-2</v>
      </c>
      <c r="H37" s="13">
        <v>8.3333333333333332E-3</v>
      </c>
      <c r="I37" s="13">
        <v>0.125</v>
      </c>
      <c r="J37" s="13">
        <v>8.3333333333333332E-3</v>
      </c>
      <c r="K37" s="13">
        <v>0.1083333333333333</v>
      </c>
      <c r="L37" s="13">
        <v>3.3333333333333333E-2</v>
      </c>
      <c r="M37" s="13">
        <v>2.5000000000000001E-2</v>
      </c>
      <c r="N37" s="13">
        <v>8.3333333333333332E-3</v>
      </c>
      <c r="O37" s="13">
        <v>0</v>
      </c>
      <c r="P37" s="13">
        <v>0</v>
      </c>
      <c r="Q37" s="13">
        <v>6.6666666666666666E-2</v>
      </c>
      <c r="R37" s="13">
        <v>0</v>
      </c>
      <c r="S37" s="13">
        <v>0</v>
      </c>
      <c r="T37" s="13">
        <v>0</v>
      </c>
      <c r="U37" s="13">
        <v>8.3333333333333332E-3</v>
      </c>
    </row>
    <row r="38" spans="1:26" ht="15" x14ac:dyDescent="0.2">
      <c r="A38" s="14" t="s">
        <v>233</v>
      </c>
      <c r="B38" s="2" t="s">
        <v>199</v>
      </c>
      <c r="C38" s="2" t="s">
        <v>11</v>
      </c>
      <c r="D38" s="13">
        <v>9.2936802973977691E-4</v>
      </c>
      <c r="E38" s="13">
        <v>0.39869888475836429</v>
      </c>
      <c r="F38" s="13">
        <v>0.1003717472118959</v>
      </c>
      <c r="G38" s="13">
        <v>1.1152416356877319E-2</v>
      </c>
      <c r="H38" s="13">
        <v>4.646840148698885E-3</v>
      </c>
      <c r="I38" s="13">
        <v>0.16728624535315989</v>
      </c>
      <c r="J38" s="13">
        <v>2.9739776951672861E-2</v>
      </c>
      <c r="K38" s="13">
        <v>4.4609665427509292E-2</v>
      </c>
      <c r="L38" s="13">
        <v>1.4869888475836431E-2</v>
      </c>
      <c r="M38" s="13">
        <v>1.672862453531598E-2</v>
      </c>
      <c r="N38" s="13">
        <v>2.3234200743494419E-2</v>
      </c>
      <c r="O38" s="13">
        <v>1.2081784386617099E-2</v>
      </c>
      <c r="P38" s="13">
        <v>6.5055762081784388E-3</v>
      </c>
      <c r="Q38" s="13">
        <v>6.0408921933085502E-2</v>
      </c>
      <c r="R38" s="13">
        <v>4.646840148698885E-3</v>
      </c>
      <c r="S38" s="13">
        <v>4.5539033457249072E-2</v>
      </c>
      <c r="T38" s="13">
        <v>0</v>
      </c>
      <c r="U38" s="13">
        <v>5.8550185873605949E-2</v>
      </c>
    </row>
    <row r="39" spans="1:26" ht="15" x14ac:dyDescent="0.2">
      <c r="A39" s="14" t="s">
        <v>234</v>
      </c>
      <c r="B39" s="2" t="s">
        <v>199</v>
      </c>
      <c r="C39" s="2" t="s">
        <v>11</v>
      </c>
      <c r="D39" s="13">
        <v>6.9364161849710983E-3</v>
      </c>
      <c r="E39" s="13">
        <v>0.29031791907514448</v>
      </c>
      <c r="F39" s="13">
        <v>6.3728323699421968E-2</v>
      </c>
      <c r="G39" s="13">
        <v>2.861271676300578E-2</v>
      </c>
      <c r="H39" s="13">
        <v>4.6242774566473991E-3</v>
      </c>
      <c r="I39" s="13">
        <v>0.14739884393063579</v>
      </c>
      <c r="J39" s="13">
        <v>4.0751445086705203E-2</v>
      </c>
      <c r="K39" s="13">
        <v>7.2254335260115612E-2</v>
      </c>
      <c r="L39" s="13">
        <v>1.4017341040462429E-2</v>
      </c>
      <c r="M39" s="13">
        <v>3.5404624277456651E-2</v>
      </c>
      <c r="N39" s="13">
        <v>3.7716763005780349E-2</v>
      </c>
      <c r="O39" s="13">
        <v>1.7052023121387282E-2</v>
      </c>
      <c r="P39" s="13">
        <v>8.2369942196531785E-3</v>
      </c>
      <c r="Q39" s="13">
        <v>8.6849710982658965E-2</v>
      </c>
      <c r="R39" s="13">
        <v>1.286127167630058E-2</v>
      </c>
      <c r="S39" s="13">
        <v>6.1271676300578032E-2</v>
      </c>
      <c r="T39" s="13">
        <v>3.0346820809248548E-3</v>
      </c>
      <c r="U39" s="13">
        <v>6.8930635838150289E-2</v>
      </c>
    </row>
    <row r="40" spans="1:26" ht="15" x14ac:dyDescent="0.2">
      <c r="A40" s="14" t="s">
        <v>235</v>
      </c>
      <c r="B40" s="2" t="s">
        <v>199</v>
      </c>
      <c r="C40" s="2" t="s">
        <v>11</v>
      </c>
      <c r="D40" s="13">
        <v>6.3773741854984056E-3</v>
      </c>
      <c r="E40" s="13">
        <v>0.3392485789546652</v>
      </c>
      <c r="F40" s="13">
        <v>6.8348814640232916E-2</v>
      </c>
      <c r="G40" s="13">
        <v>2.5509496741993619E-2</v>
      </c>
      <c r="H40" s="13">
        <v>4.7137113544988224E-3</v>
      </c>
      <c r="I40" s="13">
        <v>0.15860252322196039</v>
      </c>
      <c r="J40" s="13">
        <v>3.9789269374740047E-2</v>
      </c>
      <c r="K40" s="13">
        <v>8.609455150422847E-2</v>
      </c>
      <c r="L40" s="13">
        <v>1.4972965478996261E-2</v>
      </c>
      <c r="M40" s="13">
        <v>5.3098572022736733E-2</v>
      </c>
      <c r="N40" s="13">
        <v>2.3568556772494111E-2</v>
      </c>
      <c r="O40" s="13">
        <v>1.4972965478996261E-2</v>
      </c>
      <c r="P40" s="13">
        <v>2.6341328157493409E-3</v>
      </c>
      <c r="Q40" s="13">
        <v>7.0289754609732427E-2</v>
      </c>
      <c r="R40" s="13">
        <v>4.8523499237487873E-3</v>
      </c>
      <c r="S40" s="13">
        <v>4.0621100790239853E-2</v>
      </c>
      <c r="T40" s="13">
        <v>2.0795785387494798E-3</v>
      </c>
      <c r="U40" s="13">
        <v>4.4225703590738942E-2</v>
      </c>
    </row>
    <row r="41" spans="1:26" ht="15" x14ac:dyDescent="0.2">
      <c r="A41" s="14" t="s">
        <v>236</v>
      </c>
      <c r="B41" s="2" t="s">
        <v>199</v>
      </c>
      <c r="C41" s="2" t="s">
        <v>11</v>
      </c>
      <c r="D41" s="13">
        <v>6.8959176167708719E-3</v>
      </c>
      <c r="E41" s="13">
        <v>0.32420007355645458</v>
      </c>
      <c r="F41" s="13">
        <v>0.1021515262964325</v>
      </c>
      <c r="G41" s="13">
        <v>1.9676351599852891E-2</v>
      </c>
      <c r="H41" s="13">
        <v>6.4361897756528138E-3</v>
      </c>
      <c r="I41" s="13">
        <v>0.15161824200073559</v>
      </c>
      <c r="J41" s="13">
        <v>2.6020595807282089E-2</v>
      </c>
      <c r="K41" s="13">
        <v>8.3486575947039357E-2</v>
      </c>
      <c r="L41" s="13">
        <v>1.333210739242368E-2</v>
      </c>
      <c r="M41" s="13">
        <v>4.1743287973519679E-2</v>
      </c>
      <c r="N41" s="13">
        <v>2.5652813534387638E-2</v>
      </c>
      <c r="O41" s="13">
        <v>1.7377712394262591E-2</v>
      </c>
      <c r="P41" s="13">
        <v>9.1026112541375513E-3</v>
      </c>
      <c r="Q41" s="13">
        <v>7.1349760941522622E-2</v>
      </c>
      <c r="R41" s="13">
        <v>1.0022066936373669E-2</v>
      </c>
      <c r="S41" s="13">
        <v>3.2089003310040463E-2</v>
      </c>
      <c r="T41" s="13">
        <v>1.471129091577786E-3</v>
      </c>
      <c r="U41" s="13">
        <v>5.7374034571533651E-2</v>
      </c>
    </row>
    <row r="42" spans="1:26" ht="15" x14ac:dyDescent="0.2">
      <c r="A42" s="14" t="s">
        <v>237</v>
      </c>
      <c r="B42" s="2" t="s">
        <v>199</v>
      </c>
      <c r="C42" s="2" t="s">
        <v>11</v>
      </c>
      <c r="D42" s="13">
        <v>9.482842897643954E-3</v>
      </c>
      <c r="E42" s="13">
        <v>0.36738684133346372</v>
      </c>
      <c r="F42" s="13">
        <v>7.7035878384983866E-2</v>
      </c>
      <c r="G42" s="13">
        <v>2.0138820999120149E-2</v>
      </c>
      <c r="H42" s="13">
        <v>5.9634372861472294E-3</v>
      </c>
      <c r="I42" s="13">
        <v>9.6881415583145961E-2</v>
      </c>
      <c r="J42" s="13">
        <v>5.543063838107342E-2</v>
      </c>
      <c r="K42" s="13">
        <v>7.341871150650113E-2</v>
      </c>
      <c r="L42" s="13">
        <v>2.2387330139798611E-2</v>
      </c>
      <c r="M42" s="13">
        <v>2.5026884348421159E-2</v>
      </c>
      <c r="N42" s="13">
        <v>3.2358979372372657E-2</v>
      </c>
      <c r="O42" s="13">
        <v>1.710822172255352E-2</v>
      </c>
      <c r="P42" s="13">
        <v>8.0164238928536521E-3</v>
      </c>
      <c r="Q42" s="13">
        <v>9.4730667709453514E-2</v>
      </c>
      <c r="R42" s="13">
        <v>8.4074689607977326E-3</v>
      </c>
      <c r="S42" s="13">
        <v>3.6269430051813469E-2</v>
      </c>
      <c r="T42" s="13">
        <v>1.2708964708182621E-3</v>
      </c>
      <c r="U42" s="13">
        <v>4.8685110959038033E-2</v>
      </c>
    </row>
    <row r="43" spans="1:26" ht="15" x14ac:dyDescent="0.2">
      <c r="A43" s="14" t="s">
        <v>238</v>
      </c>
      <c r="B43" s="2" t="s">
        <v>199</v>
      </c>
      <c r="C43" s="2" t="s">
        <v>11</v>
      </c>
      <c r="D43" s="13">
        <v>1.098901098901099E-2</v>
      </c>
      <c r="E43" s="13">
        <v>0.48901098901098899</v>
      </c>
      <c r="F43" s="13">
        <v>8.2417582417582416E-2</v>
      </c>
      <c r="G43" s="13">
        <v>5.4945054945054949E-3</v>
      </c>
      <c r="H43" s="13">
        <v>0</v>
      </c>
      <c r="I43" s="13">
        <v>9.8901098901098897E-2</v>
      </c>
      <c r="J43" s="13">
        <v>4.3956043956043959E-2</v>
      </c>
      <c r="K43" s="13">
        <v>3.2967032967032968E-2</v>
      </c>
      <c r="L43" s="13">
        <v>2.7472527472527469E-2</v>
      </c>
      <c r="M43" s="13">
        <v>1.648351648351648E-2</v>
      </c>
      <c r="N43" s="13">
        <v>0</v>
      </c>
      <c r="O43" s="13">
        <v>0</v>
      </c>
      <c r="P43" s="13">
        <v>5.4945054945054949E-3</v>
      </c>
      <c r="Q43" s="13">
        <v>7.1428571428571425E-2</v>
      </c>
      <c r="R43" s="13">
        <v>2.197802197802198E-2</v>
      </c>
      <c r="S43" s="13">
        <v>2.7472527472527469E-2</v>
      </c>
      <c r="T43" s="13">
        <v>0</v>
      </c>
      <c r="U43" s="13">
        <v>6.5934065934065936E-2</v>
      </c>
    </row>
    <row r="44" spans="1:26" ht="15" x14ac:dyDescent="0.2">
      <c r="A44" s="14" t="s">
        <v>239</v>
      </c>
      <c r="B44" s="2" t="s">
        <v>199</v>
      </c>
      <c r="C44" s="2" t="s">
        <v>11</v>
      </c>
      <c r="D44" s="13">
        <v>8.5693882408950251E-3</v>
      </c>
      <c r="E44" s="13">
        <v>0.39395382051892408</v>
      </c>
      <c r="F44" s="13">
        <v>9.7357771959057371E-2</v>
      </c>
      <c r="G44" s="13">
        <v>1.8328969293025469E-2</v>
      </c>
      <c r="H44" s="13">
        <v>0</v>
      </c>
      <c r="I44" s="13">
        <v>0.11521066412758869</v>
      </c>
      <c r="J44" s="13">
        <v>3.1421090216615093E-2</v>
      </c>
      <c r="K44" s="13">
        <v>3.6419900023803853E-2</v>
      </c>
      <c r="L44" s="13">
        <v>1.0235658176624611E-2</v>
      </c>
      <c r="M44" s="13">
        <v>1.285408236134254E-2</v>
      </c>
      <c r="N44" s="13">
        <v>2.880266603189717E-2</v>
      </c>
      <c r="O44" s="13">
        <v>1.19019281123542E-2</v>
      </c>
      <c r="P44" s="13">
        <v>6.6650797429183527E-3</v>
      </c>
      <c r="Q44" s="13">
        <v>6.7364913115924782E-2</v>
      </c>
      <c r="R44" s="13">
        <v>9.997619614377529E-3</v>
      </c>
      <c r="S44" s="13">
        <v>7.6886455605808146E-2</v>
      </c>
      <c r="T44" s="13">
        <v>4.7607712449416811E-4</v>
      </c>
      <c r="U44" s="13">
        <v>7.3553915734348968E-2</v>
      </c>
    </row>
    <row r="45" spans="1:26" ht="15" x14ac:dyDescent="0.2">
      <c r="A45" s="14" t="s">
        <v>240</v>
      </c>
      <c r="B45" s="2" t="s">
        <v>199</v>
      </c>
      <c r="C45" s="2" t="s">
        <v>11</v>
      </c>
      <c r="D45" s="13">
        <v>1.8957345971563979E-3</v>
      </c>
      <c r="E45" s="13">
        <v>0.44834123222748817</v>
      </c>
      <c r="F45" s="13">
        <v>7.9620853080568724E-2</v>
      </c>
      <c r="G45" s="13">
        <v>1.327014218009479E-2</v>
      </c>
      <c r="H45" s="13">
        <v>3.7914691943127959E-3</v>
      </c>
      <c r="I45" s="13">
        <v>0.12985781990521331</v>
      </c>
      <c r="J45" s="13">
        <v>3.5071090047393373E-2</v>
      </c>
      <c r="K45" s="13">
        <v>6.7298578199052134E-2</v>
      </c>
      <c r="L45" s="13">
        <v>7.5829383886255926E-3</v>
      </c>
      <c r="M45" s="13">
        <v>3.6966824644549763E-2</v>
      </c>
      <c r="N45" s="13">
        <v>2.1800947867298581E-2</v>
      </c>
      <c r="O45" s="13">
        <v>2.1800947867298581E-2</v>
      </c>
      <c r="P45" s="13">
        <v>5.6872037914691941E-3</v>
      </c>
      <c r="Q45" s="13">
        <v>6.1611374407582943E-2</v>
      </c>
      <c r="R45" s="13">
        <v>2.843601895734597E-3</v>
      </c>
      <c r="S45" s="13">
        <v>2.9383886255924169E-2</v>
      </c>
      <c r="T45" s="13">
        <v>0</v>
      </c>
      <c r="U45" s="13">
        <v>3.3175355450236969E-2</v>
      </c>
    </row>
    <row r="47" spans="1:26" ht="15" x14ac:dyDescent="0.2">
      <c r="A47" s="14" t="s">
        <v>160</v>
      </c>
      <c r="B47" s="14" t="s">
        <v>479</v>
      </c>
      <c r="C47" s="14" t="s">
        <v>480</v>
      </c>
      <c r="D47" s="14" t="s">
        <v>276</v>
      </c>
      <c r="E47" s="14" t="s">
        <v>277</v>
      </c>
      <c r="F47" s="14" t="s">
        <v>278</v>
      </c>
      <c r="G47" s="14" t="s">
        <v>279</v>
      </c>
      <c r="H47" s="14" t="s">
        <v>280</v>
      </c>
      <c r="I47" s="14" t="s">
        <v>281</v>
      </c>
      <c r="J47" s="14" t="s">
        <v>282</v>
      </c>
      <c r="K47" s="14" t="s">
        <v>283</v>
      </c>
      <c r="L47" s="14" t="s">
        <v>284</v>
      </c>
      <c r="M47" s="14" t="s">
        <v>285</v>
      </c>
      <c r="N47" s="14" t="s">
        <v>286</v>
      </c>
      <c r="O47" s="14" t="s">
        <v>287</v>
      </c>
      <c r="P47" s="14" t="s">
        <v>288</v>
      </c>
      <c r="Q47" s="14" t="s">
        <v>289</v>
      </c>
      <c r="R47" s="14" t="s">
        <v>290</v>
      </c>
      <c r="S47" s="14" t="s">
        <v>291</v>
      </c>
      <c r="T47" s="14" t="s">
        <v>292</v>
      </c>
      <c r="U47" s="14" t="s">
        <v>293</v>
      </c>
      <c r="V47" s="2"/>
      <c r="W47" s="2"/>
      <c r="X47" s="2"/>
      <c r="Y47" s="2"/>
      <c r="Z47" s="2"/>
    </row>
    <row r="48" spans="1:26" ht="15" x14ac:dyDescent="0.2">
      <c r="A48" s="14" t="s">
        <v>241</v>
      </c>
      <c r="B48" s="2" t="s">
        <v>294</v>
      </c>
      <c r="C48" s="2" t="s">
        <v>9</v>
      </c>
      <c r="D48" s="13">
        <v>6.5573770491803279E-3</v>
      </c>
      <c r="E48" s="13">
        <v>0.31311475409836059</v>
      </c>
      <c r="F48" s="13">
        <v>0.3918032786885246</v>
      </c>
      <c r="G48" s="13">
        <v>2.4590163934426232E-3</v>
      </c>
      <c r="H48" s="13">
        <v>2.4590163934426232E-3</v>
      </c>
      <c r="I48" s="13">
        <v>5.2459016393442623E-2</v>
      </c>
      <c r="J48" s="13">
        <v>5.5737704918032788E-2</v>
      </c>
      <c r="K48" s="13">
        <v>2.6229508196721311E-2</v>
      </c>
      <c r="L48" s="13">
        <v>7.3770491803278691E-3</v>
      </c>
      <c r="M48" s="13">
        <v>2.7049180327868849E-2</v>
      </c>
      <c r="N48" s="13">
        <v>1.065573770491803E-2</v>
      </c>
      <c r="O48" s="13">
        <v>3.2786885245901639E-3</v>
      </c>
      <c r="P48" s="13">
        <v>1.639344262295082E-3</v>
      </c>
      <c r="Q48" s="13">
        <v>0.05</v>
      </c>
      <c r="R48" s="13">
        <v>8.1967213114754098E-4</v>
      </c>
      <c r="S48" s="13">
        <v>2.7049180327868849E-2</v>
      </c>
      <c r="T48" s="13">
        <v>8.1967213114754098E-4</v>
      </c>
      <c r="U48" s="13">
        <v>2.049180327868852E-2</v>
      </c>
      <c r="V48" s="2"/>
      <c r="W48" s="2"/>
      <c r="X48" s="2"/>
      <c r="Y48" s="2"/>
      <c r="Z48" s="2"/>
    </row>
    <row r="49" spans="1:26" ht="15" x14ac:dyDescent="0.2">
      <c r="A49" s="14" t="s">
        <v>243</v>
      </c>
      <c r="B49" s="2" t="s">
        <v>294</v>
      </c>
      <c r="C49" s="2" t="s">
        <v>9</v>
      </c>
      <c r="D49" s="13">
        <v>3.499562554680665E-3</v>
      </c>
      <c r="E49" s="13">
        <v>0.29133858267716528</v>
      </c>
      <c r="F49" s="13">
        <v>0.32283464566929132</v>
      </c>
      <c r="G49" s="13">
        <v>4.3744531933508314E-3</v>
      </c>
      <c r="H49" s="13">
        <v>2.9163021289005538E-4</v>
      </c>
      <c r="I49" s="13">
        <v>0.12598425196850391</v>
      </c>
      <c r="J49" s="13">
        <v>7.1157771945173517E-2</v>
      </c>
      <c r="K49" s="13">
        <v>4.0244969378827648E-2</v>
      </c>
      <c r="L49" s="13">
        <v>1.662292213473316E-2</v>
      </c>
      <c r="M49" s="13">
        <v>2.5371828521434821E-2</v>
      </c>
      <c r="N49" s="13">
        <v>5.8326042578011076E-3</v>
      </c>
      <c r="O49" s="13">
        <v>5.2493438320209973E-3</v>
      </c>
      <c r="P49" s="13">
        <v>0</v>
      </c>
      <c r="Q49" s="13">
        <v>5.5409740449110532E-2</v>
      </c>
      <c r="R49" s="13">
        <v>5.8326042578011087E-4</v>
      </c>
      <c r="S49" s="13">
        <v>2.2747156605424319E-2</v>
      </c>
      <c r="T49" s="13">
        <v>2.9163021289005538E-4</v>
      </c>
      <c r="U49" s="13">
        <v>8.1656459609215516E-3</v>
      </c>
      <c r="V49" s="2"/>
      <c r="W49" s="2"/>
      <c r="X49" s="2"/>
      <c r="Y49" s="2"/>
      <c r="Z49" s="2"/>
    </row>
    <row r="50" spans="1:26" ht="15" x14ac:dyDescent="0.2">
      <c r="A50" s="14" t="s">
        <v>244</v>
      </c>
      <c r="B50" s="2" t="s">
        <v>294</v>
      </c>
      <c r="C50" s="2" t="s">
        <v>9</v>
      </c>
      <c r="D50" s="13">
        <v>2.805311389564242E-3</v>
      </c>
      <c r="E50" s="13">
        <v>0.37572470544230407</v>
      </c>
      <c r="F50" s="13">
        <v>0.27679072377033848</v>
      </c>
      <c r="G50" s="13">
        <v>3.740415186085656E-3</v>
      </c>
      <c r="H50" s="13">
        <v>7.4808303721713115E-4</v>
      </c>
      <c r="I50" s="13">
        <v>7.6117449036843088E-2</v>
      </c>
      <c r="J50" s="13">
        <v>4.0209463250420803E-2</v>
      </c>
      <c r="K50" s="13">
        <v>2.898821769216383E-2</v>
      </c>
      <c r="L50" s="13">
        <v>1.5896764540864031E-2</v>
      </c>
      <c r="M50" s="13">
        <v>9.1640172059098551E-3</v>
      </c>
      <c r="N50" s="13">
        <v>1.19693285954741E-2</v>
      </c>
      <c r="O50" s="13">
        <v>7.1067888535627458E-3</v>
      </c>
      <c r="P50" s="13">
        <v>5.6106227791284831E-4</v>
      </c>
      <c r="Q50" s="13">
        <v>7.3873199925191702E-2</v>
      </c>
      <c r="R50" s="13">
        <v>2.805311389564242E-3</v>
      </c>
      <c r="S50" s="13">
        <v>4.6942210585374983E-2</v>
      </c>
      <c r="T50" s="13">
        <v>7.4808303721713115E-4</v>
      </c>
      <c r="U50" s="13">
        <v>2.5808864783991019E-2</v>
      </c>
      <c r="V50" s="2"/>
      <c r="W50" s="2"/>
      <c r="X50" s="2"/>
      <c r="Y50" s="2"/>
      <c r="Z50" s="2"/>
    </row>
    <row r="51" spans="1:26" ht="15" x14ac:dyDescent="0.2">
      <c r="A51" s="14" t="s">
        <v>200</v>
      </c>
      <c r="B51" s="2" t="s">
        <v>294</v>
      </c>
      <c r="C51" s="2" t="s">
        <v>9</v>
      </c>
      <c r="D51" s="13">
        <v>4.0983606557377051E-3</v>
      </c>
      <c r="E51" s="13">
        <v>0.1420765027322404</v>
      </c>
      <c r="F51" s="13">
        <v>0.59631147540983609</v>
      </c>
      <c r="G51" s="13">
        <v>4.0983606557377051E-3</v>
      </c>
      <c r="H51" s="13">
        <v>6.8306010928961749E-4</v>
      </c>
      <c r="I51" s="13">
        <v>3.825136612021858E-2</v>
      </c>
      <c r="J51" s="13">
        <v>5.3961748633879779E-2</v>
      </c>
      <c r="K51" s="13">
        <v>2.2540983606557381E-2</v>
      </c>
      <c r="L51" s="13">
        <v>1.8442622950819668E-2</v>
      </c>
      <c r="M51" s="13">
        <v>1.5710382513661199E-2</v>
      </c>
      <c r="N51" s="13">
        <v>9.562841530054645E-3</v>
      </c>
      <c r="O51" s="13">
        <v>4.7814207650273234E-3</v>
      </c>
      <c r="P51" s="13">
        <v>0</v>
      </c>
      <c r="Q51" s="13">
        <v>6.2158469945355191E-2</v>
      </c>
      <c r="R51" s="13">
        <v>6.8306010928961749E-4</v>
      </c>
      <c r="S51" s="13">
        <v>1.024590163934426E-2</v>
      </c>
      <c r="T51" s="13">
        <v>6.8306010928961749E-4</v>
      </c>
      <c r="U51" s="13">
        <v>1.5710382513661199E-2</v>
      </c>
      <c r="V51" s="2"/>
      <c r="W51" s="2"/>
      <c r="X51" s="2"/>
      <c r="Y51" s="2"/>
      <c r="Z51" s="2"/>
    </row>
    <row r="52" spans="1:26" ht="15" x14ac:dyDescent="0.2">
      <c r="A52" s="14" t="s">
        <v>201</v>
      </c>
      <c r="B52" s="2" t="s">
        <v>294</v>
      </c>
      <c r="C52" s="2" t="s">
        <v>9</v>
      </c>
      <c r="D52" s="13">
        <v>8.8573959255978745E-4</v>
      </c>
      <c r="E52" s="13">
        <v>0.38263950398582819</v>
      </c>
      <c r="F52" s="13">
        <v>0.29140832595217009</v>
      </c>
      <c r="G52" s="13">
        <v>1.7714791851195749E-3</v>
      </c>
      <c r="H52" s="13">
        <v>1.7714791851195749E-3</v>
      </c>
      <c r="I52" s="13">
        <v>6.3773250664304698E-2</v>
      </c>
      <c r="J52" s="13">
        <v>7.5287865367581933E-2</v>
      </c>
      <c r="K52" s="13">
        <v>3.54295837023915E-2</v>
      </c>
      <c r="L52" s="13">
        <v>1.4171833480956599E-2</v>
      </c>
      <c r="M52" s="13">
        <v>2.0372010628875111E-2</v>
      </c>
      <c r="N52" s="13">
        <v>1.328609388839681E-2</v>
      </c>
      <c r="O52" s="13">
        <v>4.4286979627989366E-3</v>
      </c>
      <c r="P52" s="13">
        <v>1.7714791851195749E-3</v>
      </c>
      <c r="Q52" s="13">
        <v>3.9858281665190433E-2</v>
      </c>
      <c r="R52" s="13">
        <v>3.5429583702391498E-3</v>
      </c>
      <c r="S52" s="13">
        <v>3.54295837023915E-2</v>
      </c>
      <c r="T52" s="13">
        <v>0</v>
      </c>
      <c r="U52" s="13">
        <v>1.4171833480956599E-2</v>
      </c>
      <c r="V52" s="2"/>
      <c r="W52" s="2"/>
      <c r="X52" s="2"/>
      <c r="Y52" s="2"/>
      <c r="Z52" s="2"/>
    </row>
    <row r="53" spans="1:26" ht="15" x14ac:dyDescent="0.2">
      <c r="A53" s="14" t="s">
        <v>204</v>
      </c>
      <c r="B53" s="2" t="s">
        <v>294</v>
      </c>
      <c r="C53" s="2" t="s">
        <v>9</v>
      </c>
      <c r="D53" s="13">
        <v>1.2484394506866419E-3</v>
      </c>
      <c r="E53" s="13">
        <v>0.449438202247191</v>
      </c>
      <c r="F53" s="13">
        <v>0.32896379525593011</v>
      </c>
      <c r="G53" s="13">
        <v>3.1210986267166041E-3</v>
      </c>
      <c r="H53" s="13">
        <v>2.496878901373283E-3</v>
      </c>
      <c r="I53" s="13">
        <v>2.9338327091136079E-2</v>
      </c>
      <c r="J53" s="13">
        <v>3.495630461922597E-2</v>
      </c>
      <c r="K53" s="13">
        <v>3.058676654182272E-2</v>
      </c>
      <c r="L53" s="13">
        <v>4.3695380774032462E-3</v>
      </c>
      <c r="M53" s="13">
        <v>8.1148564294631718E-3</v>
      </c>
      <c r="N53" s="13">
        <v>1.248439450686642E-2</v>
      </c>
      <c r="O53" s="13">
        <v>1.872659176029963E-3</v>
      </c>
      <c r="P53" s="13">
        <v>0</v>
      </c>
      <c r="Q53" s="13">
        <v>5.8052434456928842E-2</v>
      </c>
      <c r="R53" s="13">
        <v>6.2421972534332086E-4</v>
      </c>
      <c r="S53" s="13">
        <v>1.622971285892634E-2</v>
      </c>
      <c r="T53" s="13">
        <v>6.2421972534332086E-4</v>
      </c>
      <c r="U53" s="13">
        <v>1.7478152309612981E-2</v>
      </c>
      <c r="V53" s="2"/>
      <c r="W53" s="2"/>
      <c r="X53" s="2"/>
      <c r="Y53" s="2"/>
      <c r="Z53" s="2"/>
    </row>
    <row r="54" spans="1:26" ht="15" x14ac:dyDescent="0.2">
      <c r="A54" s="14" t="s">
        <v>205</v>
      </c>
      <c r="B54" s="2" t="s">
        <v>294</v>
      </c>
      <c r="C54" s="2" t="s">
        <v>9</v>
      </c>
      <c r="D54" s="13">
        <v>1.6198704103671711E-3</v>
      </c>
      <c r="E54" s="13">
        <v>0.32019438444924408</v>
      </c>
      <c r="F54" s="13">
        <v>0.33153347732181432</v>
      </c>
      <c r="G54" s="13">
        <v>4.8596112311015119E-3</v>
      </c>
      <c r="H54" s="13">
        <v>1.6198704103671711E-3</v>
      </c>
      <c r="I54" s="13">
        <v>7.9913606911447083E-2</v>
      </c>
      <c r="J54" s="13">
        <v>6.2095032397408198E-2</v>
      </c>
      <c r="K54" s="13">
        <v>4.1036717062634988E-2</v>
      </c>
      <c r="L54" s="13">
        <v>1.6738660907127431E-2</v>
      </c>
      <c r="M54" s="13">
        <v>1.349892008639309E-2</v>
      </c>
      <c r="N54" s="13">
        <v>1.025917926565875E-2</v>
      </c>
      <c r="O54" s="13">
        <v>7.0194384449244057E-3</v>
      </c>
      <c r="P54" s="13">
        <v>5.3995680345572358E-4</v>
      </c>
      <c r="Q54" s="13">
        <v>6.6414686825053998E-2</v>
      </c>
      <c r="R54" s="13">
        <v>5.3995680345572358E-4</v>
      </c>
      <c r="S54" s="13">
        <v>2.1058315334773221E-2</v>
      </c>
      <c r="T54" s="13">
        <v>0</v>
      </c>
      <c r="U54" s="13">
        <v>2.1058315334773221E-2</v>
      </c>
      <c r="V54" s="2"/>
      <c r="W54" s="2"/>
      <c r="X54" s="2"/>
      <c r="Y54" s="2"/>
      <c r="Z54" s="2"/>
    </row>
    <row r="55" spans="1:26" ht="15" x14ac:dyDescent="0.2">
      <c r="A55" s="14" t="s">
        <v>206</v>
      </c>
      <c r="B55" s="2" t="s">
        <v>294</v>
      </c>
      <c r="C55" s="2" t="s">
        <v>9</v>
      </c>
      <c r="D55" s="13">
        <v>2.7605244996549341E-3</v>
      </c>
      <c r="E55" s="13">
        <v>0.27467218771566598</v>
      </c>
      <c r="F55" s="13">
        <v>0.35403726708074529</v>
      </c>
      <c r="G55" s="13">
        <v>7.59144237405107E-3</v>
      </c>
      <c r="H55" s="13">
        <v>4.830917874396135E-3</v>
      </c>
      <c r="I55" s="13">
        <v>8.0745341614906832E-2</v>
      </c>
      <c r="J55" s="13">
        <v>6.3492063492063489E-2</v>
      </c>
      <c r="K55" s="13">
        <v>4.2788129744651481E-2</v>
      </c>
      <c r="L55" s="13">
        <v>1.8633540372670811E-2</v>
      </c>
      <c r="M55" s="13">
        <v>2.4844720496894412E-2</v>
      </c>
      <c r="N55" s="13">
        <v>8.9717046238785361E-3</v>
      </c>
      <c r="O55" s="13">
        <v>6.901311249137336E-3</v>
      </c>
      <c r="P55" s="13">
        <v>1.380262249827467E-3</v>
      </c>
      <c r="Q55" s="13">
        <v>5.5210489993098688E-2</v>
      </c>
      <c r="R55" s="13">
        <v>2.7605244996549341E-3</v>
      </c>
      <c r="S55" s="13">
        <v>1.7943409247757069E-2</v>
      </c>
      <c r="T55" s="13">
        <v>0</v>
      </c>
      <c r="U55" s="13">
        <v>3.243616287094548E-2</v>
      </c>
      <c r="V55" s="2"/>
      <c r="W55" s="2"/>
      <c r="X55" s="2"/>
      <c r="Y55" s="2"/>
      <c r="Z55" s="2"/>
    </row>
    <row r="56" spans="1:26" ht="15" x14ac:dyDescent="0.2">
      <c r="A56" s="14" t="s">
        <v>208</v>
      </c>
      <c r="B56" s="2" t="s">
        <v>294</v>
      </c>
      <c r="C56" s="2" t="s">
        <v>9</v>
      </c>
      <c r="D56" s="13">
        <v>0</v>
      </c>
      <c r="E56" s="13">
        <v>0.3597804391217565</v>
      </c>
      <c r="F56" s="13">
        <v>0.29940119760479039</v>
      </c>
      <c r="G56" s="13">
        <v>5.4890219560878254E-3</v>
      </c>
      <c r="H56" s="13">
        <v>1.497005988023952E-3</v>
      </c>
      <c r="I56" s="13">
        <v>8.9321357285429143E-2</v>
      </c>
      <c r="J56" s="13">
        <v>5.289421157684631E-2</v>
      </c>
      <c r="K56" s="13">
        <v>5.5389221556886227E-2</v>
      </c>
      <c r="L56" s="13">
        <v>1.6966067864271461E-2</v>
      </c>
      <c r="M56" s="13">
        <v>1.3473053892215569E-2</v>
      </c>
      <c r="N56" s="13">
        <v>8.4830339321357289E-3</v>
      </c>
      <c r="O56" s="13">
        <v>3.4930139720558881E-3</v>
      </c>
      <c r="P56" s="13">
        <v>2.9940119760479039E-3</v>
      </c>
      <c r="Q56" s="13">
        <v>4.590818363273453E-2</v>
      </c>
      <c r="R56" s="13">
        <v>2.4950099800399202E-3</v>
      </c>
      <c r="S56" s="13">
        <v>2.5449101796407188E-2</v>
      </c>
      <c r="T56" s="13">
        <v>1.497005988023952E-3</v>
      </c>
      <c r="U56" s="13">
        <v>1.5469061876247499E-2</v>
      </c>
      <c r="V56" s="2"/>
      <c r="W56" s="2"/>
      <c r="X56" s="2"/>
      <c r="Y56" s="2"/>
      <c r="Z56" s="2"/>
    </row>
    <row r="57" spans="1:26" ht="15" x14ac:dyDescent="0.2">
      <c r="A57" s="14" t="s">
        <v>209</v>
      </c>
      <c r="B57" s="2" t="s">
        <v>294</v>
      </c>
      <c r="C57" s="2" t="s">
        <v>9</v>
      </c>
      <c r="D57" s="13">
        <v>4.5019696117051212E-3</v>
      </c>
      <c r="E57" s="13">
        <v>0.13337084974676419</v>
      </c>
      <c r="F57" s="13">
        <v>0.498030388294879</v>
      </c>
      <c r="G57" s="13">
        <v>7.878446820483961E-3</v>
      </c>
      <c r="H57" s="13">
        <v>3.9392234102419814E-3</v>
      </c>
      <c r="I57" s="13">
        <v>5.6837366347777148E-2</v>
      </c>
      <c r="J57" s="13">
        <v>5.0647158131682607E-2</v>
      </c>
      <c r="K57" s="13">
        <v>3.8266741699493532E-2</v>
      </c>
      <c r="L57" s="13">
        <v>1.68823860438942E-2</v>
      </c>
      <c r="M57" s="13">
        <v>3.095104108047271E-2</v>
      </c>
      <c r="N57" s="13">
        <v>1.40686550365785E-2</v>
      </c>
      <c r="O57" s="13">
        <v>5.064715813168261E-3</v>
      </c>
      <c r="P57" s="13">
        <v>5.6274620146314015E-4</v>
      </c>
      <c r="Q57" s="13">
        <v>8.5537422622397302E-2</v>
      </c>
      <c r="R57" s="13">
        <v>1.1254924029262801E-3</v>
      </c>
      <c r="S57" s="13">
        <v>3.4327518289251548E-2</v>
      </c>
      <c r="T57" s="13">
        <v>0</v>
      </c>
      <c r="U57" s="13">
        <v>1.8007878446820481E-2</v>
      </c>
      <c r="V57" s="2"/>
      <c r="W57" s="2"/>
      <c r="X57" s="2"/>
      <c r="Y57" s="2"/>
      <c r="Z57" s="2"/>
    </row>
    <row r="58" spans="1:26" ht="15" x14ac:dyDescent="0.2">
      <c r="A58" s="14" t="s">
        <v>211</v>
      </c>
      <c r="B58" s="2" t="s">
        <v>294</v>
      </c>
      <c r="C58" s="2" t="s">
        <v>9</v>
      </c>
      <c r="D58" s="13">
        <v>2.439024390243902E-3</v>
      </c>
      <c r="E58" s="13">
        <v>0.26585365853658538</v>
      </c>
      <c r="F58" s="13">
        <v>0.47317073170731699</v>
      </c>
      <c r="G58" s="13">
        <v>0</v>
      </c>
      <c r="H58" s="13">
        <v>2.439024390243902E-3</v>
      </c>
      <c r="I58" s="13">
        <v>6.8292682926829273E-2</v>
      </c>
      <c r="J58" s="13">
        <v>6.097560975609756E-2</v>
      </c>
      <c r="K58" s="13">
        <v>3.1707317073170732E-2</v>
      </c>
      <c r="L58" s="13">
        <v>2.4390243902439029E-2</v>
      </c>
      <c r="M58" s="13">
        <v>2.1951219512195121E-2</v>
      </c>
      <c r="N58" s="13">
        <v>7.3170731707317077E-3</v>
      </c>
      <c r="O58" s="13">
        <v>0</v>
      </c>
      <c r="P58" s="13">
        <v>0</v>
      </c>
      <c r="Q58" s="13">
        <v>2.9268292682926831E-2</v>
      </c>
      <c r="R58" s="13">
        <v>0</v>
      </c>
      <c r="S58" s="13">
        <v>2.439024390243902E-3</v>
      </c>
      <c r="T58" s="13">
        <v>0</v>
      </c>
      <c r="U58" s="13">
        <v>9.7560975609756097E-3</v>
      </c>
      <c r="V58" s="2"/>
      <c r="W58" s="2"/>
      <c r="X58" s="2"/>
      <c r="Y58" s="2"/>
      <c r="Z58" s="2"/>
    </row>
    <row r="59" spans="1:26" ht="15" x14ac:dyDescent="0.2">
      <c r="A59" s="14" t="s">
        <v>213</v>
      </c>
      <c r="B59" s="2" t="s">
        <v>294</v>
      </c>
      <c r="C59" s="2" t="s">
        <v>9</v>
      </c>
      <c r="D59" s="13">
        <v>2.6859157293939902E-3</v>
      </c>
      <c r="E59" s="13">
        <v>0.50360919926137315</v>
      </c>
      <c r="F59" s="13">
        <v>0.21269095182138659</v>
      </c>
      <c r="G59" s="13">
        <v>3.8610038610038611E-3</v>
      </c>
      <c r="H59" s="13">
        <v>8.3934866543562193E-4</v>
      </c>
      <c r="I59" s="13">
        <v>8.0409602148732578E-2</v>
      </c>
      <c r="J59" s="13">
        <v>3.6931341279167369E-2</v>
      </c>
      <c r="K59" s="13">
        <v>3.2063119019640762E-2</v>
      </c>
      <c r="L59" s="13">
        <v>1.4604666778579819E-2</v>
      </c>
      <c r="M59" s="13">
        <v>1.4101057579318449E-2</v>
      </c>
      <c r="N59" s="13">
        <v>7.8898774550948472E-3</v>
      </c>
      <c r="O59" s="13">
        <v>4.5324827933523586E-3</v>
      </c>
      <c r="P59" s="13">
        <v>8.3934866543562193E-4</v>
      </c>
      <c r="Q59" s="13">
        <v>5.019305019305019E-2</v>
      </c>
      <c r="R59" s="13">
        <v>1.6786973308712441E-3</v>
      </c>
      <c r="S59" s="13">
        <v>1.4604666778579819E-2</v>
      </c>
      <c r="T59" s="13">
        <v>3.3573946617424883E-4</v>
      </c>
      <c r="U59" s="13">
        <v>1.8129931173409431E-2</v>
      </c>
      <c r="V59" s="2"/>
      <c r="W59" s="2"/>
      <c r="X59" s="2"/>
      <c r="Y59" s="2"/>
      <c r="Z59" s="2"/>
    </row>
    <row r="60" spans="1:26" ht="15" x14ac:dyDescent="0.2">
      <c r="A60" s="14" t="s">
        <v>218</v>
      </c>
      <c r="B60" s="2" t="s">
        <v>294</v>
      </c>
      <c r="C60" s="2" t="s">
        <v>10</v>
      </c>
      <c r="D60" s="13">
        <v>8.7757788503729707E-4</v>
      </c>
      <c r="E60" s="13">
        <v>0.38569548047389213</v>
      </c>
      <c r="F60" s="13">
        <v>0.2913558578323826</v>
      </c>
      <c r="G60" s="13">
        <v>7.0206230802983766E-3</v>
      </c>
      <c r="H60" s="13">
        <v>1.7551557700745939E-3</v>
      </c>
      <c r="I60" s="13">
        <v>7.0645019745502413E-2</v>
      </c>
      <c r="J60" s="13">
        <v>5.6164984642387013E-2</v>
      </c>
      <c r="K60" s="13">
        <v>2.8521281263712159E-2</v>
      </c>
      <c r="L60" s="13">
        <v>8.3369899078543225E-3</v>
      </c>
      <c r="M60" s="13">
        <v>2.8521281263712159E-2</v>
      </c>
      <c r="N60" s="13">
        <v>4.8266783677051337E-3</v>
      </c>
      <c r="O60" s="13">
        <v>7.0206230802983766E-3</v>
      </c>
      <c r="P60" s="13">
        <v>8.7757788503729707E-4</v>
      </c>
      <c r="Q60" s="13">
        <v>7.6788064940763498E-2</v>
      </c>
      <c r="R60" s="13">
        <v>8.7757788503729707E-4</v>
      </c>
      <c r="S60" s="13">
        <v>1.7551557700745939E-2</v>
      </c>
      <c r="T60" s="13">
        <v>4.3878894251864848E-4</v>
      </c>
      <c r="U60" s="13">
        <v>1.272487933304081E-2</v>
      </c>
      <c r="V60" s="2"/>
      <c r="W60" s="2"/>
      <c r="X60" s="2"/>
      <c r="Y60" s="2"/>
      <c r="Z60" s="2"/>
    </row>
    <row r="61" spans="1:26" ht="15" x14ac:dyDescent="0.2">
      <c r="A61" s="14" t="s">
        <v>219</v>
      </c>
      <c r="B61" s="2" t="s">
        <v>294</v>
      </c>
      <c r="C61" s="2" t="s">
        <v>10</v>
      </c>
      <c r="D61" s="13">
        <v>2.8248587570621469E-3</v>
      </c>
      <c r="E61" s="13">
        <v>0.37429378531073448</v>
      </c>
      <c r="F61" s="13">
        <v>0.2076271186440678</v>
      </c>
      <c r="G61" s="13">
        <v>4.2372881355932203E-3</v>
      </c>
      <c r="H61" s="13">
        <v>2.8248587570621469E-3</v>
      </c>
      <c r="I61" s="13">
        <v>6.6384180790960451E-2</v>
      </c>
      <c r="J61" s="13">
        <v>0.1045197740112994</v>
      </c>
      <c r="K61" s="13">
        <v>5.0847457627118647E-2</v>
      </c>
      <c r="L61" s="13">
        <v>1.6949152542372881E-2</v>
      </c>
      <c r="M61" s="13">
        <v>3.954802259887006E-2</v>
      </c>
      <c r="N61" s="13">
        <v>2.8248587570621469E-3</v>
      </c>
      <c r="O61" s="13">
        <v>4.2372881355932203E-3</v>
      </c>
      <c r="P61" s="13">
        <v>4.2372881355932203E-3</v>
      </c>
      <c r="Q61" s="13">
        <v>6.3559322033898302E-2</v>
      </c>
      <c r="R61" s="13">
        <v>0</v>
      </c>
      <c r="S61" s="13">
        <v>4.0960451977401127E-2</v>
      </c>
      <c r="T61" s="13">
        <v>1.412429378531073E-3</v>
      </c>
      <c r="U61" s="13">
        <v>1.271186440677966E-2</v>
      </c>
      <c r="V61" s="2"/>
      <c r="W61" s="2"/>
      <c r="X61" s="2"/>
      <c r="Y61" s="2"/>
      <c r="Z61" s="2"/>
    </row>
    <row r="62" spans="1:26" ht="15" x14ac:dyDescent="0.2">
      <c r="A62" s="14" t="s">
        <v>220</v>
      </c>
      <c r="B62" s="2" t="s">
        <v>294</v>
      </c>
      <c r="C62" s="2" t="s">
        <v>10</v>
      </c>
      <c r="D62" s="13">
        <v>1.452432824981845E-3</v>
      </c>
      <c r="E62" s="13">
        <v>0.34495279593318812</v>
      </c>
      <c r="F62" s="13">
        <v>0.39941902687000719</v>
      </c>
      <c r="G62" s="13">
        <v>2.1786492374727671E-3</v>
      </c>
      <c r="H62" s="13">
        <v>2.1786492374727671E-3</v>
      </c>
      <c r="I62" s="13">
        <v>7.2621641249092234E-2</v>
      </c>
      <c r="J62" s="13">
        <v>3.050108932461874E-2</v>
      </c>
      <c r="K62" s="13">
        <v>2.6870007262164129E-2</v>
      </c>
      <c r="L62" s="13">
        <v>9.44081336238199E-3</v>
      </c>
      <c r="M62" s="13">
        <v>1.234567901234568E-2</v>
      </c>
      <c r="N62" s="13">
        <v>1.161946259985476E-2</v>
      </c>
      <c r="O62" s="13">
        <v>2.1786492374727671E-3</v>
      </c>
      <c r="P62" s="13">
        <v>3.6310820624546121E-3</v>
      </c>
      <c r="Q62" s="13">
        <v>4.5025417574437183E-2</v>
      </c>
      <c r="R62" s="13">
        <v>0</v>
      </c>
      <c r="S62" s="13">
        <v>1.597676107480029E-2</v>
      </c>
      <c r="T62" s="13">
        <v>1.452432824981845E-3</v>
      </c>
      <c r="U62" s="13">
        <v>1.8155410312273058E-2</v>
      </c>
      <c r="V62" s="2"/>
      <c r="W62" s="2"/>
      <c r="X62" s="2"/>
      <c r="Y62" s="2"/>
      <c r="Z62" s="2"/>
    </row>
    <row r="63" spans="1:26" ht="15" x14ac:dyDescent="0.2">
      <c r="A63" s="14" t="s">
        <v>222</v>
      </c>
      <c r="B63" s="2" t="s">
        <v>294</v>
      </c>
      <c r="C63" s="2" t="s">
        <v>10</v>
      </c>
      <c r="D63" s="13">
        <v>1.976284584980237E-3</v>
      </c>
      <c r="E63" s="13">
        <v>0.26679841897233197</v>
      </c>
      <c r="F63" s="13">
        <v>0.46047430830039532</v>
      </c>
      <c r="G63" s="13">
        <v>9.881422924901186E-3</v>
      </c>
      <c r="H63" s="13">
        <v>0</v>
      </c>
      <c r="I63" s="13">
        <v>7.1146245059288543E-2</v>
      </c>
      <c r="J63" s="13">
        <v>4.1501976284584977E-2</v>
      </c>
      <c r="K63" s="13">
        <v>3.7549407114624497E-2</v>
      </c>
      <c r="L63" s="13">
        <v>1.185770750988142E-2</v>
      </c>
      <c r="M63" s="13">
        <v>1.185770750988142E-2</v>
      </c>
      <c r="N63" s="13">
        <v>1.185770750988142E-2</v>
      </c>
      <c r="O63" s="13">
        <v>9.881422924901186E-3</v>
      </c>
      <c r="P63" s="13">
        <v>0</v>
      </c>
      <c r="Q63" s="13">
        <v>4.9407114624505928E-2</v>
      </c>
      <c r="R63" s="13">
        <v>0</v>
      </c>
      <c r="S63" s="13">
        <v>5.9288537549407111E-3</v>
      </c>
      <c r="T63" s="13">
        <v>0</v>
      </c>
      <c r="U63" s="13">
        <v>9.881422924901186E-3</v>
      </c>
      <c r="V63" s="2"/>
      <c r="W63" s="2"/>
      <c r="X63" s="2"/>
      <c r="Y63" s="2"/>
      <c r="Z63" s="2"/>
    </row>
    <row r="64" spans="1:26" ht="15" x14ac:dyDescent="0.2">
      <c r="A64" s="14" t="s">
        <v>223</v>
      </c>
      <c r="B64" s="2" t="s">
        <v>294</v>
      </c>
      <c r="C64" s="2" t="s">
        <v>10</v>
      </c>
      <c r="D64" s="13">
        <v>2.5789813023855582E-3</v>
      </c>
      <c r="E64" s="13">
        <v>0.440361057382334</v>
      </c>
      <c r="F64" s="13">
        <v>0.1702127659574468</v>
      </c>
      <c r="G64" s="13">
        <v>7.0921985815602844E-3</v>
      </c>
      <c r="H64" s="13">
        <v>5.1579626047711146E-3</v>
      </c>
      <c r="I64" s="13">
        <v>9.0909090909090912E-2</v>
      </c>
      <c r="J64" s="13">
        <v>4.2553191489361701E-2</v>
      </c>
      <c r="K64" s="13">
        <v>5.738233397807866E-2</v>
      </c>
      <c r="L64" s="13">
        <v>1.4829142488716959E-2</v>
      </c>
      <c r="M64" s="13">
        <v>2.5789813023855579E-2</v>
      </c>
      <c r="N64" s="13">
        <v>1.096067053513862E-2</v>
      </c>
      <c r="O64" s="13">
        <v>6.4474532559638939E-3</v>
      </c>
      <c r="P64" s="13">
        <v>2.5789813023855582E-3</v>
      </c>
      <c r="Q64" s="13">
        <v>6.0606060606060608E-2</v>
      </c>
      <c r="R64" s="13">
        <v>8.3816892327530628E-3</v>
      </c>
      <c r="S64" s="13">
        <v>1.8697614442295288E-2</v>
      </c>
      <c r="T64" s="13">
        <v>1.2894906511927791E-3</v>
      </c>
      <c r="U64" s="13">
        <v>3.4171502256608637E-2</v>
      </c>
      <c r="V64" s="2"/>
      <c r="W64" s="2"/>
      <c r="X64" s="2"/>
      <c r="Y64" s="2"/>
      <c r="Z64" s="2"/>
    </row>
    <row r="65" spans="1:26" ht="15" x14ac:dyDescent="0.2">
      <c r="A65" s="14" t="s">
        <v>224</v>
      </c>
      <c r="B65" s="2" t="s">
        <v>294</v>
      </c>
      <c r="C65" s="2" t="s">
        <v>11</v>
      </c>
      <c r="D65" s="13">
        <v>0</v>
      </c>
      <c r="E65" s="13">
        <v>0.16666666666666671</v>
      </c>
      <c r="F65" s="13">
        <v>0.33333333333333331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.33333333333333331</v>
      </c>
      <c r="R65" s="13">
        <v>0</v>
      </c>
      <c r="S65" s="13">
        <v>0</v>
      </c>
      <c r="T65" s="13">
        <v>0</v>
      </c>
      <c r="U65" s="13">
        <v>0.16666666666666671</v>
      </c>
      <c r="V65" s="2"/>
      <c r="W65" s="2"/>
      <c r="X65" s="2"/>
      <c r="Y65" s="2"/>
      <c r="Z65" s="2"/>
    </row>
    <row r="66" spans="1:26" ht="15" x14ac:dyDescent="0.2">
      <c r="A66" s="14" t="s">
        <v>235</v>
      </c>
      <c r="B66" s="2" t="s">
        <v>294</v>
      </c>
      <c r="C66" s="2" t="s">
        <v>11</v>
      </c>
      <c r="D66" s="13">
        <v>1.2406947890818861E-3</v>
      </c>
      <c r="E66" s="13">
        <v>0.39288668320926379</v>
      </c>
      <c r="F66" s="13">
        <v>0.25889164598842018</v>
      </c>
      <c r="G66" s="13">
        <v>4.5492142266335819E-3</v>
      </c>
      <c r="H66" s="13">
        <v>2.4813895781637721E-3</v>
      </c>
      <c r="I66" s="13">
        <v>8.7262200165425977E-2</v>
      </c>
      <c r="J66" s="13">
        <v>6.2861869313482213E-2</v>
      </c>
      <c r="K66" s="13">
        <v>3.9702233250620347E-2</v>
      </c>
      <c r="L66" s="13">
        <v>1.9023986765922249E-2</v>
      </c>
      <c r="M66" s="13">
        <v>1.8196856906534331E-2</v>
      </c>
      <c r="N66" s="13">
        <v>1.1993382961124901E-2</v>
      </c>
      <c r="O66" s="13">
        <v>5.3763440860215058E-3</v>
      </c>
      <c r="P66" s="13">
        <v>1.654259718775848E-3</v>
      </c>
      <c r="Q66" s="13">
        <v>6.3688999172870145E-2</v>
      </c>
      <c r="R66" s="13">
        <v>2.0678246484698102E-3</v>
      </c>
      <c r="S66" s="13">
        <v>1.6129032258064519E-2</v>
      </c>
      <c r="T66" s="13">
        <v>4.1356492969396201E-4</v>
      </c>
      <c r="U66" s="13">
        <v>1.1579818031430929E-2</v>
      </c>
      <c r="V66" s="2"/>
      <c r="W66" s="2"/>
      <c r="X66" s="2"/>
      <c r="Y66" s="2"/>
      <c r="Z66" s="2"/>
    </row>
    <row r="67" spans="1:26" ht="15" x14ac:dyDescent="0.2">
      <c r="A67" s="14" t="s">
        <v>236</v>
      </c>
      <c r="B67" s="2" t="s">
        <v>294</v>
      </c>
      <c r="C67" s="2" t="s">
        <v>11</v>
      </c>
      <c r="D67" s="13">
        <v>1.1160714285714289E-3</v>
      </c>
      <c r="E67" s="13">
        <v>0.31361607142857151</v>
      </c>
      <c r="F67" s="13">
        <v>0.3125</v>
      </c>
      <c r="G67" s="13">
        <v>1.1160714285714289E-3</v>
      </c>
      <c r="H67" s="13">
        <v>1.1160714285714289E-3</v>
      </c>
      <c r="I67" s="13">
        <v>0.1194196428571429</v>
      </c>
      <c r="J67" s="13">
        <v>6.3616071428571425E-2</v>
      </c>
      <c r="K67" s="13">
        <v>5.1339285714285712E-2</v>
      </c>
      <c r="L67" s="13">
        <v>1.8973214285714281E-2</v>
      </c>
      <c r="M67" s="13">
        <v>2.7901785714285719E-2</v>
      </c>
      <c r="N67" s="13">
        <v>1.2276785714285711E-2</v>
      </c>
      <c r="O67" s="13">
        <v>3.348214285714286E-3</v>
      </c>
      <c r="P67" s="13">
        <v>0</v>
      </c>
      <c r="Q67" s="13">
        <v>4.3526785714285712E-2</v>
      </c>
      <c r="R67" s="13">
        <v>0</v>
      </c>
      <c r="S67" s="13">
        <v>1.785714285714286E-2</v>
      </c>
      <c r="T67" s="13">
        <v>0</v>
      </c>
      <c r="U67" s="13">
        <v>1.2276785714285711E-2</v>
      </c>
      <c r="V67" s="2"/>
      <c r="W67" s="2"/>
      <c r="X67" s="2"/>
      <c r="Y67" s="2"/>
      <c r="Z67" s="2"/>
    </row>
    <row r="68" spans="1:26" ht="15" x14ac:dyDescent="0.2">
      <c r="A68" s="14" t="s">
        <v>237</v>
      </c>
      <c r="B68" s="2" t="s">
        <v>294</v>
      </c>
      <c r="C68" s="2" t="s">
        <v>11</v>
      </c>
      <c r="D68" s="13">
        <v>3.4954849985435479E-3</v>
      </c>
      <c r="E68" s="13">
        <v>0.36484124672298279</v>
      </c>
      <c r="F68" s="13">
        <v>0.20171861345761721</v>
      </c>
      <c r="G68" s="13">
        <v>5.2432274978153224E-3</v>
      </c>
      <c r="H68" s="13">
        <v>4.3693562481794348E-4</v>
      </c>
      <c r="I68" s="13">
        <v>0.13821730265074281</v>
      </c>
      <c r="J68" s="13">
        <v>5.6510340809787361E-2</v>
      </c>
      <c r="K68" s="13">
        <v>5.9131954558695021E-2</v>
      </c>
      <c r="L68" s="13">
        <v>2.6798718322167198E-2</v>
      </c>
      <c r="M68" s="13">
        <v>1.9079522283716861E-2</v>
      </c>
      <c r="N68" s="13">
        <v>1.6457908534809201E-2</v>
      </c>
      <c r="O68" s="13">
        <v>4.9519370812700263E-3</v>
      </c>
      <c r="P68" s="13">
        <v>1.456452082726478E-3</v>
      </c>
      <c r="Q68" s="13">
        <v>5.971453539178561E-2</v>
      </c>
      <c r="R68" s="13">
        <v>1.0195164579085349E-3</v>
      </c>
      <c r="S68" s="13">
        <v>2.272065249053306E-2</v>
      </c>
      <c r="T68" s="13">
        <v>2.9129041654529558E-4</v>
      </c>
      <c r="U68" s="13">
        <v>1.791436061753568E-2</v>
      </c>
      <c r="V68" s="2"/>
      <c r="W68" s="2"/>
      <c r="X68" s="2"/>
      <c r="Y68" s="2"/>
      <c r="Z68" s="2"/>
    </row>
    <row r="69" spans="1:26" ht="15" x14ac:dyDescent="0.2">
      <c r="A69" s="14" t="s">
        <v>238</v>
      </c>
      <c r="B69" s="2" t="s">
        <v>294</v>
      </c>
      <c r="C69" s="2" t="s">
        <v>11</v>
      </c>
      <c r="D69" s="13">
        <v>1.2931034482758621E-2</v>
      </c>
      <c r="E69" s="13">
        <v>0.23275862068965519</v>
      </c>
      <c r="F69" s="13">
        <v>0.34913793103448282</v>
      </c>
      <c r="G69" s="13">
        <v>4.3103448275862068E-3</v>
      </c>
      <c r="H69" s="13">
        <v>0</v>
      </c>
      <c r="I69" s="13">
        <v>7.7586206896551727E-2</v>
      </c>
      <c r="J69" s="13">
        <v>0.15086206896551721</v>
      </c>
      <c r="K69" s="13">
        <v>4.3103448275862072E-2</v>
      </c>
      <c r="L69" s="13">
        <v>2.5862068965517241E-2</v>
      </c>
      <c r="M69" s="13">
        <v>2.1551724137931039E-2</v>
      </c>
      <c r="N69" s="13">
        <v>1.2931034482758621E-2</v>
      </c>
      <c r="O69" s="13">
        <v>0</v>
      </c>
      <c r="P69" s="13">
        <v>0</v>
      </c>
      <c r="Q69" s="13">
        <v>6.0344827586206899E-2</v>
      </c>
      <c r="R69" s="13">
        <v>0</v>
      </c>
      <c r="S69" s="13">
        <v>8.6206896551724137E-3</v>
      </c>
      <c r="T69" s="13">
        <v>0</v>
      </c>
      <c r="U69" s="13">
        <v>0</v>
      </c>
      <c r="V69" s="2"/>
      <c r="W69" s="2"/>
      <c r="X69" s="2"/>
      <c r="Y69" s="2"/>
      <c r="Z69" s="2"/>
    </row>
    <row r="70" spans="1:26" ht="15" x14ac:dyDescent="0.2">
      <c r="A70" s="14" t="s">
        <v>240</v>
      </c>
      <c r="B70" s="2" t="s">
        <v>294</v>
      </c>
      <c r="C70" s="2" t="s">
        <v>11</v>
      </c>
      <c r="D70" s="13">
        <v>1.0162601626016259E-3</v>
      </c>
      <c r="E70" s="13">
        <v>0.35670731707317072</v>
      </c>
      <c r="F70" s="13">
        <v>0.30894308943089432</v>
      </c>
      <c r="G70" s="13">
        <v>4.0650406504065036E-3</v>
      </c>
      <c r="H70" s="13">
        <v>2.0325203252032518E-3</v>
      </c>
      <c r="I70" s="13">
        <v>8.1300813008130079E-2</v>
      </c>
      <c r="J70" s="13">
        <v>4.2682926829268303E-2</v>
      </c>
      <c r="K70" s="13">
        <v>4.1666666666666657E-2</v>
      </c>
      <c r="L70" s="13">
        <v>2.3373983739837401E-2</v>
      </c>
      <c r="M70" s="13">
        <v>1.9308943089430899E-2</v>
      </c>
      <c r="N70" s="13">
        <v>5.08130081300813E-3</v>
      </c>
      <c r="O70" s="13">
        <v>5.08130081300813E-3</v>
      </c>
      <c r="P70" s="13">
        <v>0</v>
      </c>
      <c r="Q70" s="13">
        <v>8.0284552845528462E-2</v>
      </c>
      <c r="R70" s="13">
        <v>3.0487804878048782E-3</v>
      </c>
      <c r="S70" s="13">
        <v>1.6260162601626021E-2</v>
      </c>
      <c r="T70" s="13">
        <v>0</v>
      </c>
      <c r="U70" s="13">
        <v>9.1463414634146336E-3</v>
      </c>
      <c r="V70" s="2"/>
      <c r="W70" s="2"/>
      <c r="X70" s="2"/>
      <c r="Y70" s="2"/>
      <c r="Z70" s="2"/>
    </row>
    <row r="71" spans="1:26" ht="15" x14ac:dyDescent="0.2">
      <c r="A71" s="14" t="s">
        <v>245</v>
      </c>
      <c r="B71" s="2" t="s">
        <v>294</v>
      </c>
      <c r="C71" s="2" t="s">
        <v>11</v>
      </c>
      <c r="D71" s="13">
        <v>0</v>
      </c>
      <c r="E71" s="13">
        <v>0.4050632911392405</v>
      </c>
      <c r="F71" s="13">
        <v>0.26582278481012661</v>
      </c>
      <c r="G71" s="13">
        <v>0</v>
      </c>
      <c r="H71" s="13">
        <v>0</v>
      </c>
      <c r="I71" s="13">
        <v>8.2278481012658222E-2</v>
      </c>
      <c r="J71" s="13">
        <v>8.2278481012658222E-2</v>
      </c>
      <c r="K71" s="13">
        <v>6.3291139240506333E-2</v>
      </c>
      <c r="L71" s="13">
        <v>1.2658227848101271E-2</v>
      </c>
      <c r="M71" s="13">
        <v>4.4303797468354431E-2</v>
      </c>
      <c r="N71" s="13">
        <v>0</v>
      </c>
      <c r="O71" s="13">
        <v>0</v>
      </c>
      <c r="P71" s="13">
        <v>0</v>
      </c>
      <c r="Q71" s="13">
        <v>3.1645569620253167E-2</v>
      </c>
      <c r="R71" s="13">
        <v>0</v>
      </c>
      <c r="S71" s="13">
        <v>6.3291139240506328E-3</v>
      </c>
      <c r="T71" s="13">
        <v>0</v>
      </c>
      <c r="U71" s="13">
        <v>6.3291139240506328E-3</v>
      </c>
      <c r="V71" s="2"/>
      <c r="W71" s="2"/>
      <c r="X71" s="2"/>
      <c r="Y71" s="2"/>
      <c r="Z71" s="2"/>
    </row>
    <row r="74" spans="1:26" s="12" customFormat="1" ht="15.75" customHeight="1" x14ac:dyDescent="0.15">
      <c r="A74" s="6" t="s">
        <v>485</v>
      </c>
    </row>
    <row r="75" spans="1:26" ht="15.75" customHeight="1" x14ac:dyDescent="0.15">
      <c r="A75" s="1" t="s">
        <v>246</v>
      </c>
      <c r="B75" s="1" t="s">
        <v>247</v>
      </c>
      <c r="C75" s="1" t="s">
        <v>248</v>
      </c>
      <c r="D75" s="1" t="s">
        <v>295</v>
      </c>
      <c r="E75" s="15" t="s">
        <v>479</v>
      </c>
    </row>
    <row r="76" spans="1:26" ht="15.75" customHeight="1" x14ac:dyDescent="0.15">
      <c r="A76" s="1" t="s">
        <v>281</v>
      </c>
      <c r="B76" s="1">
        <v>4.9100659999999997E-2</v>
      </c>
      <c r="C76" s="1">
        <v>0.96083907800000001</v>
      </c>
      <c r="D76" s="1">
        <f t="shared" ref="D76:D93" si="0">-LOG10(C76)</f>
        <v>1.7349342184417037E-2</v>
      </c>
      <c r="E76" s="1" t="s">
        <v>199</v>
      </c>
    </row>
    <row r="77" spans="1:26" ht="15.75" customHeight="1" x14ac:dyDescent="0.15">
      <c r="A77" s="1" t="s">
        <v>282</v>
      </c>
      <c r="B77" s="1">
        <v>1.544590999</v>
      </c>
      <c r="C77" s="1">
        <v>0.122445225</v>
      </c>
      <c r="D77" s="1">
        <f t="shared" si="0"/>
        <v>0.91205814640358496</v>
      </c>
      <c r="E77" s="1" t="s">
        <v>199</v>
      </c>
    </row>
    <row r="78" spans="1:26" ht="15.75" customHeight="1" x14ac:dyDescent="0.15">
      <c r="A78" s="1" t="s">
        <v>284</v>
      </c>
      <c r="B78" s="1">
        <v>1.0359306500000001</v>
      </c>
      <c r="C78" s="1">
        <v>0.30023449699999999</v>
      </c>
      <c r="D78" s="1">
        <f t="shared" si="0"/>
        <v>0.52253940870833748</v>
      </c>
      <c r="E78" s="1" t="s">
        <v>199</v>
      </c>
    </row>
    <row r="79" spans="1:26" ht="15.75" customHeight="1" x14ac:dyDescent="0.15">
      <c r="A79" s="1" t="s">
        <v>279</v>
      </c>
      <c r="B79" s="1">
        <v>-0.32732265700000002</v>
      </c>
      <c r="C79" s="1">
        <v>0.74342385700000002</v>
      </c>
      <c r="D79" s="1">
        <f t="shared" si="0"/>
        <v>0.12876350619804425</v>
      </c>
      <c r="E79" s="1" t="s">
        <v>199</v>
      </c>
    </row>
    <row r="80" spans="1:26" ht="15.75" customHeight="1" x14ac:dyDescent="0.15">
      <c r="A80" s="1" t="s">
        <v>277</v>
      </c>
      <c r="B80" s="1">
        <v>0.33610980899999998</v>
      </c>
      <c r="C80" s="1">
        <v>0.73678806200000002</v>
      </c>
      <c r="D80" s="1">
        <f t="shared" si="0"/>
        <v>0.13265741952337795</v>
      </c>
      <c r="E80" s="1" t="s">
        <v>199</v>
      </c>
    </row>
    <row r="81" spans="1:5" ht="15.75" customHeight="1" x14ac:dyDescent="0.15">
      <c r="A81" s="1" t="s">
        <v>280</v>
      </c>
      <c r="B81" s="1">
        <v>-0.13794063200000001</v>
      </c>
      <c r="C81" s="1">
        <v>0.89028733699999996</v>
      </c>
      <c r="D81" s="1">
        <f t="shared" si="0"/>
        <v>5.0469803766545321E-2</v>
      </c>
      <c r="E81" s="1" t="s">
        <v>199</v>
      </c>
    </row>
    <row r="82" spans="1:5" ht="15.75" customHeight="1" x14ac:dyDescent="0.15">
      <c r="A82" s="1" t="s">
        <v>285</v>
      </c>
      <c r="B82" s="1">
        <v>0.81975757699999996</v>
      </c>
      <c r="C82" s="1">
        <v>0.41235432</v>
      </c>
      <c r="D82" s="1">
        <f t="shared" si="0"/>
        <v>0.38472945122250884</v>
      </c>
      <c r="E82" s="1" t="s">
        <v>199</v>
      </c>
    </row>
    <row r="83" spans="1:5" ht="15.75" customHeight="1" x14ac:dyDescent="0.15">
      <c r="A83" s="1" t="s">
        <v>278</v>
      </c>
      <c r="B83" s="1">
        <v>1.922249001</v>
      </c>
      <c r="C83" s="1">
        <v>5.4574433999999998E-2</v>
      </c>
      <c r="D83" s="1">
        <f t="shared" si="0"/>
        <v>1.2630107597315383</v>
      </c>
      <c r="E83" s="1" t="s">
        <v>199</v>
      </c>
    </row>
    <row r="84" spans="1:5" ht="15.75" customHeight="1" x14ac:dyDescent="0.15">
      <c r="A84" s="1" t="s">
        <v>283</v>
      </c>
      <c r="B84" s="1">
        <v>0.55936939200000002</v>
      </c>
      <c r="C84" s="1">
        <v>0.57590964600000005</v>
      </c>
      <c r="D84" s="1">
        <f t="shared" si="0"/>
        <v>0.23964564734352753</v>
      </c>
      <c r="E84" s="1" t="s">
        <v>199</v>
      </c>
    </row>
    <row r="85" spans="1:5" ht="15.75" customHeight="1" x14ac:dyDescent="0.15">
      <c r="A85" s="1" t="s">
        <v>289</v>
      </c>
      <c r="B85" s="1">
        <v>0.613347062</v>
      </c>
      <c r="C85" s="1">
        <v>0.53964688100000002</v>
      </c>
      <c r="D85" s="1">
        <f t="shared" si="0"/>
        <v>0.26789032869027124</v>
      </c>
      <c r="E85" s="1" t="s">
        <v>199</v>
      </c>
    </row>
    <row r="86" spans="1:5" ht="15.75" customHeight="1" x14ac:dyDescent="0.15">
      <c r="A86" s="1" t="s">
        <v>293</v>
      </c>
      <c r="B86" s="1">
        <v>-0.83962208599999999</v>
      </c>
      <c r="C86" s="1">
        <v>0.40112031199999998</v>
      </c>
      <c r="D86" s="1">
        <f t="shared" si="0"/>
        <v>0.39672534558214501</v>
      </c>
      <c r="E86" s="1" t="s">
        <v>199</v>
      </c>
    </row>
    <row r="87" spans="1:5" ht="15.75" customHeight="1" x14ac:dyDescent="0.15">
      <c r="A87" s="1" t="s">
        <v>291</v>
      </c>
      <c r="B87" s="1">
        <v>-0.245687928</v>
      </c>
      <c r="C87" s="1">
        <v>0.80592381800000001</v>
      </c>
      <c r="D87" s="1">
        <f t="shared" si="0"/>
        <v>9.3706009045917971E-2</v>
      </c>
      <c r="E87" s="1" t="s">
        <v>199</v>
      </c>
    </row>
    <row r="88" spans="1:5" ht="15.75" customHeight="1" x14ac:dyDescent="0.15">
      <c r="A88" s="1" t="s">
        <v>276</v>
      </c>
      <c r="B88" s="1">
        <v>0.15739848300000001</v>
      </c>
      <c r="C88" s="1">
        <v>0.87493080899999998</v>
      </c>
      <c r="D88" s="1">
        <f t="shared" si="0"/>
        <v>5.8026290357846122E-2</v>
      </c>
      <c r="E88" s="1" t="s">
        <v>199</v>
      </c>
    </row>
    <row r="89" spans="1:5" ht="15.75" customHeight="1" x14ac:dyDescent="0.15">
      <c r="A89" s="1" t="s">
        <v>290</v>
      </c>
      <c r="B89" s="1">
        <v>-0.30731663300000001</v>
      </c>
      <c r="C89" s="1">
        <v>0.75860237600000002</v>
      </c>
      <c r="D89" s="1">
        <f t="shared" si="0"/>
        <v>0.11998580138794347</v>
      </c>
      <c r="E89" s="1" t="s">
        <v>199</v>
      </c>
    </row>
    <row r="90" spans="1:5" ht="15.75" customHeight="1" x14ac:dyDescent="0.15">
      <c r="A90" s="1" t="s">
        <v>286</v>
      </c>
      <c r="B90" s="1">
        <v>-1.2397173850000001</v>
      </c>
      <c r="C90" s="1">
        <v>0.215079944</v>
      </c>
      <c r="D90" s="1">
        <f t="shared" si="0"/>
        <v>0.66740008527142092</v>
      </c>
      <c r="E90" s="1" t="s">
        <v>199</v>
      </c>
    </row>
    <row r="91" spans="1:5" ht="15.75" customHeight="1" x14ac:dyDescent="0.15">
      <c r="A91" s="1" t="s">
        <v>292</v>
      </c>
      <c r="B91" s="1">
        <v>-0.44285125199999997</v>
      </c>
      <c r="C91" s="1">
        <v>0.65787333000000003</v>
      </c>
      <c r="D91" s="1">
        <f t="shared" si="0"/>
        <v>0.18185771942225157</v>
      </c>
      <c r="E91" s="1" t="s">
        <v>199</v>
      </c>
    </row>
    <row r="92" spans="1:5" ht="15.75" customHeight="1" x14ac:dyDescent="0.15">
      <c r="A92" s="1" t="s">
        <v>288</v>
      </c>
      <c r="B92" s="1">
        <v>0.33368637800000001</v>
      </c>
      <c r="C92" s="1">
        <v>0.73861622999999998</v>
      </c>
      <c r="D92" s="1">
        <f t="shared" si="0"/>
        <v>0.13158115360082745</v>
      </c>
      <c r="E92" s="1" t="s">
        <v>199</v>
      </c>
    </row>
    <row r="93" spans="1:5" ht="15.75" customHeight="1" x14ac:dyDescent="0.15">
      <c r="A93" s="1" t="s">
        <v>287</v>
      </c>
      <c r="B93" s="1">
        <v>0.45432794599999998</v>
      </c>
      <c r="C93" s="1">
        <v>0.64959280500000005</v>
      </c>
      <c r="D93" s="1">
        <f t="shared" si="0"/>
        <v>0.18735879405952632</v>
      </c>
      <c r="E93" s="1" t="s">
        <v>199</v>
      </c>
    </row>
    <row r="95" spans="1:5" ht="15.75" customHeight="1" x14ac:dyDescent="0.15">
      <c r="A95" s="1" t="s">
        <v>246</v>
      </c>
      <c r="B95" s="1" t="s">
        <v>247</v>
      </c>
      <c r="C95" s="1" t="s">
        <v>248</v>
      </c>
      <c r="D95" s="1" t="s">
        <v>295</v>
      </c>
      <c r="E95" s="15" t="s">
        <v>479</v>
      </c>
    </row>
    <row r="96" spans="1:5" ht="15.75" customHeight="1" x14ac:dyDescent="0.15">
      <c r="A96" s="1" t="s">
        <v>281</v>
      </c>
      <c r="B96" s="1">
        <v>-2.0535949090000001</v>
      </c>
      <c r="C96" s="1">
        <v>4.0014914999999998E-2</v>
      </c>
      <c r="D96" s="1">
        <f t="shared" ref="D96:D113" si="1">-LOG10(C96)</f>
        <v>1.3977781013008279</v>
      </c>
      <c r="E96" s="1" t="s">
        <v>242</v>
      </c>
    </row>
    <row r="97" spans="1:5" ht="15.75" customHeight="1" x14ac:dyDescent="0.15">
      <c r="A97" s="1" t="s">
        <v>282</v>
      </c>
      <c r="B97" s="1">
        <v>-0.34010706800000001</v>
      </c>
      <c r="C97" s="1">
        <v>0.73377589899999995</v>
      </c>
      <c r="D97" s="1">
        <f t="shared" si="1"/>
        <v>0.13443655682537017</v>
      </c>
      <c r="E97" s="1" t="s">
        <v>242</v>
      </c>
    </row>
    <row r="98" spans="1:5" ht="15.75" customHeight="1" x14ac:dyDescent="0.15">
      <c r="A98" s="1" t="s">
        <v>277</v>
      </c>
      <c r="B98" s="1">
        <v>0.76214234599999997</v>
      </c>
      <c r="C98" s="1">
        <v>0.44597505100000001</v>
      </c>
      <c r="D98" s="1">
        <f t="shared" si="1"/>
        <v>0.35068943616700227</v>
      </c>
      <c r="E98" s="1" t="s">
        <v>242</v>
      </c>
    </row>
    <row r="99" spans="1:5" ht="15.75" customHeight="1" x14ac:dyDescent="0.15">
      <c r="A99" s="1" t="s">
        <v>284</v>
      </c>
      <c r="B99" s="1">
        <v>-1.9271134169999999</v>
      </c>
      <c r="C99" s="1">
        <v>5.3965497000000001E-2</v>
      </c>
      <c r="D99" s="1">
        <f t="shared" si="1"/>
        <v>1.2678838189116381</v>
      </c>
      <c r="E99" s="1" t="s">
        <v>242</v>
      </c>
    </row>
    <row r="100" spans="1:5" ht="15.75" customHeight="1" x14ac:dyDescent="0.15">
      <c r="A100" s="1" t="s">
        <v>279</v>
      </c>
      <c r="B100" s="1">
        <v>-1.54111274</v>
      </c>
      <c r="C100" s="1">
        <v>0.12328935000000001</v>
      </c>
      <c r="D100" s="1">
        <f t="shared" si="1"/>
        <v>0.90907443707819746</v>
      </c>
      <c r="E100" s="1" t="s">
        <v>242</v>
      </c>
    </row>
    <row r="101" spans="1:5" ht="15.75" customHeight="1" x14ac:dyDescent="0.15">
      <c r="A101" s="1" t="s">
        <v>280</v>
      </c>
      <c r="B101" s="1">
        <v>-0.82184122000000004</v>
      </c>
      <c r="C101" s="1">
        <v>0.41116726999999997</v>
      </c>
      <c r="D101" s="1">
        <f t="shared" si="1"/>
        <v>0.38598146362399638</v>
      </c>
      <c r="E101" s="1" t="s">
        <v>242</v>
      </c>
    </row>
    <row r="102" spans="1:5" ht="15.75" customHeight="1" x14ac:dyDescent="0.15">
      <c r="A102" s="1" t="s">
        <v>285</v>
      </c>
      <c r="B102" s="1">
        <v>-1.3088689570000001</v>
      </c>
      <c r="C102" s="1">
        <v>0.19057874399999999</v>
      </c>
      <c r="D102" s="1">
        <f t="shared" si="1"/>
        <v>0.71992553957541228</v>
      </c>
      <c r="E102" s="1" t="s">
        <v>242</v>
      </c>
    </row>
    <row r="103" spans="1:5" ht="15.75" customHeight="1" x14ac:dyDescent="0.15">
      <c r="A103" s="1" t="s">
        <v>278</v>
      </c>
      <c r="B103" s="1">
        <v>1.768355922</v>
      </c>
      <c r="C103" s="1">
        <v>7.7001421E-2</v>
      </c>
      <c r="D103" s="1">
        <f t="shared" si="1"/>
        <v>1.1135012601942142</v>
      </c>
      <c r="E103" s="1" t="s">
        <v>242</v>
      </c>
    </row>
    <row r="104" spans="1:5" ht="15.75" customHeight="1" x14ac:dyDescent="0.15">
      <c r="A104" s="1" t="s">
        <v>283</v>
      </c>
      <c r="B104" s="1">
        <v>-2.3740255760000002</v>
      </c>
      <c r="C104" s="1">
        <v>1.7595332000000002E-2</v>
      </c>
      <c r="D104" s="1">
        <f t="shared" si="1"/>
        <v>1.7546025342048799</v>
      </c>
      <c r="E104" s="1" t="s">
        <v>242</v>
      </c>
    </row>
    <row r="105" spans="1:5" ht="15.75" customHeight="1" x14ac:dyDescent="0.15">
      <c r="A105" s="1" t="s">
        <v>289</v>
      </c>
      <c r="B105" s="1">
        <v>0.67335148600000005</v>
      </c>
      <c r="C105" s="1">
        <v>0.50072370499999996</v>
      </c>
      <c r="D105" s="1">
        <f t="shared" si="1"/>
        <v>0.3004018479719705</v>
      </c>
      <c r="E105" s="1" t="s">
        <v>242</v>
      </c>
    </row>
    <row r="106" spans="1:5" ht="15.75" customHeight="1" x14ac:dyDescent="0.15">
      <c r="A106" s="1" t="s">
        <v>291</v>
      </c>
      <c r="B106" s="1">
        <v>1.3881983929999999</v>
      </c>
      <c r="C106" s="1">
        <v>0.165076641</v>
      </c>
      <c r="D106" s="1">
        <f t="shared" si="1"/>
        <v>0.78231437678278792</v>
      </c>
      <c r="E106" s="1" t="s">
        <v>242</v>
      </c>
    </row>
    <row r="107" spans="1:5" ht="15.75" customHeight="1" x14ac:dyDescent="0.15">
      <c r="A107" s="1" t="s">
        <v>276</v>
      </c>
      <c r="B107" s="1">
        <v>-2.6732610000000001E-3</v>
      </c>
      <c r="C107" s="1">
        <v>0.99786704900000001</v>
      </c>
      <c r="D107" s="1">
        <f t="shared" si="1"/>
        <v>9.2731816351551124E-4</v>
      </c>
      <c r="E107" s="1" t="s">
        <v>242</v>
      </c>
    </row>
    <row r="108" spans="1:5" ht="15.75" customHeight="1" x14ac:dyDescent="0.15">
      <c r="A108" s="1" t="s">
        <v>293</v>
      </c>
      <c r="B108" s="1">
        <v>1.1690354279999999</v>
      </c>
      <c r="C108" s="1">
        <v>0.242389358</v>
      </c>
      <c r="D108" s="1">
        <f t="shared" si="1"/>
        <v>0.61548645159870996</v>
      </c>
      <c r="E108" s="1" t="s">
        <v>242</v>
      </c>
    </row>
    <row r="109" spans="1:5" ht="15.75" customHeight="1" x14ac:dyDescent="0.15">
      <c r="A109" s="1" t="s">
        <v>292</v>
      </c>
      <c r="B109" s="1">
        <v>-0.23712143999999999</v>
      </c>
      <c r="C109" s="1">
        <v>0.81256258000000003</v>
      </c>
      <c r="D109" s="1">
        <f t="shared" si="1"/>
        <v>9.0143181608066655E-2</v>
      </c>
      <c r="E109" s="1" t="s">
        <v>242</v>
      </c>
    </row>
    <row r="110" spans="1:5" ht="15.75" customHeight="1" x14ac:dyDescent="0.15">
      <c r="A110" s="1" t="s">
        <v>290</v>
      </c>
      <c r="B110" s="1">
        <v>-0.17814276800000001</v>
      </c>
      <c r="C110" s="1">
        <v>0.85861085500000001</v>
      </c>
      <c r="D110" s="1">
        <f t="shared" si="1"/>
        <v>6.6203625247680822E-2</v>
      </c>
      <c r="E110" s="1" t="s">
        <v>242</v>
      </c>
    </row>
    <row r="111" spans="1:5" ht="15.75" customHeight="1" x14ac:dyDescent="0.15">
      <c r="A111" s="1" t="s">
        <v>286</v>
      </c>
      <c r="B111" s="1">
        <v>-1.124655264</v>
      </c>
      <c r="C111" s="1">
        <v>0.260735145</v>
      </c>
      <c r="D111" s="1">
        <f t="shared" si="1"/>
        <v>0.5838004254836211</v>
      </c>
      <c r="E111" s="1" t="s">
        <v>242</v>
      </c>
    </row>
    <row r="112" spans="1:5" ht="15.75" customHeight="1" x14ac:dyDescent="0.15">
      <c r="A112" s="1" t="s">
        <v>287</v>
      </c>
      <c r="B112" s="1">
        <v>-0.79477674499999995</v>
      </c>
      <c r="C112" s="1">
        <v>0.42674338099999998</v>
      </c>
      <c r="D112" s="1">
        <f t="shared" si="1"/>
        <v>0.36983320628228283</v>
      </c>
      <c r="E112" s="1" t="s">
        <v>242</v>
      </c>
    </row>
    <row r="113" spans="1:5" ht="15.75" customHeight="1" x14ac:dyDescent="0.15">
      <c r="A113" s="1" t="s">
        <v>288</v>
      </c>
      <c r="B113" s="1">
        <v>-2.6176391080000001</v>
      </c>
      <c r="C113" s="1">
        <v>8.8540389999999993E-3</v>
      </c>
      <c r="D113" s="1">
        <f t="shared" si="1"/>
        <v>2.0528585693859158</v>
      </c>
      <c r="E113" s="1" t="s">
        <v>242</v>
      </c>
    </row>
  </sheetData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1</vt:lpstr>
      <vt:lpstr>Fig.2</vt:lpstr>
      <vt:lpstr>Fig.4</vt:lpstr>
      <vt:lpstr>Fig.5</vt:lpstr>
      <vt:lpstr>Fig.7</vt:lpstr>
      <vt:lpstr>Fig.8</vt:lpstr>
      <vt:lpstr>Suppl.1</vt:lpstr>
      <vt:lpstr>Suppl.6</vt:lpstr>
      <vt:lpstr>Suppl.7</vt:lpstr>
      <vt:lpstr>Suppl.8</vt:lpstr>
      <vt:lpstr>Suppl.9</vt:lpstr>
      <vt:lpstr>Suppl.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ia Inmaculada Cobos Sillero</cp:lastModifiedBy>
  <cp:revision/>
  <dcterms:created xsi:type="dcterms:W3CDTF">2025-12-16T06:27:45Z</dcterms:created>
  <dcterms:modified xsi:type="dcterms:W3CDTF">2025-12-31T22:44:05Z</dcterms:modified>
  <cp:category/>
  <cp:contentStatus/>
</cp:coreProperties>
</file>